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bnik\Dropbox\DTU · CFB\Manuscripts\Current\2021-11 - Base Editor · Danny\Revision\"/>
    </mc:Choice>
  </mc:AlternateContent>
  <bookViews>
    <workbookView xWindow="0" yWindow="0" windowWidth="28800" windowHeight="13500" tabRatio="768"/>
  </bookViews>
  <sheets>
    <sheet name="Summary" sheetId="2" r:id="rId1"/>
    <sheet name="SNPs Engineered PCA strain" sheetId="7" r:id="rId2"/>
    <sheet name="SNPs NADPH aux. (TH·UM·LM·I)" sheetId="6" r:id="rId3"/>
    <sheet name="SNPs Vector pS631" sheetId="1" r:id="rId4"/>
    <sheet name="SNPs Plasmid pnCas9-BEC-C" sheetId="4" r:id="rId5"/>
    <sheet name="SNPs Plasmid pBEC6" sheetId="3" r:id="rId6"/>
    <sheet name="SNPs Plasmid pBEC6-C" sheetId="5" r:id="rId7"/>
  </sheets>
  <calcPr calcId="162913"/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" i="1"/>
  <c r="T4" i="1"/>
  <c r="T5" i="1"/>
  <c r="T6" i="1"/>
  <c r="T2" i="1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2" i="7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" i="6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2" i="5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2" i="4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2" i="3"/>
  <c r="O74" i="1"/>
  <c r="P74" i="1"/>
  <c r="Q74" i="1"/>
  <c r="R74" i="1"/>
  <c r="S74" i="1"/>
  <c r="O75" i="1"/>
  <c r="P75" i="1"/>
  <c r="Q75" i="1"/>
  <c r="R75" i="1"/>
  <c r="S75" i="1"/>
  <c r="O76" i="1"/>
  <c r="P76" i="1"/>
  <c r="Q76" i="1"/>
  <c r="R76" i="1"/>
  <c r="S76" i="1"/>
  <c r="O77" i="1"/>
  <c r="P77" i="1"/>
  <c r="Q77" i="1"/>
  <c r="R77" i="1"/>
  <c r="S77" i="1"/>
  <c r="O78" i="1"/>
  <c r="P78" i="1"/>
  <c r="Q78" i="1"/>
  <c r="R78" i="1"/>
  <c r="S78" i="1"/>
  <c r="O79" i="1"/>
  <c r="P79" i="1"/>
  <c r="Q79" i="1"/>
  <c r="R79" i="1"/>
  <c r="S79" i="1"/>
  <c r="O80" i="1"/>
  <c r="P80" i="1"/>
  <c r="Q80" i="1"/>
  <c r="R80" i="1"/>
  <c r="S80" i="1"/>
  <c r="O81" i="1"/>
  <c r="P81" i="1"/>
  <c r="Q81" i="1"/>
  <c r="R81" i="1"/>
  <c r="S81" i="1"/>
  <c r="O82" i="1"/>
  <c r="P82" i="1"/>
  <c r="Q82" i="1"/>
  <c r="R82" i="1"/>
  <c r="S82" i="1"/>
  <c r="O83" i="1"/>
  <c r="P83" i="1"/>
  <c r="Q83" i="1"/>
  <c r="R83" i="1"/>
  <c r="S83" i="1"/>
  <c r="O84" i="1"/>
  <c r="P84" i="1"/>
  <c r="Q84" i="1"/>
  <c r="R84" i="1"/>
  <c r="S84" i="1"/>
  <c r="O85" i="1"/>
  <c r="P85" i="1"/>
  <c r="Q85" i="1"/>
  <c r="R85" i="1"/>
  <c r="S85" i="1"/>
  <c r="O86" i="1"/>
  <c r="P86" i="1"/>
  <c r="Q86" i="1"/>
  <c r="R86" i="1"/>
  <c r="S86" i="1"/>
  <c r="O87" i="1"/>
  <c r="P87" i="1"/>
  <c r="Q87" i="1"/>
  <c r="R87" i="1"/>
  <c r="S87" i="1"/>
  <c r="O88" i="1"/>
  <c r="P88" i="1"/>
  <c r="Q88" i="1"/>
  <c r="R88" i="1"/>
  <c r="S88" i="1"/>
  <c r="O89" i="1"/>
  <c r="P89" i="1"/>
  <c r="Q89" i="1"/>
  <c r="R89" i="1"/>
  <c r="S89" i="1"/>
  <c r="O90" i="1"/>
  <c r="P90" i="1"/>
  <c r="Q90" i="1"/>
  <c r="R90" i="1"/>
  <c r="S90" i="1"/>
  <c r="O91" i="1"/>
  <c r="P91" i="1"/>
  <c r="Q91" i="1"/>
  <c r="R91" i="1"/>
  <c r="S91" i="1"/>
  <c r="O92" i="1"/>
  <c r="P92" i="1"/>
  <c r="Q92" i="1"/>
  <c r="R92" i="1"/>
  <c r="S92" i="1"/>
  <c r="O93" i="1"/>
  <c r="P93" i="1"/>
  <c r="Q93" i="1"/>
  <c r="R93" i="1"/>
  <c r="S93" i="1"/>
  <c r="O94" i="1"/>
  <c r="P94" i="1"/>
  <c r="Q94" i="1"/>
  <c r="R94" i="1"/>
  <c r="S94" i="1"/>
  <c r="O95" i="1"/>
  <c r="P95" i="1"/>
  <c r="Q95" i="1"/>
  <c r="R95" i="1"/>
  <c r="S95" i="1"/>
  <c r="O96" i="1"/>
  <c r="P96" i="1"/>
  <c r="Q96" i="1"/>
  <c r="R96" i="1"/>
  <c r="S96" i="1"/>
  <c r="O97" i="1"/>
  <c r="P97" i="1"/>
  <c r="Q97" i="1"/>
  <c r="R97" i="1"/>
  <c r="S97" i="1"/>
  <c r="O98" i="1"/>
  <c r="P98" i="1"/>
  <c r="Q98" i="1"/>
  <c r="R98" i="1"/>
  <c r="S98" i="1"/>
  <c r="O99" i="1"/>
  <c r="P99" i="1"/>
  <c r="Q99" i="1"/>
  <c r="R99" i="1"/>
  <c r="S99" i="1"/>
  <c r="O100" i="1"/>
  <c r="P100" i="1"/>
  <c r="Q100" i="1"/>
  <c r="R100" i="1"/>
  <c r="S100" i="1"/>
  <c r="O101" i="1"/>
  <c r="P101" i="1"/>
  <c r="Q101" i="1"/>
  <c r="R101" i="1"/>
  <c r="S101" i="1"/>
  <c r="O102" i="1"/>
  <c r="P102" i="1"/>
  <c r="Q102" i="1"/>
  <c r="R102" i="1"/>
  <c r="S102" i="1"/>
  <c r="O103" i="1"/>
  <c r="P103" i="1"/>
  <c r="Q103" i="1"/>
  <c r="R103" i="1"/>
  <c r="S103" i="1"/>
  <c r="O104" i="1"/>
  <c r="P104" i="1"/>
  <c r="Q104" i="1"/>
  <c r="R104" i="1"/>
  <c r="S104" i="1"/>
  <c r="O105" i="1"/>
  <c r="P105" i="1"/>
  <c r="Q105" i="1"/>
  <c r="R105" i="1"/>
  <c r="S105" i="1"/>
  <c r="O106" i="1"/>
  <c r="P106" i="1"/>
  <c r="Q106" i="1"/>
  <c r="R106" i="1"/>
  <c r="S106" i="1"/>
  <c r="O107" i="1"/>
  <c r="P107" i="1"/>
  <c r="Q107" i="1"/>
  <c r="R107" i="1"/>
  <c r="S107" i="1"/>
  <c r="O108" i="1"/>
  <c r="P108" i="1"/>
  <c r="Q108" i="1"/>
  <c r="R108" i="1"/>
  <c r="S108" i="1"/>
  <c r="O109" i="1"/>
  <c r="P109" i="1"/>
  <c r="Q109" i="1"/>
  <c r="R109" i="1"/>
  <c r="S109" i="1"/>
  <c r="O110" i="1"/>
  <c r="P110" i="1"/>
  <c r="Q110" i="1"/>
  <c r="R110" i="1"/>
  <c r="S110" i="1"/>
  <c r="O111" i="1"/>
  <c r="P111" i="1"/>
  <c r="Q111" i="1"/>
  <c r="R111" i="1"/>
  <c r="S111" i="1"/>
  <c r="O112" i="1"/>
  <c r="P112" i="1"/>
  <c r="Q112" i="1"/>
  <c r="R112" i="1"/>
  <c r="S112" i="1"/>
  <c r="O113" i="1"/>
  <c r="P113" i="1"/>
  <c r="Q113" i="1"/>
  <c r="R113" i="1"/>
  <c r="S113" i="1"/>
  <c r="O114" i="1"/>
  <c r="P114" i="1"/>
  <c r="Q114" i="1"/>
  <c r="R114" i="1"/>
  <c r="S114" i="1"/>
  <c r="O115" i="1"/>
  <c r="P115" i="1"/>
  <c r="Q115" i="1"/>
  <c r="R115" i="1"/>
  <c r="S115" i="1"/>
  <c r="O116" i="1"/>
  <c r="P116" i="1"/>
  <c r="Q116" i="1"/>
  <c r="R116" i="1"/>
  <c r="S116" i="1"/>
  <c r="O117" i="1"/>
  <c r="P117" i="1"/>
  <c r="Q117" i="1"/>
  <c r="R117" i="1"/>
  <c r="S117" i="1"/>
  <c r="O118" i="1"/>
  <c r="P118" i="1"/>
  <c r="Q118" i="1"/>
  <c r="R118" i="1"/>
  <c r="S118" i="1"/>
  <c r="O119" i="1"/>
  <c r="P119" i="1"/>
  <c r="Q119" i="1"/>
  <c r="R119" i="1"/>
  <c r="S119" i="1"/>
  <c r="O120" i="1"/>
  <c r="P120" i="1"/>
  <c r="Q120" i="1"/>
  <c r="R120" i="1"/>
  <c r="S120" i="1"/>
  <c r="O121" i="1"/>
  <c r="P121" i="1"/>
  <c r="Q121" i="1"/>
  <c r="R121" i="1"/>
  <c r="S121" i="1"/>
  <c r="O122" i="1"/>
  <c r="P122" i="1"/>
  <c r="Q122" i="1"/>
  <c r="R122" i="1"/>
  <c r="S122" i="1"/>
  <c r="O123" i="1"/>
  <c r="P123" i="1"/>
  <c r="Q123" i="1"/>
  <c r="R123" i="1"/>
  <c r="S123" i="1"/>
  <c r="O124" i="1"/>
  <c r="P124" i="1"/>
  <c r="Q124" i="1"/>
  <c r="R124" i="1"/>
  <c r="S124" i="1"/>
  <c r="O125" i="1"/>
  <c r="P125" i="1"/>
  <c r="Q125" i="1"/>
  <c r="R125" i="1"/>
  <c r="S125" i="1"/>
  <c r="O126" i="1"/>
  <c r="P126" i="1"/>
  <c r="Q126" i="1"/>
  <c r="R126" i="1"/>
  <c r="S126" i="1"/>
  <c r="O127" i="1"/>
  <c r="P127" i="1"/>
  <c r="Q127" i="1"/>
  <c r="R127" i="1"/>
  <c r="S127" i="1"/>
  <c r="O128" i="1"/>
  <c r="P128" i="1"/>
  <c r="Q128" i="1"/>
  <c r="R128" i="1"/>
  <c r="S128" i="1"/>
  <c r="O129" i="1"/>
  <c r="P129" i="1"/>
  <c r="Q129" i="1"/>
  <c r="R129" i="1"/>
  <c r="S129" i="1"/>
  <c r="O130" i="1"/>
  <c r="P130" i="1"/>
  <c r="Q130" i="1"/>
  <c r="R130" i="1"/>
  <c r="S130" i="1"/>
  <c r="O131" i="1"/>
  <c r="P131" i="1"/>
  <c r="Q131" i="1"/>
  <c r="R131" i="1"/>
  <c r="S131" i="1"/>
  <c r="O132" i="1"/>
  <c r="P132" i="1"/>
  <c r="Q132" i="1"/>
  <c r="R132" i="1"/>
  <c r="S132" i="1"/>
  <c r="O133" i="1"/>
  <c r="P133" i="1"/>
  <c r="Q133" i="1"/>
  <c r="R133" i="1"/>
  <c r="S133" i="1"/>
  <c r="O134" i="1"/>
  <c r="P134" i="1"/>
  <c r="Q134" i="1"/>
  <c r="R134" i="1"/>
  <c r="S134" i="1"/>
  <c r="O135" i="1"/>
  <c r="P135" i="1"/>
  <c r="Q135" i="1"/>
  <c r="R135" i="1"/>
  <c r="S135" i="1"/>
  <c r="O136" i="1"/>
  <c r="P136" i="1"/>
  <c r="Q136" i="1"/>
  <c r="R136" i="1"/>
  <c r="S136" i="1"/>
  <c r="O137" i="1"/>
  <c r="P137" i="1"/>
  <c r="Q137" i="1"/>
  <c r="R137" i="1"/>
  <c r="S137" i="1"/>
  <c r="O138" i="1"/>
  <c r="P138" i="1"/>
  <c r="Q138" i="1"/>
  <c r="R138" i="1"/>
  <c r="S138" i="1"/>
  <c r="O139" i="1"/>
  <c r="P139" i="1"/>
  <c r="Q139" i="1"/>
  <c r="R139" i="1"/>
  <c r="S139" i="1"/>
  <c r="O140" i="1"/>
  <c r="P140" i="1"/>
  <c r="Q140" i="1"/>
  <c r="R140" i="1"/>
  <c r="S140" i="1"/>
  <c r="O141" i="1"/>
  <c r="P141" i="1"/>
  <c r="Q141" i="1"/>
  <c r="R141" i="1"/>
  <c r="S141" i="1"/>
  <c r="O142" i="1"/>
  <c r="P142" i="1"/>
  <c r="Q142" i="1"/>
  <c r="R142" i="1"/>
  <c r="S142" i="1"/>
  <c r="O143" i="1"/>
  <c r="P143" i="1"/>
  <c r="Q143" i="1"/>
  <c r="R143" i="1"/>
  <c r="S143" i="1"/>
  <c r="O144" i="1"/>
  <c r="P144" i="1"/>
  <c r="Q144" i="1"/>
  <c r="R144" i="1"/>
  <c r="S144" i="1"/>
  <c r="O145" i="1"/>
  <c r="P145" i="1"/>
  <c r="Q145" i="1"/>
  <c r="R145" i="1"/>
  <c r="S145" i="1"/>
  <c r="O146" i="1"/>
  <c r="P146" i="1"/>
  <c r="Q146" i="1"/>
  <c r="R146" i="1"/>
  <c r="S146" i="1"/>
  <c r="O147" i="1"/>
  <c r="P147" i="1"/>
  <c r="Q147" i="1"/>
  <c r="R147" i="1"/>
  <c r="S147" i="1"/>
  <c r="O148" i="1"/>
  <c r="P148" i="1"/>
  <c r="Q148" i="1"/>
  <c r="R148" i="1"/>
  <c r="S148" i="1"/>
  <c r="O149" i="1"/>
  <c r="P149" i="1"/>
  <c r="Q149" i="1"/>
  <c r="R149" i="1"/>
  <c r="S149" i="1"/>
  <c r="O150" i="1"/>
  <c r="P150" i="1"/>
  <c r="Q150" i="1"/>
  <c r="R150" i="1"/>
  <c r="S150" i="1"/>
  <c r="O151" i="1"/>
  <c r="P151" i="1"/>
  <c r="Q151" i="1"/>
  <c r="R151" i="1"/>
  <c r="S151" i="1"/>
  <c r="O152" i="1"/>
  <c r="P152" i="1"/>
  <c r="Q152" i="1"/>
  <c r="R152" i="1"/>
  <c r="S152" i="1"/>
  <c r="O153" i="1"/>
  <c r="P153" i="1"/>
  <c r="Q153" i="1"/>
  <c r="R153" i="1"/>
  <c r="S153" i="1"/>
  <c r="O154" i="1"/>
  <c r="P154" i="1"/>
  <c r="Q154" i="1"/>
  <c r="R154" i="1"/>
  <c r="S154" i="1"/>
  <c r="O155" i="1"/>
  <c r="P155" i="1"/>
  <c r="Q155" i="1"/>
  <c r="R155" i="1"/>
  <c r="S155" i="1"/>
  <c r="O156" i="1"/>
  <c r="P156" i="1"/>
  <c r="Q156" i="1"/>
  <c r="R156" i="1"/>
  <c r="S156" i="1"/>
  <c r="O157" i="1"/>
  <c r="P157" i="1"/>
  <c r="Q157" i="1"/>
  <c r="R157" i="1"/>
  <c r="S157" i="1"/>
  <c r="O158" i="1"/>
  <c r="P158" i="1"/>
  <c r="Q158" i="1"/>
  <c r="R158" i="1"/>
  <c r="S158" i="1"/>
  <c r="O159" i="1"/>
  <c r="P159" i="1"/>
  <c r="Q159" i="1"/>
  <c r="R159" i="1"/>
  <c r="S159" i="1"/>
  <c r="O160" i="1"/>
  <c r="P160" i="1"/>
  <c r="Q160" i="1"/>
  <c r="R160" i="1"/>
  <c r="S160" i="1"/>
  <c r="O161" i="1"/>
  <c r="P161" i="1"/>
  <c r="Q161" i="1"/>
  <c r="R161" i="1"/>
  <c r="S161" i="1"/>
  <c r="O162" i="1"/>
  <c r="P162" i="1"/>
  <c r="Q162" i="1"/>
  <c r="R162" i="1"/>
  <c r="S162" i="1"/>
  <c r="O163" i="1"/>
  <c r="P163" i="1"/>
  <c r="Q163" i="1"/>
  <c r="R163" i="1"/>
  <c r="S163" i="1"/>
  <c r="O164" i="1"/>
  <c r="P164" i="1"/>
  <c r="Q164" i="1"/>
  <c r="R164" i="1"/>
  <c r="S164" i="1"/>
  <c r="O165" i="1"/>
  <c r="P165" i="1"/>
  <c r="Q165" i="1"/>
  <c r="R165" i="1"/>
  <c r="S165" i="1"/>
  <c r="O166" i="1"/>
  <c r="P166" i="1"/>
  <c r="Q166" i="1"/>
  <c r="R166" i="1"/>
  <c r="S166" i="1"/>
  <c r="O167" i="1"/>
  <c r="P167" i="1"/>
  <c r="Q167" i="1"/>
  <c r="R167" i="1"/>
  <c r="S167" i="1"/>
  <c r="O168" i="1"/>
  <c r="P168" i="1"/>
  <c r="Q168" i="1"/>
  <c r="R168" i="1"/>
  <c r="S168" i="1"/>
  <c r="O169" i="1"/>
  <c r="P169" i="1"/>
  <c r="Q169" i="1"/>
  <c r="R169" i="1"/>
  <c r="S169" i="1"/>
  <c r="O170" i="1"/>
  <c r="P170" i="1"/>
  <c r="Q170" i="1"/>
  <c r="R170" i="1"/>
  <c r="S170" i="1"/>
  <c r="O171" i="1"/>
  <c r="P171" i="1"/>
  <c r="Q171" i="1"/>
  <c r="R171" i="1"/>
  <c r="S171" i="1"/>
  <c r="O172" i="1"/>
  <c r="P172" i="1"/>
  <c r="Q172" i="1"/>
  <c r="R172" i="1"/>
  <c r="S172" i="1"/>
  <c r="O173" i="1"/>
  <c r="P173" i="1"/>
  <c r="Q173" i="1"/>
  <c r="R173" i="1"/>
  <c r="S173" i="1"/>
  <c r="O174" i="1"/>
  <c r="P174" i="1"/>
  <c r="Q174" i="1"/>
  <c r="R174" i="1"/>
  <c r="S174" i="1"/>
  <c r="O175" i="1"/>
  <c r="P175" i="1"/>
  <c r="Q175" i="1"/>
  <c r="R175" i="1"/>
  <c r="S175" i="1"/>
  <c r="O176" i="1"/>
  <c r="P176" i="1"/>
  <c r="Q176" i="1"/>
  <c r="R176" i="1"/>
  <c r="S176" i="1"/>
  <c r="O177" i="1"/>
  <c r="P177" i="1"/>
  <c r="Q177" i="1"/>
  <c r="R177" i="1"/>
  <c r="S177" i="1"/>
  <c r="O178" i="1"/>
  <c r="P178" i="1"/>
  <c r="Q178" i="1"/>
  <c r="R178" i="1"/>
  <c r="S178" i="1"/>
  <c r="O179" i="1"/>
  <c r="P179" i="1"/>
  <c r="Q179" i="1"/>
  <c r="R179" i="1"/>
  <c r="S179" i="1"/>
  <c r="O180" i="1"/>
  <c r="P180" i="1"/>
  <c r="Q180" i="1"/>
  <c r="R180" i="1"/>
  <c r="S180" i="1"/>
  <c r="O181" i="1"/>
  <c r="P181" i="1"/>
  <c r="Q181" i="1"/>
  <c r="R181" i="1"/>
  <c r="S181" i="1"/>
  <c r="O182" i="1"/>
  <c r="P182" i="1"/>
  <c r="Q182" i="1"/>
  <c r="R182" i="1"/>
  <c r="S182" i="1"/>
  <c r="O183" i="1"/>
  <c r="P183" i="1"/>
  <c r="Q183" i="1"/>
  <c r="R183" i="1"/>
  <c r="S183" i="1"/>
  <c r="O184" i="1"/>
  <c r="P184" i="1"/>
  <c r="Q184" i="1"/>
  <c r="R184" i="1"/>
  <c r="S184" i="1"/>
  <c r="O185" i="1"/>
  <c r="P185" i="1"/>
  <c r="Q185" i="1"/>
  <c r="R185" i="1"/>
  <c r="S185" i="1"/>
  <c r="O186" i="1"/>
  <c r="P186" i="1"/>
  <c r="Q186" i="1"/>
  <c r="R186" i="1"/>
  <c r="S186" i="1"/>
  <c r="O187" i="1"/>
  <c r="P187" i="1"/>
  <c r="Q187" i="1"/>
  <c r="R187" i="1"/>
  <c r="S187" i="1"/>
  <c r="O188" i="1"/>
  <c r="P188" i="1"/>
  <c r="Q188" i="1"/>
  <c r="R188" i="1"/>
  <c r="S188" i="1"/>
  <c r="O189" i="1"/>
  <c r="P189" i="1"/>
  <c r="Q189" i="1"/>
  <c r="R189" i="1"/>
  <c r="S189" i="1"/>
  <c r="O190" i="1"/>
  <c r="P190" i="1"/>
  <c r="Q190" i="1"/>
  <c r="R190" i="1"/>
  <c r="S190" i="1"/>
  <c r="O191" i="1"/>
  <c r="P191" i="1"/>
  <c r="Q191" i="1"/>
  <c r="R191" i="1"/>
  <c r="S191" i="1"/>
  <c r="O192" i="1"/>
  <c r="P192" i="1"/>
  <c r="Q192" i="1"/>
  <c r="R192" i="1"/>
  <c r="S192" i="1"/>
  <c r="O193" i="1"/>
  <c r="P193" i="1"/>
  <c r="Q193" i="1"/>
  <c r="R193" i="1"/>
  <c r="S193" i="1"/>
  <c r="O194" i="1"/>
  <c r="P194" i="1"/>
  <c r="Q194" i="1"/>
  <c r="R194" i="1"/>
  <c r="S194" i="1"/>
  <c r="O195" i="1"/>
  <c r="P195" i="1"/>
  <c r="Q195" i="1"/>
  <c r="R195" i="1"/>
  <c r="S195" i="1"/>
  <c r="O196" i="1"/>
  <c r="P196" i="1"/>
  <c r="Q196" i="1"/>
  <c r="R196" i="1"/>
  <c r="S196" i="1"/>
  <c r="O197" i="1"/>
  <c r="P197" i="1"/>
  <c r="Q197" i="1"/>
  <c r="R197" i="1"/>
  <c r="S197" i="1"/>
  <c r="O198" i="1"/>
  <c r="P198" i="1"/>
  <c r="Q198" i="1"/>
  <c r="R198" i="1"/>
  <c r="S198" i="1"/>
  <c r="O199" i="1"/>
  <c r="P199" i="1"/>
  <c r="Q199" i="1"/>
  <c r="R199" i="1"/>
  <c r="S199" i="1"/>
  <c r="O200" i="1"/>
  <c r="P200" i="1"/>
  <c r="Q200" i="1"/>
  <c r="R200" i="1"/>
  <c r="S200" i="1"/>
  <c r="O201" i="1"/>
  <c r="P201" i="1"/>
  <c r="Q201" i="1"/>
  <c r="R201" i="1"/>
  <c r="S201" i="1"/>
  <c r="O202" i="1"/>
  <c r="P202" i="1"/>
  <c r="Q202" i="1"/>
  <c r="R202" i="1"/>
  <c r="S202" i="1"/>
  <c r="O203" i="1"/>
  <c r="P203" i="1"/>
  <c r="Q203" i="1"/>
  <c r="R203" i="1"/>
  <c r="S203" i="1"/>
  <c r="O204" i="1"/>
  <c r="P204" i="1"/>
  <c r="Q204" i="1"/>
  <c r="R204" i="1"/>
  <c r="S204" i="1"/>
  <c r="O205" i="1"/>
  <c r="P205" i="1"/>
  <c r="Q205" i="1"/>
  <c r="R205" i="1"/>
  <c r="S205" i="1"/>
  <c r="O206" i="1"/>
  <c r="P206" i="1"/>
  <c r="Q206" i="1"/>
  <c r="R206" i="1"/>
  <c r="S206" i="1"/>
  <c r="O207" i="1"/>
  <c r="P207" i="1"/>
  <c r="Q207" i="1"/>
  <c r="R207" i="1"/>
  <c r="S207" i="1"/>
  <c r="O208" i="1"/>
  <c r="P208" i="1"/>
  <c r="Q208" i="1"/>
  <c r="R208" i="1"/>
  <c r="S208" i="1"/>
  <c r="O209" i="1"/>
  <c r="P209" i="1"/>
  <c r="Q209" i="1"/>
  <c r="R209" i="1"/>
  <c r="S209" i="1"/>
  <c r="O210" i="1"/>
  <c r="P210" i="1"/>
  <c r="Q210" i="1"/>
  <c r="R210" i="1"/>
  <c r="S210" i="1"/>
  <c r="O211" i="1"/>
  <c r="P211" i="1"/>
  <c r="Q211" i="1"/>
  <c r="R211" i="1"/>
  <c r="S211" i="1"/>
  <c r="O212" i="1"/>
  <c r="P212" i="1"/>
  <c r="Q212" i="1"/>
  <c r="R212" i="1"/>
  <c r="S212" i="1"/>
  <c r="O213" i="1"/>
  <c r="P213" i="1"/>
  <c r="Q213" i="1"/>
  <c r="R213" i="1"/>
  <c r="S213" i="1"/>
  <c r="O214" i="1"/>
  <c r="P214" i="1"/>
  <c r="Q214" i="1"/>
  <c r="R214" i="1"/>
  <c r="S214" i="1"/>
  <c r="O215" i="1"/>
  <c r="P215" i="1"/>
  <c r="Q215" i="1"/>
  <c r="R215" i="1"/>
  <c r="S215" i="1"/>
  <c r="O216" i="1"/>
  <c r="P216" i="1"/>
  <c r="Q216" i="1"/>
  <c r="R216" i="1"/>
  <c r="S216" i="1"/>
  <c r="O217" i="1"/>
  <c r="P217" i="1"/>
  <c r="Q217" i="1"/>
  <c r="R217" i="1"/>
  <c r="S217" i="1"/>
  <c r="O218" i="1"/>
  <c r="P218" i="1"/>
  <c r="Q218" i="1"/>
  <c r="R218" i="1"/>
  <c r="S218" i="1"/>
  <c r="O219" i="1"/>
  <c r="P219" i="1"/>
  <c r="Q219" i="1"/>
  <c r="R219" i="1"/>
  <c r="S219" i="1"/>
  <c r="O220" i="1"/>
  <c r="P220" i="1"/>
  <c r="Q220" i="1"/>
  <c r="R220" i="1"/>
  <c r="S220" i="1"/>
  <c r="O221" i="1"/>
  <c r="P221" i="1"/>
  <c r="Q221" i="1"/>
  <c r="R221" i="1"/>
  <c r="S221" i="1"/>
  <c r="O222" i="1"/>
  <c r="P222" i="1"/>
  <c r="Q222" i="1"/>
  <c r="R222" i="1"/>
  <c r="S222" i="1"/>
  <c r="O223" i="1"/>
  <c r="P223" i="1"/>
  <c r="Q223" i="1"/>
  <c r="R223" i="1"/>
  <c r="S223" i="1"/>
  <c r="O224" i="1"/>
  <c r="P224" i="1"/>
  <c r="Q224" i="1"/>
  <c r="R224" i="1"/>
  <c r="S224" i="1"/>
  <c r="O225" i="1"/>
  <c r="P225" i="1"/>
  <c r="Q225" i="1"/>
  <c r="R225" i="1"/>
  <c r="S225" i="1"/>
  <c r="O226" i="1"/>
  <c r="P226" i="1"/>
  <c r="Q226" i="1"/>
  <c r="R226" i="1"/>
  <c r="S226" i="1"/>
  <c r="O227" i="1"/>
  <c r="P227" i="1"/>
  <c r="Q227" i="1"/>
  <c r="R227" i="1"/>
  <c r="S227" i="1"/>
  <c r="O228" i="1"/>
  <c r="P228" i="1"/>
  <c r="Q228" i="1"/>
  <c r="R228" i="1"/>
  <c r="S228" i="1"/>
  <c r="O229" i="1"/>
  <c r="P229" i="1"/>
  <c r="Q229" i="1"/>
  <c r="R229" i="1"/>
  <c r="S229" i="1"/>
  <c r="O230" i="1"/>
  <c r="P230" i="1"/>
  <c r="Q230" i="1"/>
  <c r="R230" i="1"/>
  <c r="S230" i="1"/>
  <c r="O231" i="1"/>
  <c r="P231" i="1"/>
  <c r="Q231" i="1"/>
  <c r="R231" i="1"/>
  <c r="S231" i="1"/>
  <c r="O232" i="1"/>
  <c r="P232" i="1"/>
  <c r="Q232" i="1"/>
  <c r="R232" i="1"/>
  <c r="S232" i="1"/>
  <c r="O233" i="1"/>
  <c r="P233" i="1"/>
  <c r="Q233" i="1"/>
  <c r="R233" i="1"/>
  <c r="S233" i="1"/>
  <c r="O234" i="1"/>
  <c r="P234" i="1"/>
  <c r="Q234" i="1"/>
  <c r="R234" i="1"/>
  <c r="S234" i="1"/>
  <c r="O235" i="1"/>
  <c r="P235" i="1"/>
  <c r="Q235" i="1"/>
  <c r="R235" i="1"/>
  <c r="S235" i="1"/>
  <c r="O236" i="1"/>
  <c r="P236" i="1"/>
  <c r="Q236" i="1"/>
  <c r="R236" i="1"/>
  <c r="S236" i="1"/>
  <c r="O237" i="1"/>
  <c r="P237" i="1"/>
  <c r="Q237" i="1"/>
  <c r="R237" i="1"/>
  <c r="S237" i="1"/>
  <c r="O238" i="1"/>
  <c r="P238" i="1"/>
  <c r="Q238" i="1"/>
  <c r="R238" i="1"/>
  <c r="S238" i="1"/>
  <c r="O239" i="1"/>
  <c r="P239" i="1"/>
  <c r="Q239" i="1"/>
  <c r="R239" i="1"/>
  <c r="S239" i="1"/>
  <c r="O240" i="1"/>
  <c r="P240" i="1"/>
  <c r="Q240" i="1"/>
  <c r="R240" i="1"/>
  <c r="S240" i="1"/>
  <c r="O241" i="1"/>
  <c r="P241" i="1"/>
  <c r="Q241" i="1"/>
  <c r="R241" i="1"/>
  <c r="S241" i="1"/>
  <c r="O242" i="1"/>
  <c r="P242" i="1"/>
  <c r="Q242" i="1"/>
  <c r="R242" i="1"/>
  <c r="S242" i="1"/>
  <c r="O243" i="1"/>
  <c r="P243" i="1"/>
  <c r="Q243" i="1"/>
  <c r="R243" i="1"/>
  <c r="S243" i="1"/>
  <c r="O244" i="1"/>
  <c r="P244" i="1"/>
  <c r="Q244" i="1"/>
  <c r="R244" i="1"/>
  <c r="S244" i="1"/>
  <c r="O245" i="1"/>
  <c r="P245" i="1"/>
  <c r="Q245" i="1"/>
  <c r="R245" i="1"/>
  <c r="S245" i="1"/>
  <c r="O246" i="1"/>
  <c r="P246" i="1"/>
  <c r="Q246" i="1"/>
  <c r="R246" i="1"/>
  <c r="S246" i="1"/>
  <c r="O247" i="1"/>
  <c r="P247" i="1"/>
  <c r="Q247" i="1"/>
  <c r="R247" i="1"/>
  <c r="S247" i="1"/>
  <c r="O248" i="1"/>
  <c r="P248" i="1"/>
  <c r="Q248" i="1"/>
  <c r="R248" i="1"/>
  <c r="S248" i="1"/>
  <c r="O249" i="1"/>
  <c r="P249" i="1"/>
  <c r="Q249" i="1"/>
  <c r="R249" i="1"/>
  <c r="S249" i="1"/>
  <c r="O250" i="1"/>
  <c r="P250" i="1"/>
  <c r="Q250" i="1"/>
  <c r="R250" i="1"/>
  <c r="S250" i="1"/>
  <c r="O251" i="1"/>
  <c r="P251" i="1"/>
  <c r="Q251" i="1"/>
  <c r="R251" i="1"/>
  <c r="S251" i="1"/>
  <c r="O252" i="1"/>
  <c r="P252" i="1"/>
  <c r="Q252" i="1"/>
  <c r="R252" i="1"/>
  <c r="S252" i="1"/>
  <c r="O253" i="1"/>
  <c r="P253" i="1"/>
  <c r="Q253" i="1"/>
  <c r="R253" i="1"/>
  <c r="S253" i="1"/>
  <c r="O254" i="1"/>
  <c r="P254" i="1"/>
  <c r="Q254" i="1"/>
  <c r="R254" i="1"/>
  <c r="S254" i="1"/>
  <c r="O255" i="1"/>
  <c r="P255" i="1"/>
  <c r="Q255" i="1"/>
  <c r="R255" i="1"/>
  <c r="S255" i="1"/>
  <c r="O256" i="1"/>
  <c r="P256" i="1"/>
  <c r="Q256" i="1"/>
  <c r="R256" i="1"/>
  <c r="S256" i="1"/>
  <c r="O257" i="1"/>
  <c r="P257" i="1"/>
  <c r="Q257" i="1"/>
  <c r="R257" i="1"/>
  <c r="S257" i="1"/>
  <c r="O258" i="1"/>
  <c r="P258" i="1"/>
  <c r="Q258" i="1"/>
  <c r="R258" i="1"/>
  <c r="S258" i="1"/>
  <c r="O259" i="1"/>
  <c r="P259" i="1"/>
  <c r="Q259" i="1"/>
  <c r="R259" i="1"/>
  <c r="S259" i="1"/>
  <c r="O260" i="1"/>
  <c r="P260" i="1"/>
  <c r="Q260" i="1"/>
  <c r="R260" i="1"/>
  <c r="S260" i="1"/>
  <c r="O261" i="1"/>
  <c r="P261" i="1"/>
  <c r="Q261" i="1"/>
  <c r="R261" i="1"/>
  <c r="S261" i="1"/>
  <c r="O262" i="1"/>
  <c r="P262" i="1"/>
  <c r="Q262" i="1"/>
  <c r="R262" i="1"/>
  <c r="S262" i="1"/>
  <c r="O263" i="1"/>
  <c r="P263" i="1"/>
  <c r="Q263" i="1"/>
  <c r="R263" i="1"/>
  <c r="S263" i="1"/>
  <c r="O264" i="1"/>
  <c r="P264" i="1"/>
  <c r="Q264" i="1"/>
  <c r="R264" i="1"/>
  <c r="S264" i="1"/>
  <c r="O265" i="1"/>
  <c r="P265" i="1"/>
  <c r="Q265" i="1"/>
  <c r="R265" i="1"/>
  <c r="S265" i="1"/>
  <c r="O266" i="1"/>
  <c r="P266" i="1"/>
  <c r="Q266" i="1"/>
  <c r="R266" i="1"/>
  <c r="S266" i="1"/>
  <c r="O267" i="1"/>
  <c r="P267" i="1"/>
  <c r="Q267" i="1"/>
  <c r="R267" i="1"/>
  <c r="S267" i="1"/>
  <c r="O268" i="1"/>
  <c r="P268" i="1"/>
  <c r="Q268" i="1"/>
  <c r="R268" i="1"/>
  <c r="S268" i="1"/>
  <c r="O269" i="1"/>
  <c r="P269" i="1"/>
  <c r="Q269" i="1"/>
  <c r="R269" i="1"/>
  <c r="S269" i="1"/>
  <c r="O270" i="1"/>
  <c r="P270" i="1"/>
  <c r="Q270" i="1"/>
  <c r="R270" i="1"/>
  <c r="S270" i="1"/>
  <c r="O271" i="1"/>
  <c r="P271" i="1"/>
  <c r="Q271" i="1"/>
  <c r="R271" i="1"/>
  <c r="S271" i="1"/>
  <c r="O272" i="1"/>
  <c r="P272" i="1"/>
  <c r="Q272" i="1"/>
  <c r="R272" i="1"/>
  <c r="S272" i="1"/>
  <c r="O273" i="1"/>
  <c r="P273" i="1"/>
  <c r="Q273" i="1"/>
  <c r="R273" i="1"/>
  <c r="S273" i="1"/>
  <c r="O274" i="1"/>
  <c r="P274" i="1"/>
  <c r="Q274" i="1"/>
  <c r="R274" i="1"/>
  <c r="S274" i="1"/>
  <c r="O275" i="1"/>
  <c r="P275" i="1"/>
  <c r="Q275" i="1"/>
  <c r="R275" i="1"/>
  <c r="S275" i="1"/>
  <c r="O276" i="1"/>
  <c r="P276" i="1"/>
  <c r="Q276" i="1"/>
  <c r="R276" i="1"/>
  <c r="S276" i="1"/>
  <c r="O277" i="1"/>
  <c r="P277" i="1"/>
  <c r="Q277" i="1"/>
  <c r="R277" i="1"/>
  <c r="S277" i="1"/>
  <c r="O278" i="1"/>
  <c r="P278" i="1"/>
  <c r="Q278" i="1"/>
  <c r="R278" i="1"/>
  <c r="S278" i="1"/>
  <c r="O279" i="1"/>
  <c r="P279" i="1"/>
  <c r="Q279" i="1"/>
  <c r="R279" i="1"/>
  <c r="S279" i="1"/>
  <c r="O280" i="1"/>
  <c r="P280" i="1"/>
  <c r="Q280" i="1"/>
  <c r="R280" i="1"/>
  <c r="S280" i="1"/>
  <c r="O281" i="1"/>
  <c r="P281" i="1"/>
  <c r="Q281" i="1"/>
  <c r="R281" i="1"/>
  <c r="S281" i="1"/>
  <c r="O282" i="1"/>
  <c r="P282" i="1"/>
  <c r="Q282" i="1"/>
  <c r="R282" i="1"/>
  <c r="S282" i="1"/>
  <c r="O283" i="1"/>
  <c r="P283" i="1"/>
  <c r="Q283" i="1"/>
  <c r="R283" i="1"/>
  <c r="S283" i="1"/>
  <c r="O284" i="1"/>
  <c r="P284" i="1"/>
  <c r="Q284" i="1"/>
  <c r="R284" i="1"/>
  <c r="S284" i="1"/>
  <c r="O285" i="1"/>
  <c r="P285" i="1"/>
  <c r="Q285" i="1"/>
  <c r="R285" i="1"/>
  <c r="S285" i="1"/>
  <c r="O286" i="1"/>
  <c r="P286" i="1"/>
  <c r="Q286" i="1"/>
  <c r="R286" i="1"/>
  <c r="S286" i="1"/>
  <c r="O287" i="1"/>
  <c r="P287" i="1"/>
  <c r="Q287" i="1"/>
  <c r="R287" i="1"/>
  <c r="S287" i="1"/>
  <c r="O288" i="1"/>
  <c r="P288" i="1"/>
  <c r="Q288" i="1"/>
  <c r="R288" i="1"/>
  <c r="S288" i="1"/>
  <c r="O289" i="1"/>
  <c r="P289" i="1"/>
  <c r="Q289" i="1"/>
  <c r="R289" i="1"/>
  <c r="S289" i="1"/>
  <c r="O290" i="1"/>
  <c r="P290" i="1"/>
  <c r="Q290" i="1"/>
  <c r="R290" i="1"/>
  <c r="S290" i="1"/>
  <c r="O291" i="1"/>
  <c r="P291" i="1"/>
  <c r="Q291" i="1"/>
  <c r="R291" i="1"/>
  <c r="S291" i="1"/>
  <c r="O292" i="1"/>
  <c r="P292" i="1"/>
  <c r="Q292" i="1"/>
  <c r="R292" i="1"/>
  <c r="S292" i="1"/>
  <c r="O293" i="1"/>
  <c r="P293" i="1"/>
  <c r="Q293" i="1"/>
  <c r="R293" i="1"/>
  <c r="S293" i="1"/>
  <c r="O294" i="1"/>
  <c r="P294" i="1"/>
  <c r="Q294" i="1"/>
  <c r="R294" i="1"/>
  <c r="S294" i="1"/>
  <c r="O295" i="1"/>
  <c r="P295" i="1"/>
  <c r="Q295" i="1"/>
  <c r="R295" i="1"/>
  <c r="S295" i="1"/>
  <c r="O296" i="1"/>
  <c r="P296" i="1"/>
  <c r="Q296" i="1"/>
  <c r="R296" i="1"/>
  <c r="S296" i="1"/>
  <c r="O297" i="1"/>
  <c r="P297" i="1"/>
  <c r="Q297" i="1"/>
  <c r="R297" i="1"/>
  <c r="S297" i="1"/>
  <c r="O298" i="1"/>
  <c r="P298" i="1"/>
  <c r="Q298" i="1"/>
  <c r="R298" i="1"/>
  <c r="S298" i="1"/>
  <c r="O299" i="1"/>
  <c r="P299" i="1"/>
  <c r="Q299" i="1"/>
  <c r="R299" i="1"/>
  <c r="S299" i="1"/>
  <c r="O300" i="1"/>
  <c r="P300" i="1"/>
  <c r="Q300" i="1"/>
  <c r="R300" i="1"/>
  <c r="S300" i="1"/>
  <c r="O301" i="1"/>
  <c r="P301" i="1"/>
  <c r="Q301" i="1"/>
  <c r="R301" i="1"/>
  <c r="S301" i="1"/>
  <c r="O302" i="1"/>
  <c r="P302" i="1"/>
  <c r="Q302" i="1"/>
  <c r="R302" i="1"/>
  <c r="S302" i="1"/>
  <c r="O303" i="1"/>
  <c r="P303" i="1"/>
  <c r="Q303" i="1"/>
  <c r="R303" i="1"/>
  <c r="S303" i="1"/>
  <c r="O304" i="1"/>
  <c r="P304" i="1"/>
  <c r="Q304" i="1"/>
  <c r="R304" i="1"/>
  <c r="S304" i="1"/>
  <c r="O305" i="1"/>
  <c r="P305" i="1"/>
  <c r="Q305" i="1"/>
  <c r="R305" i="1"/>
  <c r="S305" i="1"/>
  <c r="O306" i="1"/>
  <c r="P306" i="1"/>
  <c r="Q306" i="1"/>
  <c r="R306" i="1"/>
  <c r="S306" i="1"/>
  <c r="O307" i="1"/>
  <c r="P307" i="1"/>
  <c r="Q307" i="1"/>
  <c r="R307" i="1"/>
  <c r="S307" i="1"/>
  <c r="O308" i="1"/>
  <c r="P308" i="1"/>
  <c r="Q308" i="1"/>
  <c r="R308" i="1"/>
  <c r="S308" i="1"/>
  <c r="O309" i="1"/>
  <c r="P309" i="1"/>
  <c r="Q309" i="1"/>
  <c r="R309" i="1"/>
  <c r="S309" i="1"/>
  <c r="O310" i="1"/>
  <c r="P310" i="1"/>
  <c r="Q310" i="1"/>
  <c r="R310" i="1"/>
  <c r="S310" i="1"/>
  <c r="O311" i="1"/>
  <c r="P311" i="1"/>
  <c r="Q311" i="1"/>
  <c r="R311" i="1"/>
  <c r="S311" i="1"/>
  <c r="O312" i="1"/>
  <c r="P312" i="1"/>
  <c r="Q312" i="1"/>
  <c r="R312" i="1"/>
  <c r="S312" i="1"/>
  <c r="O313" i="1"/>
  <c r="P313" i="1"/>
  <c r="Q313" i="1"/>
  <c r="R313" i="1"/>
  <c r="S313" i="1"/>
  <c r="O314" i="1"/>
  <c r="P314" i="1"/>
  <c r="Q314" i="1"/>
  <c r="R314" i="1"/>
  <c r="S314" i="1"/>
  <c r="O315" i="1"/>
  <c r="P315" i="1"/>
  <c r="Q315" i="1"/>
  <c r="R315" i="1"/>
  <c r="S315" i="1"/>
  <c r="O316" i="1"/>
  <c r="P316" i="1"/>
  <c r="Q316" i="1"/>
  <c r="R316" i="1"/>
  <c r="S316" i="1"/>
  <c r="O317" i="1"/>
  <c r="P317" i="1"/>
  <c r="Q317" i="1"/>
  <c r="R317" i="1"/>
  <c r="S317" i="1"/>
  <c r="O318" i="1"/>
  <c r="P318" i="1"/>
  <c r="Q318" i="1"/>
  <c r="R318" i="1"/>
  <c r="S318" i="1"/>
  <c r="O319" i="1"/>
  <c r="P319" i="1"/>
  <c r="Q319" i="1"/>
  <c r="R319" i="1"/>
  <c r="S319" i="1"/>
  <c r="O320" i="1"/>
  <c r="P320" i="1"/>
  <c r="Q320" i="1"/>
  <c r="R320" i="1"/>
  <c r="S320" i="1"/>
  <c r="O321" i="1"/>
  <c r="P321" i="1"/>
  <c r="Q321" i="1"/>
  <c r="R321" i="1"/>
  <c r="S321" i="1"/>
  <c r="O322" i="1"/>
  <c r="P322" i="1"/>
  <c r="Q322" i="1"/>
  <c r="R322" i="1"/>
  <c r="S322" i="1"/>
  <c r="O323" i="1"/>
  <c r="P323" i="1"/>
  <c r="Q323" i="1"/>
  <c r="R323" i="1"/>
  <c r="S323" i="1"/>
  <c r="O324" i="1"/>
  <c r="P324" i="1"/>
  <c r="Q324" i="1"/>
  <c r="R324" i="1"/>
  <c r="S324" i="1"/>
  <c r="O325" i="1"/>
  <c r="P325" i="1"/>
  <c r="Q325" i="1"/>
  <c r="R325" i="1"/>
  <c r="S325" i="1"/>
  <c r="O326" i="1"/>
  <c r="P326" i="1"/>
  <c r="Q326" i="1"/>
  <c r="R326" i="1"/>
  <c r="S326" i="1"/>
  <c r="O327" i="1"/>
  <c r="P327" i="1"/>
  <c r="Q327" i="1"/>
  <c r="R327" i="1"/>
  <c r="S327" i="1"/>
  <c r="O328" i="1"/>
  <c r="P328" i="1"/>
  <c r="Q328" i="1"/>
  <c r="R328" i="1"/>
  <c r="S328" i="1"/>
  <c r="O329" i="1"/>
  <c r="P329" i="1"/>
  <c r="Q329" i="1"/>
  <c r="R329" i="1"/>
  <c r="S329" i="1"/>
  <c r="O330" i="1"/>
  <c r="P330" i="1"/>
  <c r="Q330" i="1"/>
  <c r="R330" i="1"/>
  <c r="S330" i="1"/>
  <c r="O331" i="1"/>
  <c r="P331" i="1"/>
  <c r="Q331" i="1"/>
  <c r="R331" i="1"/>
  <c r="S331" i="1"/>
  <c r="O332" i="1"/>
  <c r="P332" i="1"/>
  <c r="Q332" i="1"/>
  <c r="R332" i="1"/>
  <c r="S332" i="1"/>
  <c r="O333" i="1"/>
  <c r="P333" i="1"/>
  <c r="Q333" i="1"/>
  <c r="R333" i="1"/>
  <c r="S333" i="1"/>
  <c r="O334" i="1"/>
  <c r="P334" i="1"/>
  <c r="Q334" i="1"/>
  <c r="R334" i="1"/>
  <c r="S334" i="1"/>
  <c r="O335" i="1"/>
  <c r="P335" i="1"/>
  <c r="Q335" i="1"/>
  <c r="R335" i="1"/>
  <c r="S335" i="1"/>
  <c r="O336" i="1"/>
  <c r="P336" i="1"/>
  <c r="Q336" i="1"/>
  <c r="R336" i="1"/>
  <c r="S336" i="1"/>
  <c r="O337" i="1"/>
  <c r="P337" i="1"/>
  <c r="Q337" i="1"/>
  <c r="R337" i="1"/>
  <c r="S337" i="1"/>
  <c r="O338" i="1"/>
  <c r="P338" i="1"/>
  <c r="Q338" i="1"/>
  <c r="R338" i="1"/>
  <c r="S338" i="1"/>
  <c r="O339" i="1"/>
  <c r="P339" i="1"/>
  <c r="Q339" i="1"/>
  <c r="R339" i="1"/>
  <c r="S339" i="1"/>
  <c r="O340" i="1"/>
  <c r="P340" i="1"/>
  <c r="Q340" i="1"/>
  <c r="R340" i="1"/>
  <c r="S340" i="1"/>
  <c r="O341" i="1"/>
  <c r="P341" i="1"/>
  <c r="Q341" i="1"/>
  <c r="R341" i="1"/>
  <c r="S341" i="1"/>
  <c r="O342" i="1"/>
  <c r="P342" i="1"/>
  <c r="Q342" i="1"/>
  <c r="R342" i="1"/>
  <c r="S342" i="1"/>
  <c r="O343" i="1"/>
  <c r="P343" i="1"/>
  <c r="Q343" i="1"/>
  <c r="R343" i="1"/>
  <c r="S343" i="1"/>
  <c r="O344" i="1"/>
  <c r="P344" i="1"/>
  <c r="Q344" i="1"/>
  <c r="R344" i="1"/>
  <c r="S344" i="1"/>
  <c r="O345" i="1"/>
  <c r="P345" i="1"/>
  <c r="Q345" i="1"/>
  <c r="R345" i="1"/>
  <c r="S345" i="1"/>
  <c r="O346" i="1"/>
  <c r="P346" i="1"/>
  <c r="Q346" i="1"/>
  <c r="R346" i="1"/>
  <c r="S346" i="1"/>
  <c r="O347" i="1"/>
  <c r="P347" i="1"/>
  <c r="Q347" i="1"/>
  <c r="R347" i="1"/>
  <c r="S347" i="1"/>
  <c r="O348" i="1"/>
  <c r="P348" i="1"/>
  <c r="Q348" i="1"/>
  <c r="R348" i="1"/>
  <c r="S348" i="1"/>
  <c r="O349" i="1"/>
  <c r="P349" i="1"/>
  <c r="Q349" i="1"/>
  <c r="R349" i="1"/>
  <c r="S349" i="1"/>
  <c r="O350" i="1"/>
  <c r="P350" i="1"/>
  <c r="Q350" i="1"/>
  <c r="R350" i="1"/>
  <c r="S350" i="1"/>
  <c r="O351" i="1"/>
  <c r="P351" i="1"/>
  <c r="Q351" i="1"/>
  <c r="R351" i="1"/>
  <c r="S351" i="1"/>
  <c r="O352" i="1"/>
  <c r="P352" i="1"/>
  <c r="Q352" i="1"/>
  <c r="R352" i="1"/>
  <c r="S352" i="1"/>
  <c r="O353" i="1"/>
  <c r="P353" i="1"/>
  <c r="Q353" i="1"/>
  <c r="R353" i="1"/>
  <c r="S353" i="1"/>
  <c r="O354" i="1"/>
  <c r="P354" i="1"/>
  <c r="Q354" i="1"/>
  <c r="R354" i="1"/>
  <c r="S354" i="1"/>
  <c r="O355" i="1"/>
  <c r="P355" i="1"/>
  <c r="Q355" i="1"/>
  <c r="R355" i="1"/>
  <c r="S355" i="1"/>
  <c r="O356" i="1"/>
  <c r="P356" i="1"/>
  <c r="Q356" i="1"/>
  <c r="R356" i="1"/>
  <c r="S356" i="1"/>
  <c r="O357" i="1"/>
  <c r="P357" i="1"/>
  <c r="Q357" i="1"/>
  <c r="R357" i="1"/>
  <c r="S357" i="1"/>
  <c r="O358" i="1"/>
  <c r="P358" i="1"/>
  <c r="Q358" i="1"/>
  <c r="R358" i="1"/>
  <c r="S358" i="1"/>
  <c r="O359" i="1"/>
  <c r="P359" i="1"/>
  <c r="Q359" i="1"/>
  <c r="R359" i="1"/>
  <c r="S359" i="1"/>
  <c r="O360" i="1"/>
  <c r="P360" i="1"/>
  <c r="Q360" i="1"/>
  <c r="R360" i="1"/>
  <c r="S360" i="1"/>
  <c r="O361" i="1"/>
  <c r="P361" i="1"/>
  <c r="Q361" i="1"/>
  <c r="R361" i="1"/>
  <c r="S361" i="1"/>
  <c r="O362" i="1"/>
  <c r="P362" i="1"/>
  <c r="Q362" i="1"/>
  <c r="R362" i="1"/>
  <c r="S362" i="1"/>
  <c r="O363" i="1"/>
  <c r="P363" i="1"/>
  <c r="Q363" i="1"/>
  <c r="R363" i="1"/>
  <c r="S363" i="1"/>
  <c r="O364" i="1"/>
  <c r="P364" i="1"/>
  <c r="Q364" i="1"/>
  <c r="R364" i="1"/>
  <c r="S364" i="1"/>
  <c r="O365" i="1"/>
  <c r="P365" i="1"/>
  <c r="Q365" i="1"/>
  <c r="R365" i="1"/>
  <c r="S365" i="1"/>
  <c r="O366" i="1"/>
  <c r="P366" i="1"/>
  <c r="Q366" i="1"/>
  <c r="R366" i="1"/>
  <c r="S366" i="1"/>
  <c r="O367" i="1"/>
  <c r="P367" i="1"/>
  <c r="Q367" i="1"/>
  <c r="R367" i="1"/>
  <c r="S367" i="1"/>
  <c r="O368" i="1"/>
  <c r="P368" i="1"/>
  <c r="Q368" i="1"/>
  <c r="R368" i="1"/>
  <c r="S368" i="1"/>
  <c r="O369" i="1"/>
  <c r="P369" i="1"/>
  <c r="Q369" i="1"/>
  <c r="R369" i="1"/>
  <c r="S369" i="1"/>
  <c r="O370" i="1"/>
  <c r="P370" i="1"/>
  <c r="Q370" i="1"/>
  <c r="R370" i="1"/>
  <c r="S370" i="1"/>
  <c r="O371" i="1"/>
  <c r="P371" i="1"/>
  <c r="Q371" i="1"/>
  <c r="R371" i="1"/>
  <c r="S371" i="1"/>
  <c r="O372" i="1"/>
  <c r="P372" i="1"/>
  <c r="Q372" i="1"/>
  <c r="R372" i="1"/>
  <c r="S372" i="1"/>
  <c r="O373" i="1"/>
  <c r="P373" i="1"/>
  <c r="Q373" i="1"/>
  <c r="R373" i="1"/>
  <c r="S373" i="1"/>
  <c r="O374" i="1"/>
  <c r="P374" i="1"/>
  <c r="Q374" i="1"/>
  <c r="R374" i="1"/>
  <c r="S374" i="1"/>
  <c r="O375" i="1"/>
  <c r="P375" i="1"/>
  <c r="Q375" i="1"/>
  <c r="R375" i="1"/>
  <c r="S375" i="1"/>
  <c r="O3" i="1"/>
  <c r="P3" i="1"/>
  <c r="Q3" i="1"/>
  <c r="R3" i="1"/>
  <c r="S3" i="1"/>
  <c r="O4" i="1"/>
  <c r="P4" i="1"/>
  <c r="Q4" i="1"/>
  <c r="R4" i="1"/>
  <c r="S4" i="1"/>
  <c r="O5" i="1"/>
  <c r="P5" i="1"/>
  <c r="Q5" i="1"/>
  <c r="R5" i="1"/>
  <c r="S5" i="1"/>
  <c r="O6" i="1"/>
  <c r="P6" i="1"/>
  <c r="Q6" i="1"/>
  <c r="R6" i="1"/>
  <c r="S6" i="1"/>
  <c r="O7" i="1"/>
  <c r="P7" i="1"/>
  <c r="Q7" i="1"/>
  <c r="R7" i="1"/>
  <c r="S7" i="1"/>
  <c r="O8" i="1"/>
  <c r="P8" i="1"/>
  <c r="Q8" i="1"/>
  <c r="R8" i="1"/>
  <c r="S8" i="1"/>
  <c r="O9" i="1"/>
  <c r="P9" i="1"/>
  <c r="Q9" i="1"/>
  <c r="R9" i="1"/>
  <c r="S9" i="1"/>
  <c r="O10" i="1"/>
  <c r="P10" i="1"/>
  <c r="Q10" i="1"/>
  <c r="R10" i="1"/>
  <c r="S10" i="1"/>
  <c r="O11" i="1"/>
  <c r="P11" i="1"/>
  <c r="Q11" i="1"/>
  <c r="R11" i="1"/>
  <c r="S11" i="1"/>
  <c r="O12" i="1"/>
  <c r="P12" i="1"/>
  <c r="Q12" i="1"/>
  <c r="R12" i="1"/>
  <c r="S12" i="1"/>
  <c r="O13" i="1"/>
  <c r="P13" i="1"/>
  <c r="Q13" i="1"/>
  <c r="R13" i="1"/>
  <c r="S13" i="1"/>
  <c r="O14" i="1"/>
  <c r="P14" i="1"/>
  <c r="Q14" i="1"/>
  <c r="R14" i="1"/>
  <c r="S14" i="1"/>
  <c r="O15" i="1"/>
  <c r="P15" i="1"/>
  <c r="Q15" i="1"/>
  <c r="R15" i="1"/>
  <c r="S15" i="1"/>
  <c r="O16" i="1"/>
  <c r="P16" i="1"/>
  <c r="Q16" i="1"/>
  <c r="R16" i="1"/>
  <c r="S16" i="1"/>
  <c r="O17" i="1"/>
  <c r="P17" i="1"/>
  <c r="Q17" i="1"/>
  <c r="R17" i="1"/>
  <c r="S17" i="1"/>
  <c r="O18" i="1"/>
  <c r="P18" i="1"/>
  <c r="Q18" i="1"/>
  <c r="R18" i="1"/>
  <c r="S18" i="1"/>
  <c r="O19" i="1"/>
  <c r="P19" i="1"/>
  <c r="Q19" i="1"/>
  <c r="R19" i="1"/>
  <c r="S19" i="1"/>
  <c r="O20" i="1"/>
  <c r="P20" i="1"/>
  <c r="Q20" i="1"/>
  <c r="R20" i="1"/>
  <c r="S20" i="1"/>
  <c r="O21" i="1"/>
  <c r="P21" i="1"/>
  <c r="Q21" i="1"/>
  <c r="R21" i="1"/>
  <c r="S21" i="1"/>
  <c r="O22" i="1"/>
  <c r="P22" i="1"/>
  <c r="Q22" i="1"/>
  <c r="R22" i="1"/>
  <c r="S22" i="1"/>
  <c r="O23" i="1"/>
  <c r="P23" i="1"/>
  <c r="Q23" i="1"/>
  <c r="R23" i="1"/>
  <c r="S23" i="1"/>
  <c r="O24" i="1"/>
  <c r="P24" i="1"/>
  <c r="Q24" i="1"/>
  <c r="R24" i="1"/>
  <c r="S24" i="1"/>
  <c r="O25" i="1"/>
  <c r="P25" i="1"/>
  <c r="Q25" i="1"/>
  <c r="R25" i="1"/>
  <c r="S25" i="1"/>
  <c r="O26" i="1"/>
  <c r="P26" i="1"/>
  <c r="Q26" i="1"/>
  <c r="R26" i="1"/>
  <c r="S26" i="1"/>
  <c r="O27" i="1"/>
  <c r="P27" i="1"/>
  <c r="Q27" i="1"/>
  <c r="R27" i="1"/>
  <c r="S27" i="1"/>
  <c r="O28" i="1"/>
  <c r="P28" i="1"/>
  <c r="Q28" i="1"/>
  <c r="R28" i="1"/>
  <c r="S28" i="1"/>
  <c r="O29" i="1"/>
  <c r="P29" i="1"/>
  <c r="Q29" i="1"/>
  <c r="R29" i="1"/>
  <c r="S29" i="1"/>
  <c r="O30" i="1"/>
  <c r="P30" i="1"/>
  <c r="Q30" i="1"/>
  <c r="R30" i="1"/>
  <c r="S30" i="1"/>
  <c r="O31" i="1"/>
  <c r="P31" i="1"/>
  <c r="Q31" i="1"/>
  <c r="R31" i="1"/>
  <c r="S31" i="1"/>
  <c r="O32" i="1"/>
  <c r="P32" i="1"/>
  <c r="Q32" i="1"/>
  <c r="R32" i="1"/>
  <c r="S32" i="1"/>
  <c r="O33" i="1"/>
  <c r="P33" i="1"/>
  <c r="Q33" i="1"/>
  <c r="R33" i="1"/>
  <c r="S33" i="1"/>
  <c r="O34" i="1"/>
  <c r="P34" i="1"/>
  <c r="Q34" i="1"/>
  <c r="R34" i="1"/>
  <c r="S34" i="1"/>
  <c r="O35" i="1"/>
  <c r="P35" i="1"/>
  <c r="Q35" i="1"/>
  <c r="R35" i="1"/>
  <c r="S35" i="1"/>
  <c r="O36" i="1"/>
  <c r="P36" i="1"/>
  <c r="Q36" i="1"/>
  <c r="R36" i="1"/>
  <c r="S36" i="1"/>
  <c r="O37" i="1"/>
  <c r="P37" i="1"/>
  <c r="Q37" i="1"/>
  <c r="R37" i="1"/>
  <c r="S37" i="1"/>
  <c r="O38" i="1"/>
  <c r="P38" i="1"/>
  <c r="Q38" i="1"/>
  <c r="R38" i="1"/>
  <c r="S38" i="1"/>
  <c r="O39" i="1"/>
  <c r="P39" i="1"/>
  <c r="Q39" i="1"/>
  <c r="R39" i="1"/>
  <c r="S39" i="1"/>
  <c r="O40" i="1"/>
  <c r="P40" i="1"/>
  <c r="Q40" i="1"/>
  <c r="R40" i="1"/>
  <c r="S40" i="1"/>
  <c r="O41" i="1"/>
  <c r="P41" i="1"/>
  <c r="Q41" i="1"/>
  <c r="R41" i="1"/>
  <c r="S41" i="1"/>
  <c r="O42" i="1"/>
  <c r="P42" i="1"/>
  <c r="Q42" i="1"/>
  <c r="R42" i="1"/>
  <c r="S42" i="1"/>
  <c r="O43" i="1"/>
  <c r="P43" i="1"/>
  <c r="Q43" i="1"/>
  <c r="R43" i="1"/>
  <c r="S43" i="1"/>
  <c r="O44" i="1"/>
  <c r="P44" i="1"/>
  <c r="Q44" i="1"/>
  <c r="R44" i="1"/>
  <c r="S44" i="1"/>
  <c r="O45" i="1"/>
  <c r="P45" i="1"/>
  <c r="Q45" i="1"/>
  <c r="R45" i="1"/>
  <c r="S45" i="1"/>
  <c r="O46" i="1"/>
  <c r="P46" i="1"/>
  <c r="Q46" i="1"/>
  <c r="R46" i="1"/>
  <c r="S46" i="1"/>
  <c r="O47" i="1"/>
  <c r="P47" i="1"/>
  <c r="Q47" i="1"/>
  <c r="R47" i="1"/>
  <c r="S47" i="1"/>
  <c r="O48" i="1"/>
  <c r="P48" i="1"/>
  <c r="Q48" i="1"/>
  <c r="R48" i="1"/>
  <c r="S48" i="1"/>
  <c r="O49" i="1"/>
  <c r="P49" i="1"/>
  <c r="Q49" i="1"/>
  <c r="R49" i="1"/>
  <c r="S49" i="1"/>
  <c r="O50" i="1"/>
  <c r="P50" i="1"/>
  <c r="Q50" i="1"/>
  <c r="R50" i="1"/>
  <c r="S50" i="1"/>
  <c r="O51" i="1"/>
  <c r="P51" i="1"/>
  <c r="Q51" i="1"/>
  <c r="R51" i="1"/>
  <c r="S51" i="1"/>
  <c r="O52" i="1"/>
  <c r="P52" i="1"/>
  <c r="Q52" i="1"/>
  <c r="R52" i="1"/>
  <c r="S52" i="1"/>
  <c r="O53" i="1"/>
  <c r="P53" i="1"/>
  <c r="Q53" i="1"/>
  <c r="R53" i="1"/>
  <c r="S53" i="1"/>
  <c r="O54" i="1"/>
  <c r="P54" i="1"/>
  <c r="Q54" i="1"/>
  <c r="R54" i="1"/>
  <c r="S54" i="1"/>
  <c r="O55" i="1"/>
  <c r="P55" i="1"/>
  <c r="Q55" i="1"/>
  <c r="R55" i="1"/>
  <c r="S55" i="1"/>
  <c r="O56" i="1"/>
  <c r="P56" i="1"/>
  <c r="Q56" i="1"/>
  <c r="R56" i="1"/>
  <c r="S56" i="1"/>
  <c r="O57" i="1"/>
  <c r="P57" i="1"/>
  <c r="Q57" i="1"/>
  <c r="R57" i="1"/>
  <c r="S57" i="1"/>
  <c r="O58" i="1"/>
  <c r="P58" i="1"/>
  <c r="Q58" i="1"/>
  <c r="R58" i="1"/>
  <c r="S58" i="1"/>
  <c r="O59" i="1"/>
  <c r="P59" i="1"/>
  <c r="Q59" i="1"/>
  <c r="R59" i="1"/>
  <c r="S59" i="1"/>
  <c r="O60" i="1"/>
  <c r="P60" i="1"/>
  <c r="Q60" i="1"/>
  <c r="R60" i="1"/>
  <c r="S60" i="1"/>
  <c r="O61" i="1"/>
  <c r="P61" i="1"/>
  <c r="Q61" i="1"/>
  <c r="R61" i="1"/>
  <c r="S61" i="1"/>
  <c r="O62" i="1"/>
  <c r="P62" i="1"/>
  <c r="Q62" i="1"/>
  <c r="R62" i="1"/>
  <c r="S62" i="1"/>
  <c r="O63" i="1"/>
  <c r="P63" i="1"/>
  <c r="Q63" i="1"/>
  <c r="R63" i="1"/>
  <c r="S63" i="1"/>
  <c r="O64" i="1"/>
  <c r="P64" i="1"/>
  <c r="Q64" i="1"/>
  <c r="R64" i="1"/>
  <c r="S64" i="1"/>
  <c r="O65" i="1"/>
  <c r="P65" i="1"/>
  <c r="Q65" i="1"/>
  <c r="R65" i="1"/>
  <c r="S65" i="1"/>
  <c r="O66" i="1"/>
  <c r="P66" i="1"/>
  <c r="Q66" i="1"/>
  <c r="R66" i="1"/>
  <c r="S66" i="1"/>
  <c r="O67" i="1"/>
  <c r="P67" i="1"/>
  <c r="Q67" i="1"/>
  <c r="R67" i="1"/>
  <c r="S67" i="1"/>
  <c r="O68" i="1"/>
  <c r="P68" i="1"/>
  <c r="Q68" i="1"/>
  <c r="R68" i="1"/>
  <c r="S68" i="1"/>
  <c r="O69" i="1"/>
  <c r="P69" i="1"/>
  <c r="Q69" i="1"/>
  <c r="R69" i="1"/>
  <c r="S69" i="1"/>
  <c r="O70" i="1"/>
  <c r="P70" i="1"/>
  <c r="Q70" i="1"/>
  <c r="R70" i="1"/>
  <c r="S70" i="1"/>
  <c r="O71" i="1"/>
  <c r="P71" i="1"/>
  <c r="Q71" i="1"/>
  <c r="R71" i="1"/>
  <c r="S71" i="1"/>
  <c r="O72" i="1"/>
  <c r="P72" i="1"/>
  <c r="Q72" i="1"/>
  <c r="R72" i="1"/>
  <c r="S72" i="1"/>
  <c r="O73" i="1"/>
  <c r="P73" i="1"/>
  <c r="Q73" i="1"/>
  <c r="R73" i="1"/>
  <c r="S73" i="1"/>
  <c r="P2" i="1"/>
  <c r="Q2" i="1"/>
  <c r="S2" i="1"/>
  <c r="R2" i="1"/>
  <c r="O2" i="1"/>
</calcChain>
</file>

<file path=xl/sharedStrings.xml><?xml version="1.0" encoding="utf-8"?>
<sst xmlns="http://schemas.openxmlformats.org/spreadsheetml/2006/main" count="3868" uniqueCount="596">
  <si>
    <t>Name</t>
  </si>
  <si>
    <t>Minimum</t>
  </si>
  <si>
    <t>Maximum</t>
  </si>
  <si>
    <t>Length</t>
  </si>
  <si>
    <t>Change</t>
  </si>
  <si>
    <t>Coverage</t>
  </si>
  <si>
    <t>Protein Effect</t>
  </si>
  <si>
    <t>C</t>
  </si>
  <si>
    <t>T -&gt; C</t>
  </si>
  <si>
    <t>SNP (transition)</t>
  </si>
  <si>
    <t>CGGG</t>
  </si>
  <si>
    <t>26 -&gt; 29</t>
  </si>
  <si>
    <t>Insertion</t>
  </si>
  <si>
    <t>G -&gt; C</t>
  </si>
  <si>
    <t>SNP (transversion)</t>
  </si>
  <si>
    <t>G</t>
  </si>
  <si>
    <t>GCC</t>
  </si>
  <si>
    <t>54 -&gt; 55</t>
  </si>
  <si>
    <t>92.6% -&gt; 92.7%</t>
  </si>
  <si>
    <t>GGC</t>
  </si>
  <si>
    <t>61 -&gt; 64</t>
  </si>
  <si>
    <t>TT</t>
  </si>
  <si>
    <t>CG -&gt; TT</t>
  </si>
  <si>
    <t>Substitution</t>
  </si>
  <si>
    <t>CG</t>
  </si>
  <si>
    <t>AA -&gt; CG</t>
  </si>
  <si>
    <t>32 -&gt; 33</t>
  </si>
  <si>
    <t>50.0% -&gt; 54.5%</t>
  </si>
  <si>
    <t>T</t>
  </si>
  <si>
    <t>C -&gt; T</t>
  </si>
  <si>
    <t>A -&gt; C</t>
  </si>
  <si>
    <t>C -&gt; G</t>
  </si>
  <si>
    <t>A -&gt; G</t>
  </si>
  <si>
    <t>GC</t>
  </si>
  <si>
    <t>CA -&gt; GC</t>
  </si>
  <si>
    <t>TGC</t>
  </si>
  <si>
    <t>GCA -&gt; TGC</t>
  </si>
  <si>
    <t>48 -&gt; 49</t>
  </si>
  <si>
    <t>TG</t>
  </si>
  <si>
    <t>GC -&gt; TG</t>
  </si>
  <si>
    <t>49 -&gt; 51</t>
  </si>
  <si>
    <t>CT</t>
  </si>
  <si>
    <t>TG -&gt; CT</t>
  </si>
  <si>
    <t>T -&gt; G</t>
  </si>
  <si>
    <t>(T)7 -&gt; (T)6</t>
  </si>
  <si>
    <t>Deletion (tandem repeat)</t>
  </si>
  <si>
    <t>+C</t>
  </si>
  <si>
    <t>(G)2 -&gt; (G)3</t>
  </si>
  <si>
    <t>Insertion (tandem repeat)</t>
  </si>
  <si>
    <t>TC</t>
  </si>
  <si>
    <t>CT -&gt; TC</t>
  </si>
  <si>
    <t>A -&gt; T</t>
  </si>
  <si>
    <t>A</t>
  </si>
  <si>
    <t>G -&gt; R</t>
  </si>
  <si>
    <t>G -&gt; A</t>
  </si>
  <si>
    <t>GGG -&gt; AGG</t>
  </si>
  <si>
    <t>T -&gt; A</t>
  </si>
  <si>
    <t>C -&gt; A</t>
  </si>
  <si>
    <t>G -&gt; T</t>
  </si>
  <si>
    <t>GG</t>
  </si>
  <si>
    <t>CC -&gt; GG</t>
  </si>
  <si>
    <t>(C)2 -&gt; (C)3</t>
  </si>
  <si>
    <t>T -&gt; CG</t>
  </si>
  <si>
    <t>24 -&gt; 27</t>
  </si>
  <si>
    <t>GA</t>
  </si>
  <si>
    <t>42 -&gt; 44</t>
  </si>
  <si>
    <t>97.6% -&gt; 97.7%</t>
  </si>
  <si>
    <t>Frame Shift</t>
  </si>
  <si>
    <t>(A)2 -&gt; (A)3</t>
  </si>
  <si>
    <t>GAT -&gt; GAC</t>
  </si>
  <si>
    <t>None</t>
  </si>
  <si>
    <t>ACC -&gt; ACG</t>
  </si>
  <si>
    <t>TTC -&gt; TTT</t>
  </si>
  <si>
    <t>AAG -&gt; AAA</t>
  </si>
  <si>
    <t>GAG -&gt; AAG</t>
  </si>
  <si>
    <t>E -&gt; K</t>
  </si>
  <si>
    <t>Truncation</t>
  </si>
  <si>
    <t>TCC -&gt; TTC</t>
  </si>
  <si>
    <t>S -&gt; F</t>
  </si>
  <si>
    <t>GAG -&gt; GAA</t>
  </si>
  <si>
    <t>88.5% -&gt; 88.9%</t>
  </si>
  <si>
    <t>26 -&gt; 27</t>
  </si>
  <si>
    <t>CA -&gt; AC</t>
  </si>
  <si>
    <t>AC</t>
  </si>
  <si>
    <t>91.3% -&gt; 92.3%</t>
  </si>
  <si>
    <t>23 -&gt; 26</t>
  </si>
  <si>
    <t>42.2% -&gt; 43.5%</t>
  </si>
  <si>
    <t>45 -&gt; 46</t>
  </si>
  <si>
    <t>CC -&gt; TG</t>
  </si>
  <si>
    <t>CTC -&gt; TCT</t>
  </si>
  <si>
    <t>TCT</t>
  </si>
  <si>
    <t>45.0% -&gt; 46.3%</t>
  </si>
  <si>
    <t>40 -&gt; 41</t>
  </si>
  <si>
    <t>AG -&gt; CA</t>
  </si>
  <si>
    <t>CA</t>
  </si>
  <si>
    <t>42.5% -&gt; 43.6%</t>
  </si>
  <si>
    <t>39 -&gt; 40</t>
  </si>
  <si>
    <t>TGCGC -&gt; AAAAG</t>
  </si>
  <si>
    <t>AAAAG</t>
  </si>
  <si>
    <t>TTT -&gt; TGT</t>
  </si>
  <si>
    <t>F -&gt; C</t>
  </si>
  <si>
    <t>45 -&gt; 48</t>
  </si>
  <si>
    <t>49 -&gt; 50</t>
  </si>
  <si>
    <t>48.7% -&gt; 50.0%</t>
  </si>
  <si>
    <t>42.9% -&gt; 46.2%</t>
  </si>
  <si>
    <t>39 -&gt; 42</t>
  </si>
  <si>
    <t>CGGCG -&gt; TAAAC</t>
  </si>
  <si>
    <t>TAAAC</t>
  </si>
  <si>
    <t>92.9% -&gt; 93.1%</t>
  </si>
  <si>
    <t>56 -&gt; 58</t>
  </si>
  <si>
    <t>41 -&gt; 48</t>
  </si>
  <si>
    <t>AAT -&gt; AAC</t>
  </si>
  <si>
    <t>GTG -&gt; GCG</t>
  </si>
  <si>
    <t>V -&gt; A</t>
  </si>
  <si>
    <t>90.9% -&gt; 91.4%</t>
  </si>
  <si>
    <t>33 -&gt; 35</t>
  </si>
  <si>
    <t>CAC -&gt; CAT</t>
  </si>
  <si>
    <t>GAA -&gt; AAA</t>
  </si>
  <si>
    <t>47.5% -&gt; 48.8%</t>
  </si>
  <si>
    <t>39 -&gt; 41</t>
  </si>
  <si>
    <t>ATC -&gt; GAA</t>
  </si>
  <si>
    <t>GAA</t>
  </si>
  <si>
    <t>Deletion</t>
  </si>
  <si>
    <t>-C</t>
  </si>
  <si>
    <t>61.1% -&gt; 63.2%</t>
  </si>
  <si>
    <t>36 -&gt; 38</t>
  </si>
  <si>
    <t>GCAA -&gt; CTGG</t>
  </si>
  <si>
    <t>CTGG</t>
  </si>
  <si>
    <t>65.8% -&gt; 66.7%</t>
  </si>
  <si>
    <t>38 -&gt; 39</t>
  </si>
  <si>
    <t>TCT -&gt; TTT</t>
  </si>
  <si>
    <t>GAC -&gt; AAC</t>
  </si>
  <si>
    <t>D -&gt; N</t>
  </si>
  <si>
    <t>96.7% -&gt; 96.8%</t>
  </si>
  <si>
    <t>60 -&gt; 63</t>
  </si>
  <si>
    <t>CCC -&gt; TTT</t>
  </si>
  <si>
    <t>TTT</t>
  </si>
  <si>
    <t>68 -&gt; 69</t>
  </si>
  <si>
    <t>57.1% -&gt; 61.1%</t>
  </si>
  <si>
    <t>35 -&gt; 36</t>
  </si>
  <si>
    <t>45.0% -&gt; 48.6%</t>
  </si>
  <si>
    <t>37 -&gt; 40</t>
  </si>
  <si>
    <t>40.5% -&gt; 41.5%</t>
  </si>
  <si>
    <t>41 -&gt; 42</t>
  </si>
  <si>
    <t>CG -&gt; TA</t>
  </si>
  <si>
    <t>TA</t>
  </si>
  <si>
    <t>93.1% -&gt; 93.5%</t>
  </si>
  <si>
    <t>29 -&gt; 31</t>
  </si>
  <si>
    <t>ACC -&gt; CCC</t>
  </si>
  <si>
    <t>T -&gt; P</t>
  </si>
  <si>
    <t>GCC -&gt; CCC</t>
  </si>
  <si>
    <t>A -&gt; P</t>
  </si>
  <si>
    <t>CAA -&gt; TGG</t>
  </si>
  <si>
    <t>TGG</t>
  </si>
  <si>
    <t>42.1% -&gt; 43.6%</t>
  </si>
  <si>
    <t>46.2% -&gt; 48.7%</t>
  </si>
  <si>
    <t>47.4% -&gt; 48.7%</t>
  </si>
  <si>
    <t>40.5% -&gt; 45.9%</t>
  </si>
  <si>
    <t>CTG -&gt; CTA</t>
  </si>
  <si>
    <t>CCCC -&gt; TTTT</t>
  </si>
  <si>
    <t>TTTT</t>
  </si>
  <si>
    <t>GGC -&gt; GGG</t>
  </si>
  <si>
    <t>GAT -&gt; GCT</t>
  </si>
  <si>
    <t>D -&gt; A</t>
  </si>
  <si>
    <t>82.8% -&gt; 83.9%</t>
  </si>
  <si>
    <t>45 -&gt; 47</t>
  </si>
  <si>
    <t>51 -&gt; 52</t>
  </si>
  <si>
    <t>43.6% -&gt; 45.0%</t>
  </si>
  <si>
    <t>GC -&gt; TT</t>
  </si>
  <si>
    <t>47.6% -&gt; 48.8%</t>
  </si>
  <si>
    <t>GGT -&gt; GAT</t>
  </si>
  <si>
    <t>G -&gt; D</t>
  </si>
  <si>
    <t>63 -&gt; 65</t>
  </si>
  <si>
    <t>TCG -&gt; TTG</t>
  </si>
  <si>
    <t>S -&gt; L</t>
  </si>
  <si>
    <t>94.9% -&gt; 95.1%</t>
  </si>
  <si>
    <t>CGC -&gt; TTT</t>
  </si>
  <si>
    <t>GCG -&gt; GTG</t>
  </si>
  <si>
    <t>A -&gt; V</t>
  </si>
  <si>
    <t>GAT -&gt; AAT</t>
  </si>
  <si>
    <t>CC -&gt; TT</t>
  </si>
  <si>
    <t>ACA -&gt; ACC</t>
  </si>
  <si>
    <t>CCG -&gt; CCA</t>
  </si>
  <si>
    <t>ATC -&gt; ATT</t>
  </si>
  <si>
    <t>ATG -&gt; ATA</t>
  </si>
  <si>
    <t xml:space="preserve">GTC,GGT,TCC,GAC,AGC -&gt; </t>
  </si>
  <si>
    <t xml:space="preserve">VGSDS -&gt; </t>
  </si>
  <si>
    <t>69 -&gt; 70</t>
  </si>
  <si>
    <t>AAC -&gt; AAT</t>
  </si>
  <si>
    <t>GAC -&gt; GCC</t>
  </si>
  <si>
    <t>97.8% -&gt; 100.0%</t>
  </si>
  <si>
    <t>ACC -&gt; ATC</t>
  </si>
  <si>
    <t>T -&gt; I</t>
  </si>
  <si>
    <t>CGG -&gt; CAG</t>
  </si>
  <si>
    <t>R -&gt; Q</t>
  </si>
  <si>
    <t>GG -&gt; AA</t>
  </si>
  <si>
    <t>AA</t>
  </si>
  <si>
    <t>CTG -&gt; TTG</t>
  </si>
  <si>
    <t>Start Codon Loss</t>
  </si>
  <si>
    <t>ATG -&gt; GCG</t>
  </si>
  <si>
    <t>AT -&gt; GC</t>
  </si>
  <si>
    <t>M -&gt; A</t>
  </si>
  <si>
    <t>33 -&gt; 34</t>
  </si>
  <si>
    <t>GT -&gt; C</t>
  </si>
  <si>
    <t>TAC -&gt; GAC</t>
  </si>
  <si>
    <t>Y -&gt; D</t>
  </si>
  <si>
    <t>31 -&gt; 32</t>
  </si>
  <si>
    <t>AAC -&gt; CGG</t>
  </si>
  <si>
    <t>N -&gt; R</t>
  </si>
  <si>
    <t>CGG</t>
  </si>
  <si>
    <t>TAC,GAC -&gt; TGG,CCT</t>
  </si>
  <si>
    <t>ACGAC -&gt; GGCCT</t>
  </si>
  <si>
    <t>YD -&gt; WP</t>
  </si>
  <si>
    <t>GGCCT</t>
  </si>
  <si>
    <t>GTA,GTG -&gt; GAG,CCG</t>
  </si>
  <si>
    <t>TAGT -&gt; AGCC</t>
  </si>
  <si>
    <t>VV -&gt; EP</t>
  </si>
  <si>
    <t>AGCC</t>
  </si>
  <si>
    <t>24 -&gt; 25</t>
  </si>
  <si>
    <t>GTG,CTG -&gt; GTC,GGA</t>
  </si>
  <si>
    <t>GCTG -&gt; CGGA</t>
  </si>
  <si>
    <t>VL -&gt; VG</t>
  </si>
  <si>
    <t>CGGA</t>
  </si>
  <si>
    <t>GGT,TCC -&gt; GAG,ACC</t>
  </si>
  <si>
    <t>GTT -&gt; AGA</t>
  </si>
  <si>
    <t>GS -&gt; ET</t>
  </si>
  <si>
    <t>AGA</t>
  </si>
  <si>
    <t>20 -&gt; 21</t>
  </si>
  <si>
    <t>GGC,CCG,GCC -&gt; GAT,TTC,AAC</t>
  </si>
  <si>
    <t>GCCCGGC -&gt; ATTTCAA</t>
  </si>
  <si>
    <t>GPA -&gt; DFN</t>
  </si>
  <si>
    <t>ATTTCAA</t>
  </si>
  <si>
    <t>19 -&gt; 20</t>
  </si>
  <si>
    <t>GGT -&gt; CCT</t>
  </si>
  <si>
    <t>GG -&gt; CC</t>
  </si>
  <si>
    <t>G -&gt; P</t>
  </si>
  <si>
    <t>CC</t>
  </si>
  <si>
    <t>17 -&gt; 19</t>
  </si>
  <si>
    <t>GAA,GGC -&gt; ACC,CGA</t>
  </si>
  <si>
    <t>GAAGGC -&gt; ACCCGA</t>
  </si>
  <si>
    <t>EG -&gt; TR</t>
  </si>
  <si>
    <t>ACCCGA</t>
  </si>
  <si>
    <t>GCG -&gt; GGG</t>
  </si>
  <si>
    <t>3 -&gt; 13</t>
  </si>
  <si>
    <t>GCA,ATG,AAC,GCC,GCC -&gt; TGG,TCT,TGG,CCA,AAC</t>
  </si>
  <si>
    <t>GCAATGAACGCCGC -&gt; TGGTCTTGGCCAAA</t>
  </si>
  <si>
    <t>AMNAA -&gt; WSWPN</t>
  </si>
  <si>
    <t>TGGTCTTGGCCAAA</t>
  </si>
  <si>
    <t>AAA -&gt; CGA</t>
  </si>
  <si>
    <t>K -&gt; R</t>
  </si>
  <si>
    <t>AAC -&gt; GCC</t>
  </si>
  <si>
    <t>AA -&gt; GC</t>
  </si>
  <si>
    <t>N -&gt; A</t>
  </si>
  <si>
    <t>3 -&gt; 4</t>
  </si>
  <si>
    <t>TAC,CCG -&gt; CCG,GCG</t>
  </si>
  <si>
    <t>TACC -&gt; CCGG</t>
  </si>
  <si>
    <t>YP -&gt; PA</t>
  </si>
  <si>
    <t>CCGG</t>
  </si>
  <si>
    <t>7 -&gt; 12</t>
  </si>
  <si>
    <t>ACCATGGCCGAAG -&gt; GCATGATCGTGCC</t>
  </si>
  <si>
    <t>GCATGATCGTGCC</t>
  </si>
  <si>
    <t>13 -&gt; 14</t>
  </si>
  <si>
    <t>TAT,CGG -&gt; GCG,AGC</t>
  </si>
  <si>
    <t>TATCGG -&gt; GCGAGC</t>
  </si>
  <si>
    <t>YR -&gt; AS</t>
  </si>
  <si>
    <t>GCGAGC</t>
  </si>
  <si>
    <t>14 -&gt; 15</t>
  </si>
  <si>
    <t>GTA,GCT -&gt; GAC,CGT</t>
  </si>
  <si>
    <t>TAGC -&gt; ACCG</t>
  </si>
  <si>
    <t>VA -&gt; DR</t>
  </si>
  <si>
    <t>ACCG</t>
  </si>
  <si>
    <t>GCC -&gt; GGC</t>
  </si>
  <si>
    <t>18 -&gt; 19</t>
  </si>
  <si>
    <t>TAT,GAC -&gt; TTG,CGG</t>
  </si>
  <si>
    <t>ATGAC -&gt; TGCGG</t>
  </si>
  <si>
    <t>YD -&gt; LR</t>
  </si>
  <si>
    <t>TGCGG</t>
  </si>
  <si>
    <t>GGC -&gt; GCC</t>
  </si>
  <si>
    <t>Extension</t>
  </si>
  <si>
    <t>22 -&gt; 26</t>
  </si>
  <si>
    <t>CTGAACCGGCTTTTTTGA -&gt; AGTTCTGAAGGAGTACGC</t>
  </si>
  <si>
    <t>AGTTCTGAAGGAGTACGC</t>
  </si>
  <si>
    <t>GTC -&gt; GTT</t>
  </si>
  <si>
    <t>CAG -&gt; CAA</t>
  </si>
  <si>
    <t>GCC -&gt; GCT</t>
  </si>
  <si>
    <t>GCT -&gt; GGT</t>
  </si>
  <si>
    <t>GCT -&gt; GCG</t>
  </si>
  <si>
    <t>TTG,GAA -&gt; TTA,AAA</t>
  </si>
  <si>
    <t>LE -&gt; LK</t>
  </si>
  <si>
    <t>TCA -&gt; TTA</t>
  </si>
  <si>
    <t>40.0% -&gt; 41.7%</t>
  </si>
  <si>
    <t>20 -&gt; 25</t>
  </si>
  <si>
    <t>ACG,GCG -&gt; CCC,CCG</t>
  </si>
  <si>
    <t>ACGG -&gt; CCCC</t>
  </si>
  <si>
    <t>TA -&gt; PP</t>
  </si>
  <si>
    <t>CCCC</t>
  </si>
  <si>
    <t>GGG -&gt; AAA</t>
  </si>
  <si>
    <t>AAA</t>
  </si>
  <si>
    <t>87.1% -&gt; 87.9%</t>
  </si>
  <si>
    <t>31 -&gt; 33</t>
  </si>
  <si>
    <t>65 -&gt; 68</t>
  </si>
  <si>
    <t>AAA -&gt; AAC</t>
  </si>
  <si>
    <t>K -&gt; N</t>
  </si>
  <si>
    <t>2 -&gt; 5</t>
  </si>
  <si>
    <t>CTG,GGG -&gt; CGC,CAT</t>
  </si>
  <si>
    <t>TGGGG -&gt; GCCAT</t>
  </si>
  <si>
    <t>LG -&gt; RH</t>
  </si>
  <si>
    <t>GCCAT</t>
  </si>
  <si>
    <t>AT -&gt; GA</t>
  </si>
  <si>
    <t>CAA -&gt; CCC</t>
  </si>
  <si>
    <t>AA -&gt; CC</t>
  </si>
  <si>
    <t>Q -&gt; P</t>
  </si>
  <si>
    <t>CTG -&gt; CGC</t>
  </si>
  <si>
    <t>TG -&gt; GC</t>
  </si>
  <si>
    <t>L -&gt; R</t>
  </si>
  <si>
    <t>GCC -&gt; CCT</t>
  </si>
  <si>
    <t>CCT</t>
  </si>
  <si>
    <t>GCT -&gt; GTT</t>
  </si>
  <si>
    <t>7 -&gt; 8</t>
  </si>
  <si>
    <t>GA -&gt; TT</t>
  </si>
  <si>
    <t>GCT -&gt; CGC</t>
  </si>
  <si>
    <t>CGC</t>
  </si>
  <si>
    <t>13 -&gt; 15</t>
  </si>
  <si>
    <t>21 -&gt; 22</t>
  </si>
  <si>
    <t>GCA -&gt; ATC</t>
  </si>
  <si>
    <t>ATC</t>
  </si>
  <si>
    <t>GAG -&gt; AGA</t>
  </si>
  <si>
    <t>92.9% -&gt; 93.0%</t>
  </si>
  <si>
    <t>56 -&gt; 57</t>
  </si>
  <si>
    <t>37 -&gt; 38</t>
  </si>
  <si>
    <t>ACG -&gt; ACA</t>
  </si>
  <si>
    <t>GGC,CTG,GCG -&gt; GCG</t>
  </si>
  <si>
    <t>GLA -&gt; A</t>
  </si>
  <si>
    <t># Intervals</t>
  </si>
  <si>
    <t>92.7% -&gt; 92.9%</t>
  </si>
  <si>
    <t>TTG -&gt; TTA</t>
  </si>
  <si>
    <t>CCC -&gt; TCC</t>
  </si>
  <si>
    <t>P -&gt; S</t>
  </si>
  <si>
    <t>89.7% -&gt; 90.0%</t>
  </si>
  <si>
    <t>29 -&gt; 30</t>
  </si>
  <si>
    <t>ATG,GGT -&gt; ATA,AAT</t>
  </si>
  <si>
    <t>MG -&gt; IN</t>
  </si>
  <si>
    <t>GTA -&gt; ATA</t>
  </si>
  <si>
    <t>V -&gt; I</t>
  </si>
  <si>
    <t>42.5% -&gt; 47.5%</t>
  </si>
  <si>
    <t>46.3% -&gt; 47.5%</t>
  </si>
  <si>
    <t>42.5% -&gt; 43.9%</t>
  </si>
  <si>
    <t>CCT -&gt; TCT</t>
  </si>
  <si>
    <t>92.3% -&gt; 92.6%</t>
  </si>
  <si>
    <t>58 -&gt; 59</t>
  </si>
  <si>
    <t>57 -&gt; 58</t>
  </si>
  <si>
    <t>47.1% -&gt; 48.5%</t>
  </si>
  <si>
    <t>44.4% -&gt; 45.7%</t>
  </si>
  <si>
    <t>96.1% -&gt; 96.2%</t>
  </si>
  <si>
    <t>Unique mutations</t>
  </si>
  <si>
    <t>Intended mutations</t>
  </si>
  <si>
    <t>TpbB</t>
  </si>
  <si>
    <t>pcaG</t>
  </si>
  <si>
    <t>pyk</t>
  </si>
  <si>
    <t>aroF-I</t>
  </si>
  <si>
    <t>ppc</t>
  </si>
  <si>
    <t>pykA</t>
  </si>
  <si>
    <t>puuP</t>
  </si>
  <si>
    <t>gspE</t>
  </si>
  <si>
    <t>trpE</t>
  </si>
  <si>
    <t>yeaG</t>
  </si>
  <si>
    <t>kefB-III</t>
  </si>
  <si>
    <t>maeB</t>
  </si>
  <si>
    <t>cbpA</t>
  </si>
  <si>
    <t>dacA</t>
  </si>
  <si>
    <t>pgi-II</t>
  </si>
  <si>
    <t>gltA</t>
  </si>
  <si>
    <t>vgrG-III</t>
  </si>
  <si>
    <t>purB</t>
  </si>
  <si>
    <t>icd</t>
  </si>
  <si>
    <t>nicB</t>
  </si>
  <si>
    <t>yrpB</t>
  </si>
  <si>
    <t>oguA</t>
  </si>
  <si>
    <t>gllD</t>
  </si>
  <si>
    <t>iscS-II</t>
  </si>
  <si>
    <t>copB-I</t>
  </si>
  <si>
    <t>sthA</t>
  </si>
  <si>
    <t>gltX</t>
  </si>
  <si>
    <t>rne</t>
  </si>
  <si>
    <t>pgi-I</t>
  </si>
  <si>
    <t>gmd</t>
  </si>
  <si>
    <t>petC</t>
  </si>
  <si>
    <t>algL</t>
  </si>
  <si>
    <t>ghrB</t>
  </si>
  <si>
    <t>cyoA</t>
  </si>
  <si>
    <t>accB</t>
  </si>
  <si>
    <t>rpoB</t>
  </si>
  <si>
    <t>lptD</t>
  </si>
  <si>
    <t>cca</t>
  </si>
  <si>
    <t>pntAA</t>
  </si>
  <si>
    <t>pntB</t>
  </si>
  <si>
    <t>in pBEC-C</t>
  </si>
  <si>
    <t>in pBEC-C-UGI</t>
  </si>
  <si>
    <t>in NADPH</t>
  </si>
  <si>
    <t>in PCA</t>
  </si>
  <si>
    <t>S -&gt; P</t>
  </si>
  <si>
    <t>AG -&gt; CC</t>
  </si>
  <si>
    <t>AGC -&gt; CCC</t>
  </si>
  <si>
    <t>61 -&gt; 62</t>
  </si>
  <si>
    <t>16.1% -&gt; 16.4%</t>
  </si>
  <si>
    <t>E -&gt; D</t>
  </si>
  <si>
    <t>GAA -&gt; GAC</t>
  </si>
  <si>
    <t>GGG</t>
  </si>
  <si>
    <t>R -&gt; G</t>
  </si>
  <si>
    <t>CGC -&gt; GGG</t>
  </si>
  <si>
    <t>spoT</t>
  </si>
  <si>
    <t>23.1% -&gt; 23.7%</t>
  </si>
  <si>
    <t>CCG -&gt; CCC</t>
  </si>
  <si>
    <t>dppA-IV</t>
  </si>
  <si>
    <t>ydcJ</t>
  </si>
  <si>
    <t>R -&gt; P</t>
  </si>
  <si>
    <t>CGC -&gt; CCC</t>
  </si>
  <si>
    <t>22.2% -&gt; 23.6%</t>
  </si>
  <si>
    <t>TG -&gt; CA</t>
  </si>
  <si>
    <t>CA -&gt; TG</t>
  </si>
  <si>
    <t>70 -&gt; 71</t>
  </si>
  <si>
    <t>26.8% -&gt; 27.1%</t>
  </si>
  <si>
    <t>GT -&gt; TC</t>
  </si>
  <si>
    <t>10.5% -&gt; 10.7%</t>
  </si>
  <si>
    <t>CCA -&gt; CCC</t>
  </si>
  <si>
    <t>GGGGGG</t>
  </si>
  <si>
    <t>AT -&gt; PP</t>
  </si>
  <si>
    <t>CGTCGC -&gt; GGGGGG</t>
  </si>
  <si>
    <t>GCG,ACG -&gt; CCC,CCC</t>
  </si>
  <si>
    <t>46 -&gt; 49</t>
  </si>
  <si>
    <t>14.3% -&gt; 15.2%</t>
  </si>
  <si>
    <t>GF -&gt; GV</t>
  </si>
  <si>
    <t>CT -&gt; GG</t>
  </si>
  <si>
    <t>GGC,TTT -&gt; GGG,GTT</t>
  </si>
  <si>
    <t>yggW</t>
  </si>
  <si>
    <t>GCA -&gt; GGA</t>
  </si>
  <si>
    <t>GGT -&gt; GGG</t>
  </si>
  <si>
    <t>pilT</t>
  </si>
  <si>
    <t>CGG -&gt; GGG</t>
  </si>
  <si>
    <t>V -&gt; G</t>
  </si>
  <si>
    <t>GTG -&gt; GGG</t>
  </si>
  <si>
    <t>hutH</t>
  </si>
  <si>
    <t>S -&gt; A</t>
  </si>
  <si>
    <t>TCG -&gt; GCG</t>
  </si>
  <si>
    <t>N -&gt; T</t>
  </si>
  <si>
    <t>AAC -&gt; ACC</t>
  </si>
  <si>
    <t>nnrD</t>
  </si>
  <si>
    <t>E -&gt; A</t>
  </si>
  <si>
    <t>GAG -&gt; GCG</t>
  </si>
  <si>
    <t>L -&gt; Q</t>
  </si>
  <si>
    <t>CTG -&gt; CAG</t>
  </si>
  <si>
    <t>CTG -&gt; CGG</t>
  </si>
  <si>
    <t>rluE</t>
  </si>
  <si>
    <t>S -&gt; R</t>
  </si>
  <si>
    <t>AGC -&gt; CGC</t>
  </si>
  <si>
    <t>L -&gt; V</t>
  </si>
  <si>
    <t>TTG -&gt; GTG</t>
  </si>
  <si>
    <t>15.4% -&gt; 15.7%</t>
  </si>
  <si>
    <t>GTTT</t>
  </si>
  <si>
    <t>AGGC -&gt; GTTT</t>
  </si>
  <si>
    <t>28 -&gt; 29</t>
  </si>
  <si>
    <t>13.8% -&gt; 14.3%</t>
  </si>
  <si>
    <t>TC -&gt; CT</t>
  </si>
  <si>
    <t>13.3% -&gt; 13.8%</t>
  </si>
  <si>
    <t>CG -&gt; GC</t>
  </si>
  <si>
    <t>34.5% -&gt; 38.7%</t>
  </si>
  <si>
    <t>TTTA</t>
  </si>
  <si>
    <t>CGCCG -&gt; TTTA</t>
  </si>
  <si>
    <t>34 -&gt; 35</t>
  </si>
  <si>
    <t>31.4% -&gt; 32.4%</t>
  </si>
  <si>
    <t>TAG</t>
  </si>
  <si>
    <t>GGA -&gt; TAG</t>
  </si>
  <si>
    <t>36 -&gt; 37</t>
  </si>
  <si>
    <t>29.7% -&gt; 30.6%</t>
  </si>
  <si>
    <t>AAAC</t>
  </si>
  <si>
    <t>GCCT -&gt; AAAC</t>
  </si>
  <si>
    <t>38 -&gt; 40</t>
  </si>
  <si>
    <t>25.0% -&gt; 28.9%</t>
  </si>
  <si>
    <t>CCGA</t>
  </si>
  <si>
    <t>TTTC -&gt; CCGA</t>
  </si>
  <si>
    <t>13.2% -&gt; 15.4%</t>
  </si>
  <si>
    <t>ACTG</t>
  </si>
  <si>
    <t>GAGA -&gt; ACTG</t>
  </si>
  <si>
    <t>39 -&gt; 43</t>
  </si>
  <si>
    <t>11.6% -&gt; 12.8%</t>
  </si>
  <si>
    <t>N -&gt; H</t>
  </si>
  <si>
    <t>AAC -&gt; CAC</t>
  </si>
  <si>
    <t>pvdN</t>
  </si>
  <si>
    <t>(G)11 -&gt; (G)12</t>
  </si>
  <si>
    <t>I -&gt; L</t>
  </si>
  <si>
    <t>ATC -&gt; CTC</t>
  </si>
  <si>
    <t>H -&gt; P</t>
  </si>
  <si>
    <t>CAT -&gt; CCT</t>
  </si>
  <si>
    <t>S -&gt; C</t>
  </si>
  <si>
    <t>AGT -&gt; TGT</t>
  </si>
  <si>
    <t>K -&gt; T</t>
  </si>
  <si>
    <t>AAG -&gt; ACG</t>
  </si>
  <si>
    <t>CAC -&gt; CCC</t>
  </si>
  <si>
    <t>calA</t>
  </si>
  <si>
    <t>fepA</t>
  </si>
  <si>
    <t>I -&gt; N</t>
  </si>
  <si>
    <t>ATC -&gt; AAC</t>
  </si>
  <si>
    <t>CC -&gt; AA</t>
  </si>
  <si>
    <t>GAAA</t>
  </si>
  <si>
    <t>AGGG -&gt; GAAA</t>
  </si>
  <si>
    <t>15.6% -&gt; 19.1%</t>
  </si>
  <si>
    <t>GA -&gt; CT</t>
  </si>
  <si>
    <t>51 -&gt; 53</t>
  </si>
  <si>
    <t>30.2% -&gt; 31.4%</t>
  </si>
  <si>
    <t>GT</t>
  </si>
  <si>
    <t>AC -&gt; GT</t>
  </si>
  <si>
    <t>CAC</t>
  </si>
  <si>
    <t>ACT -&gt; CAC</t>
  </si>
  <si>
    <t>ATA</t>
  </si>
  <si>
    <t>CGC -&gt; ATA</t>
  </si>
  <si>
    <t>47 -&gt; 48</t>
  </si>
  <si>
    <t>36.2% -&gt; 37.5%</t>
  </si>
  <si>
    <t>CT -&gt; AA</t>
  </si>
  <si>
    <t>GTGA</t>
  </si>
  <si>
    <t>GCT</t>
  </si>
  <si>
    <t>AAG -&gt; GCT</t>
  </si>
  <si>
    <t>47 -&gt; 49</t>
  </si>
  <si>
    <t>22.4% -&gt; 23.4%</t>
  </si>
  <si>
    <t>ACA</t>
  </si>
  <si>
    <t>TGC -&gt; ACA</t>
  </si>
  <si>
    <t>10.6% -&gt; 12.5%</t>
  </si>
  <si>
    <t>GCC -&gt; TTT</t>
  </si>
  <si>
    <t>16.7% -&gt; 20.5%</t>
  </si>
  <si>
    <t>GG -&gt; CT</t>
  </si>
  <si>
    <t>AGGGG</t>
  </si>
  <si>
    <t>CCACA -&gt; AGGGG</t>
  </si>
  <si>
    <t>K -&gt; Q</t>
  </si>
  <si>
    <t>AAG -&gt; CAG</t>
  </si>
  <si>
    <t>fadE</t>
  </si>
  <si>
    <t>wbpL</t>
  </si>
  <si>
    <t>nirB</t>
  </si>
  <si>
    <t>CGG -&gt; CGC</t>
  </si>
  <si>
    <t>gcd</t>
  </si>
  <si>
    <t>bglX</t>
  </si>
  <si>
    <t>CTA -&gt; CTC</t>
  </si>
  <si>
    <t>AA -&gt; PP</t>
  </si>
  <si>
    <t>GCGG -&gt; CCCC</t>
  </si>
  <si>
    <t>GCG,GCC -&gt; CCC,CCC</t>
  </si>
  <si>
    <t>33 -&gt; 36</t>
  </si>
  <si>
    <t>19.4% -&gt; 21.2%</t>
  </si>
  <si>
    <t>mdfA</t>
  </si>
  <si>
    <t>AA -&gt; TC</t>
  </si>
  <si>
    <t>41 -&gt; 43</t>
  </si>
  <si>
    <t>14.0% -&gt; 14.6%</t>
  </si>
  <si>
    <t>I -&gt; S</t>
  </si>
  <si>
    <t>ATT -&gt; AGT</t>
  </si>
  <si>
    <t>ruvB</t>
  </si>
  <si>
    <t>E -&gt; P</t>
  </si>
  <si>
    <t>GA -&gt; CC</t>
  </si>
  <si>
    <t>GAA -&gt; CCA</t>
  </si>
  <si>
    <t>xcpW</t>
  </si>
  <si>
    <t>15.6% -&gt; 16.1%</t>
  </si>
  <si>
    <t>ACT -&gt; ACA</t>
  </si>
  <si>
    <t>P -&gt; G</t>
  </si>
  <si>
    <t>CCC -&gt; GGC</t>
  </si>
  <si>
    <t>50 -&gt; 51</t>
  </si>
  <si>
    <t>16.0% -&gt; 17.6%</t>
  </si>
  <si>
    <t>hemH</t>
  </si>
  <si>
    <t>CC -&gt; T</t>
  </si>
  <si>
    <t>37 -&gt; 41</t>
  </si>
  <si>
    <t>16.2% -&gt; 17.1%</t>
  </si>
  <si>
    <t>25.0% -&gt; 25.7%</t>
  </si>
  <si>
    <t>(G)11 -&gt; (G)10</t>
  </si>
  <si>
    <t>bioF</t>
  </si>
  <si>
    <t>GTA -&gt; GTG</t>
  </si>
  <si>
    <t>ACC -&gt; ACT</t>
  </si>
  <si>
    <t>ACC -&gt; ACA</t>
  </si>
  <si>
    <r>
      <t xml:space="preserve">P. putida </t>
    </r>
    <r>
      <rPr>
        <sz val="12"/>
        <color rgb="FF000000"/>
        <rFont val="Arial Narrow"/>
        <family val="2"/>
      </rPr>
      <t>pSEVA631</t>
    </r>
  </si>
  <si>
    <r>
      <t>P. putida</t>
    </r>
    <r>
      <rPr>
        <sz val="12"/>
        <color rgb="FF000000"/>
        <rFont val="Arial Narrow"/>
        <family val="2"/>
      </rPr>
      <t xml:space="preserve"> pMBEC6</t>
    </r>
  </si>
  <si>
    <r>
      <t>P .putida</t>
    </r>
    <r>
      <rPr>
        <sz val="12"/>
        <color rgb="FF000000"/>
        <rFont val="Arial Narrow"/>
        <family val="2"/>
      </rPr>
      <t xml:space="preserve"> pnCas9-BEC6-C</t>
    </r>
  </si>
  <si>
    <r>
      <t xml:space="preserve">P. putida </t>
    </r>
    <r>
      <rPr>
        <sz val="12"/>
        <color rgb="FF000000"/>
        <rFont val="Arial Narrow"/>
        <family val="2"/>
      </rPr>
      <t>pBEC6-C</t>
    </r>
  </si>
  <si>
    <r>
      <t>P. putida</t>
    </r>
    <r>
      <rPr>
        <sz val="12"/>
        <rFont val="Arial Narrow"/>
        <family val="2"/>
      </rPr>
      <t xml:space="preserve"> </t>
    </r>
    <r>
      <rPr>
        <sz val="12"/>
        <color rgb="FF000000"/>
        <rFont val="Arial Narrow"/>
        <family val="2"/>
      </rPr>
      <t>PCA</t>
    </r>
  </si>
  <si>
    <r>
      <t>P. putida</t>
    </r>
    <r>
      <rPr>
        <sz val="12"/>
        <rFont val="Arial Narrow"/>
        <family val="2"/>
      </rPr>
      <t xml:space="preserve"> TH·UM·LM·I</t>
    </r>
  </si>
  <si>
    <t>Strain</t>
  </si>
  <si>
    <t>Mutations compared to reference genome</t>
  </si>
  <si>
    <r>
      <t>Mutations present in negative control (</t>
    </r>
    <r>
      <rPr>
        <i/>
        <sz val="12"/>
        <color theme="1"/>
        <rFont val="Arial Narrow"/>
        <family val="2"/>
      </rPr>
      <t>P</t>
    </r>
    <r>
      <rPr>
        <sz val="12"/>
        <color theme="1"/>
        <rFont val="Arial Narrow"/>
        <family val="2"/>
      </rPr>
      <t xml:space="preserve">. </t>
    </r>
    <r>
      <rPr>
        <i/>
        <sz val="12"/>
        <color theme="1"/>
        <rFont val="Arial Narrow"/>
        <family val="2"/>
      </rPr>
      <t>putida</t>
    </r>
    <r>
      <rPr>
        <sz val="12"/>
        <color theme="1"/>
        <rFont val="Arial Narrow"/>
        <family val="2"/>
      </rPr>
      <t xml:space="preserve"> carrying vector pSEVA631)</t>
    </r>
  </si>
  <si>
    <t>Off target mutation/random mutations</t>
  </si>
  <si>
    <t>tpbB</t>
  </si>
  <si>
    <t>Found in control experiment (vector pS631)</t>
  </si>
  <si>
    <t>Amino acid change</t>
  </si>
  <si>
    <t>CDS position</t>
  </si>
  <si>
    <t>Codon change</t>
  </si>
  <si>
    <t>Polymorphism type</t>
  </si>
  <si>
    <t>Gene</t>
  </si>
  <si>
    <t>Protein effect</t>
  </si>
  <si>
    <t>Variant frequency</t>
  </si>
  <si>
    <r>
      <t xml:space="preserve">Variant </t>
    </r>
    <r>
      <rPr>
        <i/>
        <sz val="12"/>
        <color theme="1"/>
        <rFont val="Arial Narrow"/>
        <family val="2"/>
      </rPr>
      <t>P</t>
    </r>
    <r>
      <rPr>
        <sz val="12"/>
        <color theme="1"/>
        <rFont val="Arial Narrow"/>
        <family val="2"/>
      </rPr>
      <t>-value</t>
    </r>
  </si>
  <si>
    <t>GCCTGG</t>
  </si>
  <si>
    <t>GTCGGTTCCGACAGC</t>
  </si>
  <si>
    <t>Above variant freq. = 0.4</t>
  </si>
  <si>
    <t>in pB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Arial Narrow"/>
      <family val="2"/>
    </font>
    <font>
      <i/>
      <sz val="12"/>
      <color rgb="FF000000"/>
      <name val="Arial Narrow"/>
      <family val="2"/>
    </font>
    <font>
      <i/>
      <sz val="12"/>
      <name val="Arial Narrow"/>
      <family val="2"/>
    </font>
    <font>
      <sz val="12"/>
      <name val="Arial Narrow"/>
      <family val="2"/>
    </font>
    <font>
      <sz val="12"/>
      <color theme="1"/>
      <name val="Arial Narrow"/>
      <family val="2"/>
    </font>
    <font>
      <i/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i/>
      <sz val="12"/>
      <color theme="1"/>
      <name val="Arial Narrow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22" fillId="0" borderId="10" xfId="0" applyFont="1" applyBorder="1"/>
    <xf numFmtId="0" fontId="22" fillId="0" borderId="0" xfId="0" applyFont="1"/>
    <xf numFmtId="0" fontId="22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left" vertical="center"/>
    </xf>
    <xf numFmtId="0" fontId="22" fillId="0" borderId="12" xfId="0" applyFont="1" applyBorder="1"/>
    <xf numFmtId="0" fontId="20" fillId="0" borderId="11" xfId="0" applyFont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22" fillId="0" borderId="14" xfId="0" applyFont="1" applyBorder="1"/>
    <xf numFmtId="0" fontId="22" fillId="0" borderId="15" xfId="0" applyFont="1" applyBorder="1"/>
    <xf numFmtId="0" fontId="19" fillId="0" borderId="16" xfId="0" applyFont="1" applyBorder="1" applyAlignment="1">
      <alignment horizontal="left" vertical="center"/>
    </xf>
    <xf numFmtId="0" fontId="22" fillId="0" borderId="17" xfId="0" applyFont="1" applyBorder="1"/>
    <xf numFmtId="0" fontId="22" fillId="0" borderId="17" xfId="0" quotePrefix="1" applyFont="1" applyBorder="1"/>
    <xf numFmtId="0" fontId="22" fillId="0" borderId="18" xfId="0" applyFont="1" applyBorder="1"/>
    <xf numFmtId="0" fontId="22" fillId="33" borderId="19" xfId="0" applyFont="1" applyFill="1" applyBorder="1" applyAlignment="1">
      <alignment horizontal="center" vertical="center"/>
    </xf>
    <xf numFmtId="0" fontId="22" fillId="33" borderId="20" xfId="0" applyFont="1" applyFill="1" applyBorder="1" applyAlignment="1">
      <alignment horizontal="center" vertical="center" wrapText="1"/>
    </xf>
    <xf numFmtId="0" fontId="22" fillId="33" borderId="21" xfId="0" applyFont="1" applyFill="1" applyBorder="1" applyAlignment="1">
      <alignment horizontal="center" vertical="center" wrapText="1"/>
    </xf>
    <xf numFmtId="0" fontId="24" fillId="0" borderId="0" xfId="0" applyFont="1"/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/>
    </xf>
    <xf numFmtId="0" fontId="23" fillId="0" borderId="10" xfId="0" applyFont="1" applyBorder="1" applyAlignment="1">
      <alignment horizontal="center"/>
    </xf>
    <xf numFmtId="10" fontId="22" fillId="0" borderId="10" xfId="0" applyNumberFormat="1" applyFont="1" applyBorder="1"/>
    <xf numFmtId="11" fontId="22" fillId="0" borderId="10" xfId="0" applyNumberFormat="1" applyFont="1" applyBorder="1"/>
    <xf numFmtId="0" fontId="24" fillId="0" borderId="10" xfId="0" applyFont="1" applyBorder="1"/>
    <xf numFmtId="0" fontId="24" fillId="0" borderId="10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10" fontId="24" fillId="0" borderId="10" xfId="0" applyNumberFormat="1" applyFont="1" applyBorder="1"/>
    <xf numFmtId="11" fontId="24" fillId="0" borderId="10" xfId="0" applyNumberFormat="1" applyFont="1" applyBorder="1"/>
    <xf numFmtId="0" fontId="22" fillId="0" borderId="0" xfId="0" applyFont="1" applyAlignment="1">
      <alignment vertical="center"/>
    </xf>
    <xf numFmtId="0" fontId="22" fillId="34" borderId="10" xfId="0" applyFont="1" applyFill="1" applyBorder="1" applyAlignment="1">
      <alignment horizontal="center" vertical="center"/>
    </xf>
    <xf numFmtId="0" fontId="22" fillId="34" borderId="1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/>
  </sheetViews>
  <sheetFormatPr defaultColWidth="33.5703125" defaultRowHeight="15.75" x14ac:dyDescent="0.25"/>
  <cols>
    <col min="1" max="1" width="24.5703125" style="2" customWidth="1"/>
    <col min="2" max="2" width="21.7109375" style="2" customWidth="1"/>
    <col min="3" max="3" width="35.140625" style="2" customWidth="1"/>
    <col min="4" max="4" width="18" style="2" customWidth="1"/>
    <col min="5" max="5" width="19.140625" style="2" customWidth="1"/>
    <col min="6" max="16384" width="33.5703125" style="2"/>
  </cols>
  <sheetData>
    <row r="1" spans="1:6" ht="39" customHeight="1" thickBot="1" x14ac:dyDescent="0.3">
      <c r="A1" s="14" t="s">
        <v>578</v>
      </c>
      <c r="B1" s="15" t="s">
        <v>579</v>
      </c>
      <c r="C1" s="15" t="s">
        <v>580</v>
      </c>
      <c r="D1" s="15" t="s">
        <v>354</v>
      </c>
      <c r="E1" s="15" t="s">
        <v>355</v>
      </c>
      <c r="F1" s="16" t="s">
        <v>581</v>
      </c>
    </row>
    <row r="2" spans="1:6" x14ac:dyDescent="0.25">
      <c r="A2" s="10" t="s">
        <v>572</v>
      </c>
      <c r="B2" s="11">
        <v>72</v>
      </c>
      <c r="C2" s="12">
        <v>64</v>
      </c>
      <c r="D2" s="11">
        <v>8</v>
      </c>
      <c r="E2" s="11">
        <v>0</v>
      </c>
      <c r="F2" s="13">
        <v>8</v>
      </c>
    </row>
    <row r="3" spans="1:6" x14ac:dyDescent="0.25">
      <c r="A3" s="4" t="s">
        <v>573</v>
      </c>
      <c r="B3" s="1">
        <v>81</v>
      </c>
      <c r="C3" s="1">
        <v>67</v>
      </c>
      <c r="D3" s="1">
        <v>14</v>
      </c>
      <c r="E3" s="1">
        <v>0</v>
      </c>
      <c r="F3" s="5">
        <v>14</v>
      </c>
    </row>
    <row r="4" spans="1:6" x14ac:dyDescent="0.25">
      <c r="A4" s="4" t="s">
        <v>574</v>
      </c>
      <c r="B4" s="1">
        <v>86</v>
      </c>
      <c r="C4" s="1">
        <v>67</v>
      </c>
      <c r="D4" s="1">
        <v>19</v>
      </c>
      <c r="E4" s="1">
        <v>1</v>
      </c>
      <c r="F4" s="5">
        <v>18</v>
      </c>
    </row>
    <row r="5" spans="1:6" x14ac:dyDescent="0.25">
      <c r="A5" s="4" t="s">
        <v>575</v>
      </c>
      <c r="B5" s="1">
        <v>98</v>
      </c>
      <c r="C5" s="1">
        <v>63</v>
      </c>
      <c r="D5" s="1">
        <v>35</v>
      </c>
      <c r="E5" s="1">
        <v>2</v>
      </c>
      <c r="F5" s="5">
        <v>33</v>
      </c>
    </row>
    <row r="6" spans="1:6" x14ac:dyDescent="0.25">
      <c r="A6" s="6" t="s">
        <v>576</v>
      </c>
      <c r="B6" s="1">
        <v>94</v>
      </c>
      <c r="C6" s="1">
        <v>61</v>
      </c>
      <c r="D6" s="1">
        <v>33</v>
      </c>
      <c r="E6" s="1">
        <v>10</v>
      </c>
      <c r="F6" s="5">
        <v>23</v>
      </c>
    </row>
    <row r="7" spans="1:6" ht="16.5" thickBot="1" x14ac:dyDescent="0.3">
      <c r="A7" s="7" t="s">
        <v>577</v>
      </c>
      <c r="B7" s="8">
        <v>199</v>
      </c>
      <c r="C7" s="8">
        <v>65</v>
      </c>
      <c r="D7" s="8">
        <v>134</v>
      </c>
      <c r="E7" s="8">
        <v>40</v>
      </c>
      <c r="F7" s="9">
        <v>94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/>
  </sheetViews>
  <sheetFormatPr defaultRowHeight="15.75" x14ac:dyDescent="0.25"/>
  <cols>
    <col min="1" max="1" width="9.140625" style="2"/>
    <col min="2" max="4" width="9.28515625" style="20" bestFit="1" customWidth="1"/>
    <col min="5" max="5" width="18.28515625" style="20" bestFit="1" customWidth="1"/>
    <col min="6" max="6" width="9.28515625" style="20" bestFit="1" customWidth="1"/>
    <col min="7" max="7" width="12" style="20" bestFit="1" customWidth="1"/>
    <col min="8" max="8" width="20.5703125" style="20" bestFit="1" customWidth="1"/>
    <col min="9" max="9" width="9.42578125" style="20" bestFit="1" customWidth="1"/>
    <col min="10" max="10" width="22.5703125" style="20" bestFit="1" customWidth="1"/>
    <col min="11" max="11" width="6.140625" style="18" bestFit="1" customWidth="1"/>
    <col min="12" max="12" width="11.85546875" style="20" bestFit="1" customWidth="1"/>
    <col min="13" max="13" width="16.5703125" style="2" bestFit="1" customWidth="1"/>
    <col min="14" max="14" width="14.85546875" style="2" customWidth="1"/>
    <col min="15" max="15" width="26" style="2" customWidth="1"/>
    <col min="16" max="16" width="9.140625" style="2"/>
    <col min="17" max="17" width="9.28515625" style="2" bestFit="1" customWidth="1"/>
    <col min="18" max="16384" width="9.140625" style="2"/>
  </cols>
  <sheetData>
    <row r="1" spans="1:15" s="19" customFormat="1" ht="31.5" x14ac:dyDescent="0.25">
      <c r="A1" s="31" t="s">
        <v>0</v>
      </c>
      <c r="B1" s="31" t="s">
        <v>1</v>
      </c>
      <c r="C1" s="31" t="s">
        <v>2</v>
      </c>
      <c r="D1" s="31" t="s">
        <v>3</v>
      </c>
      <c r="E1" s="31" t="s">
        <v>584</v>
      </c>
      <c r="F1" s="31" t="s">
        <v>585</v>
      </c>
      <c r="G1" s="31" t="s">
        <v>4</v>
      </c>
      <c r="H1" s="31" t="s">
        <v>586</v>
      </c>
      <c r="I1" s="31" t="s">
        <v>5</v>
      </c>
      <c r="J1" s="31" t="s">
        <v>587</v>
      </c>
      <c r="K1" s="31" t="s">
        <v>588</v>
      </c>
      <c r="L1" s="31" t="s">
        <v>589</v>
      </c>
      <c r="M1" s="31" t="s">
        <v>590</v>
      </c>
      <c r="N1" s="31" t="s">
        <v>591</v>
      </c>
      <c r="O1" s="31" t="s">
        <v>583</v>
      </c>
    </row>
    <row r="2" spans="1:15" x14ac:dyDescent="0.25">
      <c r="A2" s="1" t="s">
        <v>7</v>
      </c>
      <c r="B2" s="3">
        <v>6013885</v>
      </c>
      <c r="C2" s="3">
        <v>6013885</v>
      </c>
      <c r="D2" s="3">
        <v>1</v>
      </c>
      <c r="E2" s="3"/>
      <c r="F2" s="3"/>
      <c r="G2" s="3" t="s">
        <v>8</v>
      </c>
      <c r="H2" s="3"/>
      <c r="I2" s="3">
        <v>32</v>
      </c>
      <c r="J2" s="3" t="s">
        <v>9</v>
      </c>
      <c r="K2" s="21"/>
      <c r="L2" s="3"/>
      <c r="M2" s="22">
        <v>0.96899999999999997</v>
      </c>
      <c r="N2" s="23">
        <v>1E-107</v>
      </c>
      <c r="O2" s="1">
        <f>COUNTIF('SNPs Vector pS631'!B$1:B$400,B2)</f>
        <v>1</v>
      </c>
    </row>
    <row r="3" spans="1:15" x14ac:dyDescent="0.25">
      <c r="A3" s="1" t="s">
        <v>52</v>
      </c>
      <c r="B3" s="3">
        <v>5681431</v>
      </c>
      <c r="C3" s="3">
        <v>5681431</v>
      </c>
      <c r="D3" s="3">
        <v>1</v>
      </c>
      <c r="E3" s="3"/>
      <c r="F3" s="3"/>
      <c r="G3" s="3" t="s">
        <v>56</v>
      </c>
      <c r="H3" s="3"/>
      <c r="I3" s="3">
        <v>48</v>
      </c>
      <c r="J3" s="3" t="s">
        <v>14</v>
      </c>
      <c r="K3" s="21"/>
      <c r="L3" s="3"/>
      <c r="M3" s="22">
        <v>0.41699999999999998</v>
      </c>
      <c r="N3" s="23">
        <v>5.6999999999999999E-16</v>
      </c>
      <c r="O3" s="1">
        <f>COUNTIF('SNPs Vector pS631'!B$1:B$400,B3)</f>
        <v>0</v>
      </c>
    </row>
    <row r="4" spans="1:15" x14ac:dyDescent="0.25">
      <c r="A4" s="1" t="s">
        <v>10</v>
      </c>
      <c r="B4" s="3">
        <v>5681416</v>
      </c>
      <c r="C4" s="3">
        <v>5681415</v>
      </c>
      <c r="D4" s="3">
        <v>0</v>
      </c>
      <c r="E4" s="3"/>
      <c r="F4" s="3"/>
      <c r="G4" s="3" t="s">
        <v>10</v>
      </c>
      <c r="H4" s="3"/>
      <c r="I4" s="3" t="s">
        <v>166</v>
      </c>
      <c r="J4" s="3" t="s">
        <v>12</v>
      </c>
      <c r="K4" s="21"/>
      <c r="L4" s="3"/>
      <c r="M4" s="1" t="s">
        <v>353</v>
      </c>
      <c r="N4" s="23">
        <v>3.2E-164</v>
      </c>
      <c r="O4" s="1">
        <f>COUNTIF('SNPs Vector pS631'!B$1:B$400,B4)</f>
        <v>1</v>
      </c>
    </row>
    <row r="5" spans="1:15" x14ac:dyDescent="0.25">
      <c r="A5" s="1" t="s">
        <v>7</v>
      </c>
      <c r="B5" s="3">
        <v>5674753</v>
      </c>
      <c r="C5" s="3">
        <v>5674753</v>
      </c>
      <c r="D5" s="3">
        <v>1</v>
      </c>
      <c r="E5" s="3"/>
      <c r="F5" s="3"/>
      <c r="G5" s="3" t="s">
        <v>13</v>
      </c>
      <c r="H5" s="3"/>
      <c r="I5" s="3">
        <v>53</v>
      </c>
      <c r="J5" s="3" t="s">
        <v>14</v>
      </c>
      <c r="K5" s="21"/>
      <c r="L5" s="3"/>
      <c r="M5" s="22">
        <v>1</v>
      </c>
      <c r="N5" s="23">
        <v>1.3E-175</v>
      </c>
      <c r="O5" s="1">
        <f>COUNTIF('SNPs Vector pS631'!B$1:B$400,B5)</f>
        <v>1</v>
      </c>
    </row>
    <row r="6" spans="1:15" x14ac:dyDescent="0.25">
      <c r="A6" s="1" t="s">
        <v>15</v>
      </c>
      <c r="B6" s="3">
        <v>5674752</v>
      </c>
      <c r="C6" s="3">
        <v>5674751</v>
      </c>
      <c r="D6" s="3">
        <v>0</v>
      </c>
      <c r="E6" s="3"/>
      <c r="F6" s="3"/>
      <c r="G6" s="3" t="s">
        <v>15</v>
      </c>
      <c r="H6" s="3"/>
      <c r="I6" s="3">
        <v>53</v>
      </c>
      <c r="J6" s="3" t="s">
        <v>12</v>
      </c>
      <c r="K6" s="21"/>
      <c r="L6" s="3"/>
      <c r="M6" s="22">
        <v>1</v>
      </c>
      <c r="N6" s="23">
        <v>1.6000000000000002E-191</v>
      </c>
      <c r="O6" s="1">
        <f>COUNTIF('SNPs Vector pS631'!B$1:B$400,B6)</f>
        <v>1</v>
      </c>
    </row>
    <row r="7" spans="1:15" x14ac:dyDescent="0.25">
      <c r="A7" s="1" t="s">
        <v>16</v>
      </c>
      <c r="B7" s="3">
        <v>5555609</v>
      </c>
      <c r="C7" s="3">
        <v>5555608</v>
      </c>
      <c r="D7" s="3">
        <v>0</v>
      </c>
      <c r="E7" s="3"/>
      <c r="F7" s="3"/>
      <c r="G7" s="3" t="s">
        <v>16</v>
      </c>
      <c r="H7" s="3"/>
      <c r="I7" s="3" t="s">
        <v>143</v>
      </c>
      <c r="J7" s="3" t="s">
        <v>12</v>
      </c>
      <c r="K7" s="21"/>
      <c r="L7" s="3"/>
      <c r="M7" s="1" t="s">
        <v>334</v>
      </c>
      <c r="N7" s="23">
        <v>2.5000000000000001E-118</v>
      </c>
      <c r="O7" s="1">
        <f>COUNTIF('SNPs Vector pS631'!B$1:B$400,B7)</f>
        <v>1</v>
      </c>
    </row>
    <row r="8" spans="1:15" x14ac:dyDescent="0.25">
      <c r="A8" s="1" t="s">
        <v>52</v>
      </c>
      <c r="B8" s="3">
        <v>5296877</v>
      </c>
      <c r="C8" s="3">
        <v>5296877</v>
      </c>
      <c r="D8" s="3">
        <v>1</v>
      </c>
      <c r="E8" s="3"/>
      <c r="F8" s="3">
        <v>486</v>
      </c>
      <c r="G8" s="3" t="s">
        <v>54</v>
      </c>
      <c r="H8" s="3" t="s">
        <v>183</v>
      </c>
      <c r="I8" s="3">
        <v>53</v>
      </c>
      <c r="J8" s="3" t="s">
        <v>9</v>
      </c>
      <c r="K8" s="21" t="s">
        <v>582</v>
      </c>
      <c r="L8" s="3" t="s">
        <v>70</v>
      </c>
      <c r="M8" s="22">
        <v>1</v>
      </c>
      <c r="N8" s="23">
        <v>2.5000000000000001E-170</v>
      </c>
      <c r="O8" s="1">
        <f>COUNTIF('SNPs Vector pS631'!B$1:B$400,B8)</f>
        <v>0</v>
      </c>
    </row>
    <row r="9" spans="1:15" s="17" customFormat="1" x14ac:dyDescent="0.25">
      <c r="A9" s="24" t="s">
        <v>196</v>
      </c>
      <c r="B9" s="25">
        <v>5281370</v>
      </c>
      <c r="C9" s="25">
        <v>5281371</v>
      </c>
      <c r="D9" s="25">
        <v>2</v>
      </c>
      <c r="E9" s="25"/>
      <c r="F9" s="25">
        <v>240</v>
      </c>
      <c r="G9" s="25" t="s">
        <v>195</v>
      </c>
      <c r="H9" s="25"/>
      <c r="I9" s="25">
        <v>60</v>
      </c>
      <c r="J9" s="25" t="s">
        <v>23</v>
      </c>
      <c r="K9" s="26" t="s">
        <v>357</v>
      </c>
      <c r="L9" s="25" t="s">
        <v>76</v>
      </c>
      <c r="M9" s="27">
        <v>1</v>
      </c>
      <c r="N9" s="28">
        <v>9.9999999999999991E-199</v>
      </c>
      <c r="O9" s="1">
        <f>COUNTIF('SNPs Vector pS631'!B$1:B$400,B9)</f>
        <v>0</v>
      </c>
    </row>
    <row r="10" spans="1:15" x14ac:dyDescent="0.25">
      <c r="A10" s="1" t="s">
        <v>19</v>
      </c>
      <c r="B10" s="3">
        <v>4980586</v>
      </c>
      <c r="C10" s="3">
        <v>4980585</v>
      </c>
      <c r="D10" s="3">
        <v>0</v>
      </c>
      <c r="E10" s="3"/>
      <c r="F10" s="3"/>
      <c r="G10" s="3" t="s">
        <v>19</v>
      </c>
      <c r="H10" s="3"/>
      <c r="I10" s="3">
        <v>63</v>
      </c>
      <c r="J10" s="3" t="s">
        <v>12</v>
      </c>
      <c r="K10" s="21"/>
      <c r="L10" s="3"/>
      <c r="M10" s="22">
        <v>1</v>
      </c>
      <c r="N10" s="23">
        <v>1.3000000000000001E-208</v>
      </c>
      <c r="O10" s="1">
        <f>COUNTIF('SNPs Vector pS631'!B$1:B$400,B10)</f>
        <v>1</v>
      </c>
    </row>
    <row r="11" spans="1:15" x14ac:dyDescent="0.25">
      <c r="A11" s="1" t="s">
        <v>52</v>
      </c>
      <c r="B11" s="3">
        <v>4942511</v>
      </c>
      <c r="C11" s="3">
        <v>4942511</v>
      </c>
      <c r="D11" s="3">
        <v>1</v>
      </c>
      <c r="E11" s="3" t="s">
        <v>75</v>
      </c>
      <c r="F11" s="3">
        <v>835</v>
      </c>
      <c r="G11" s="3" t="s">
        <v>54</v>
      </c>
      <c r="H11" s="3" t="s">
        <v>117</v>
      </c>
      <c r="I11" s="3">
        <v>46</v>
      </c>
      <c r="J11" s="3" t="s">
        <v>9</v>
      </c>
      <c r="K11" s="21"/>
      <c r="L11" s="3" t="s">
        <v>23</v>
      </c>
      <c r="M11" s="22">
        <v>0.97799999999999998</v>
      </c>
      <c r="N11" s="23">
        <v>1.5000000000000001E-147</v>
      </c>
      <c r="O11" s="1">
        <f>COUNTIF('SNPs Vector pS631'!B$1:B$400,B11)</f>
        <v>0</v>
      </c>
    </row>
    <row r="12" spans="1:15" s="17" customFormat="1" x14ac:dyDescent="0.25">
      <c r="A12" s="24" t="s">
        <v>28</v>
      </c>
      <c r="B12" s="25">
        <v>4892284</v>
      </c>
      <c r="C12" s="25">
        <v>4892284</v>
      </c>
      <c r="D12" s="25">
        <v>1</v>
      </c>
      <c r="E12" s="25"/>
      <c r="F12" s="25">
        <v>175</v>
      </c>
      <c r="G12" s="25" t="s">
        <v>29</v>
      </c>
      <c r="H12" s="25"/>
      <c r="I12" s="25">
        <v>50</v>
      </c>
      <c r="J12" s="25" t="s">
        <v>9</v>
      </c>
      <c r="K12" s="26" t="s">
        <v>358</v>
      </c>
      <c r="L12" s="25" t="s">
        <v>76</v>
      </c>
      <c r="M12" s="27">
        <v>1</v>
      </c>
      <c r="N12" s="28">
        <v>1E-175</v>
      </c>
      <c r="O12" s="1">
        <f>COUNTIF('SNPs Vector pS631'!B$1:B$400,B12)</f>
        <v>0</v>
      </c>
    </row>
    <row r="13" spans="1:15" s="17" customFormat="1" x14ac:dyDescent="0.25">
      <c r="A13" s="24" t="s">
        <v>28</v>
      </c>
      <c r="B13" s="25">
        <v>4892277</v>
      </c>
      <c r="C13" s="25">
        <v>4892277</v>
      </c>
      <c r="D13" s="25">
        <v>1</v>
      </c>
      <c r="E13" s="25"/>
      <c r="F13" s="25">
        <v>168</v>
      </c>
      <c r="G13" s="25" t="s">
        <v>29</v>
      </c>
      <c r="H13" s="25" t="s">
        <v>282</v>
      </c>
      <c r="I13" s="25">
        <v>53</v>
      </c>
      <c r="J13" s="25" t="s">
        <v>9</v>
      </c>
      <c r="K13" s="26" t="s">
        <v>358</v>
      </c>
      <c r="L13" s="25" t="s">
        <v>70</v>
      </c>
      <c r="M13" s="27">
        <v>1</v>
      </c>
      <c r="N13" s="28">
        <v>6.2999999999999998E-181</v>
      </c>
      <c r="O13" s="1">
        <f>COUNTIF('SNPs Vector pS631'!B$1:B$400,B13)</f>
        <v>0</v>
      </c>
    </row>
    <row r="14" spans="1:15" s="17" customFormat="1" x14ac:dyDescent="0.25">
      <c r="A14" s="24" t="s">
        <v>52</v>
      </c>
      <c r="B14" s="25">
        <v>4892272</v>
      </c>
      <c r="C14" s="25">
        <v>4892272</v>
      </c>
      <c r="D14" s="25">
        <v>1</v>
      </c>
      <c r="E14" s="25" t="s">
        <v>75</v>
      </c>
      <c r="F14" s="25">
        <v>163</v>
      </c>
      <c r="G14" s="25" t="s">
        <v>54</v>
      </c>
      <c r="H14" s="25" t="s">
        <v>117</v>
      </c>
      <c r="I14" s="25">
        <v>55</v>
      </c>
      <c r="J14" s="25" t="s">
        <v>9</v>
      </c>
      <c r="K14" s="26" t="s">
        <v>358</v>
      </c>
      <c r="L14" s="25" t="s">
        <v>23</v>
      </c>
      <c r="M14" s="27">
        <v>1</v>
      </c>
      <c r="N14" s="28">
        <v>3.2E-182</v>
      </c>
      <c r="O14" s="1">
        <f>COUNTIF('SNPs Vector pS631'!B$1:B$400,B14)</f>
        <v>0</v>
      </c>
    </row>
    <row r="15" spans="1:15" s="17" customFormat="1" x14ac:dyDescent="0.25">
      <c r="A15" s="24" t="s">
        <v>196</v>
      </c>
      <c r="B15" s="25">
        <v>4892264</v>
      </c>
      <c r="C15" s="25">
        <v>4892265</v>
      </c>
      <c r="D15" s="25">
        <v>2</v>
      </c>
      <c r="E15" s="25"/>
      <c r="F15" s="25">
        <v>155</v>
      </c>
      <c r="G15" s="25" t="s">
        <v>195</v>
      </c>
      <c r="H15" s="25"/>
      <c r="I15" s="25">
        <v>56</v>
      </c>
      <c r="J15" s="25" t="s">
        <v>23</v>
      </c>
      <c r="K15" s="26" t="s">
        <v>358</v>
      </c>
      <c r="L15" s="25" t="s">
        <v>76</v>
      </c>
      <c r="M15" s="27">
        <v>1</v>
      </c>
      <c r="N15" s="28">
        <v>6.2999999999999996E-180</v>
      </c>
      <c r="O15" s="1">
        <f>COUNTIF('SNPs Vector pS631'!B$1:B$400,B15)</f>
        <v>0</v>
      </c>
    </row>
    <row r="16" spans="1:15" x14ac:dyDescent="0.25">
      <c r="A16" s="1" t="s">
        <v>28</v>
      </c>
      <c r="B16" s="3">
        <v>4882739</v>
      </c>
      <c r="C16" s="3">
        <v>4882739</v>
      </c>
      <c r="D16" s="3">
        <v>1</v>
      </c>
      <c r="E16" s="3"/>
      <c r="F16" s="3">
        <v>327</v>
      </c>
      <c r="G16" s="3" t="s">
        <v>29</v>
      </c>
      <c r="H16" s="3" t="s">
        <v>183</v>
      </c>
      <c r="I16" s="3">
        <v>54</v>
      </c>
      <c r="J16" s="3" t="s">
        <v>9</v>
      </c>
      <c r="K16" s="21"/>
      <c r="L16" s="3" t="s">
        <v>70</v>
      </c>
      <c r="M16" s="22">
        <v>1</v>
      </c>
      <c r="N16" s="23">
        <v>2.5E-184</v>
      </c>
      <c r="O16" s="1">
        <f>COUNTIF('SNPs Vector pS631'!B$1:B$400,B16)</f>
        <v>0</v>
      </c>
    </row>
    <row r="17" spans="1:15" x14ac:dyDescent="0.25">
      <c r="A17" s="1" t="s">
        <v>21</v>
      </c>
      <c r="B17" s="3">
        <v>4808186</v>
      </c>
      <c r="C17" s="3">
        <v>4808187</v>
      </c>
      <c r="D17" s="3">
        <v>2</v>
      </c>
      <c r="E17" s="3"/>
      <c r="F17" s="3"/>
      <c r="G17" s="3" t="s">
        <v>22</v>
      </c>
      <c r="H17" s="3"/>
      <c r="I17" s="3" t="s">
        <v>139</v>
      </c>
      <c r="J17" s="3" t="s">
        <v>23</v>
      </c>
      <c r="K17" s="21"/>
      <c r="L17" s="3"/>
      <c r="M17" s="1" t="s">
        <v>352</v>
      </c>
      <c r="N17" s="23">
        <v>2.8000000000000001E-37</v>
      </c>
      <c r="O17" s="1">
        <f>COUNTIF('SNPs Vector pS631'!B$1:B$400,B17)</f>
        <v>1</v>
      </c>
    </row>
    <row r="18" spans="1:15" x14ac:dyDescent="0.25">
      <c r="A18" s="1" t="s">
        <v>24</v>
      </c>
      <c r="B18" s="3">
        <v>4808180</v>
      </c>
      <c r="C18" s="3">
        <v>4808181</v>
      </c>
      <c r="D18" s="3">
        <v>2</v>
      </c>
      <c r="E18" s="3"/>
      <c r="F18" s="3"/>
      <c r="G18" s="3" t="s">
        <v>25</v>
      </c>
      <c r="H18" s="3"/>
      <c r="I18" s="3" t="s">
        <v>202</v>
      </c>
      <c r="J18" s="3" t="s">
        <v>23</v>
      </c>
      <c r="K18" s="21"/>
      <c r="L18" s="3"/>
      <c r="M18" s="1" t="s">
        <v>351</v>
      </c>
      <c r="N18" s="23">
        <v>2.9E-49</v>
      </c>
      <c r="O18" s="1">
        <f>COUNTIF('SNPs Vector pS631'!B$1:B$400,B18)</f>
        <v>1</v>
      </c>
    </row>
    <row r="19" spans="1:15" x14ac:dyDescent="0.25">
      <c r="A19" s="1" t="s">
        <v>28</v>
      </c>
      <c r="B19" s="3">
        <v>4808171</v>
      </c>
      <c r="C19" s="3">
        <v>4808171</v>
      </c>
      <c r="D19" s="3">
        <v>1</v>
      </c>
      <c r="E19" s="3"/>
      <c r="F19" s="3"/>
      <c r="G19" s="3" t="s">
        <v>29</v>
      </c>
      <c r="H19" s="3"/>
      <c r="I19" s="3">
        <v>35</v>
      </c>
      <c r="J19" s="3" t="s">
        <v>9</v>
      </c>
      <c r="K19" s="21"/>
      <c r="L19" s="3"/>
      <c r="M19" s="22">
        <v>0.42899999999999999</v>
      </c>
      <c r="N19" s="23">
        <v>1E-46</v>
      </c>
      <c r="O19" s="1">
        <f>COUNTIF('SNPs Vector pS631'!B$1:B$400,B19)</f>
        <v>0</v>
      </c>
    </row>
    <row r="20" spans="1:15" x14ac:dyDescent="0.25">
      <c r="A20" s="1" t="s">
        <v>28</v>
      </c>
      <c r="B20" s="3">
        <v>4741298</v>
      </c>
      <c r="C20" s="3">
        <v>4741298</v>
      </c>
      <c r="D20" s="3">
        <v>1</v>
      </c>
      <c r="E20" s="3"/>
      <c r="F20" s="3"/>
      <c r="G20" s="3" t="s">
        <v>29</v>
      </c>
      <c r="H20" s="3"/>
      <c r="I20" s="3">
        <v>49</v>
      </c>
      <c r="J20" s="3" t="s">
        <v>9</v>
      </c>
      <c r="K20" s="21"/>
      <c r="L20" s="3"/>
      <c r="M20" s="22">
        <v>1</v>
      </c>
      <c r="N20" s="23">
        <v>1.9999999999999999E-162</v>
      </c>
      <c r="O20" s="1">
        <f>COUNTIF('SNPs Vector pS631'!B$1:B$400,B20)</f>
        <v>1</v>
      </c>
    </row>
    <row r="21" spans="1:15" x14ac:dyDescent="0.25">
      <c r="A21" s="1" t="s">
        <v>7</v>
      </c>
      <c r="B21" s="3">
        <v>4741296</v>
      </c>
      <c r="C21" s="3">
        <v>4741296</v>
      </c>
      <c r="D21" s="3">
        <v>1</v>
      </c>
      <c r="E21" s="3"/>
      <c r="F21" s="3"/>
      <c r="G21" s="3" t="s">
        <v>30</v>
      </c>
      <c r="H21" s="3"/>
      <c r="I21" s="3">
        <v>51</v>
      </c>
      <c r="J21" s="3" t="s">
        <v>14</v>
      </c>
      <c r="K21" s="21"/>
      <c r="L21" s="3"/>
      <c r="M21" s="22">
        <v>1</v>
      </c>
      <c r="N21" s="23">
        <v>3.2000000000000001E-179</v>
      </c>
      <c r="O21" s="1">
        <f>COUNTIF('SNPs Vector pS631'!B$1:B$400,B21)</f>
        <v>1</v>
      </c>
    </row>
    <row r="22" spans="1:15" x14ac:dyDescent="0.25">
      <c r="A22" s="1" t="s">
        <v>15</v>
      </c>
      <c r="B22" s="3">
        <v>4741294</v>
      </c>
      <c r="C22" s="3">
        <v>4741294</v>
      </c>
      <c r="D22" s="3">
        <v>1</v>
      </c>
      <c r="E22" s="3"/>
      <c r="F22" s="3"/>
      <c r="G22" s="3" t="s">
        <v>31</v>
      </c>
      <c r="H22" s="3"/>
      <c r="I22" s="3">
        <v>52</v>
      </c>
      <c r="J22" s="3" t="s">
        <v>14</v>
      </c>
      <c r="K22" s="21"/>
      <c r="L22" s="3"/>
      <c r="M22" s="22">
        <v>1</v>
      </c>
      <c r="N22" s="23">
        <v>1E-182</v>
      </c>
      <c r="O22" s="1">
        <f>COUNTIF('SNPs Vector pS631'!B$1:B$400,B22)</f>
        <v>1</v>
      </c>
    </row>
    <row r="23" spans="1:15" x14ac:dyDescent="0.25">
      <c r="A23" s="1" t="s">
        <v>28</v>
      </c>
      <c r="B23" s="3">
        <v>4741292</v>
      </c>
      <c r="C23" s="3">
        <v>4741292</v>
      </c>
      <c r="D23" s="3">
        <v>1</v>
      </c>
      <c r="E23" s="3"/>
      <c r="F23" s="3"/>
      <c r="G23" s="3" t="s">
        <v>29</v>
      </c>
      <c r="H23" s="3"/>
      <c r="I23" s="3">
        <v>52</v>
      </c>
      <c r="J23" s="3" t="s">
        <v>9</v>
      </c>
      <c r="K23" s="21"/>
      <c r="L23" s="3"/>
      <c r="M23" s="22">
        <v>1</v>
      </c>
      <c r="N23" s="23">
        <v>1E-182</v>
      </c>
      <c r="O23" s="1">
        <f>COUNTIF('SNPs Vector pS631'!B$1:B$400,B23)</f>
        <v>1</v>
      </c>
    </row>
    <row r="24" spans="1:15" x14ac:dyDescent="0.25">
      <c r="A24" s="1" t="s">
        <v>15</v>
      </c>
      <c r="B24" s="3">
        <v>4741289</v>
      </c>
      <c r="C24" s="3">
        <v>4741289</v>
      </c>
      <c r="D24" s="3">
        <v>1</v>
      </c>
      <c r="E24" s="3"/>
      <c r="F24" s="3"/>
      <c r="G24" s="3" t="s">
        <v>31</v>
      </c>
      <c r="H24" s="3"/>
      <c r="I24" s="3">
        <v>52</v>
      </c>
      <c r="J24" s="3" t="s">
        <v>14</v>
      </c>
      <c r="K24" s="21"/>
      <c r="L24" s="3"/>
      <c r="M24" s="22">
        <v>1</v>
      </c>
      <c r="N24" s="23">
        <v>6.2999999999999998E-188</v>
      </c>
      <c r="O24" s="1">
        <f>COUNTIF('SNPs Vector pS631'!B$1:B$400,B24)</f>
        <v>1</v>
      </c>
    </row>
    <row r="25" spans="1:15" x14ac:dyDescent="0.25">
      <c r="A25" s="1" t="s">
        <v>28</v>
      </c>
      <c r="B25" s="3">
        <v>4741284</v>
      </c>
      <c r="C25" s="3">
        <v>4741283</v>
      </c>
      <c r="D25" s="3">
        <v>0</v>
      </c>
      <c r="E25" s="3"/>
      <c r="F25" s="3"/>
      <c r="G25" s="3" t="s">
        <v>28</v>
      </c>
      <c r="H25" s="3"/>
      <c r="I25" s="3">
        <v>56</v>
      </c>
      <c r="J25" s="3" t="s">
        <v>12</v>
      </c>
      <c r="K25" s="21"/>
      <c r="L25" s="3"/>
      <c r="M25" s="22">
        <v>0.98199999999999998</v>
      </c>
      <c r="N25" s="23">
        <v>5.5999999999999997E-186</v>
      </c>
      <c r="O25" s="1">
        <f>COUNTIF('SNPs Vector pS631'!B$1:B$400,B25)</f>
        <v>1</v>
      </c>
    </row>
    <row r="26" spans="1:15" x14ac:dyDescent="0.25">
      <c r="A26" s="1" t="s">
        <v>28</v>
      </c>
      <c r="B26" s="3">
        <v>4741278</v>
      </c>
      <c r="C26" s="3">
        <v>4741278</v>
      </c>
      <c r="D26" s="3">
        <v>1</v>
      </c>
      <c r="E26" s="3"/>
      <c r="F26" s="3"/>
      <c r="G26" s="3" t="s">
        <v>29</v>
      </c>
      <c r="H26" s="3"/>
      <c r="I26" s="3">
        <v>59</v>
      </c>
      <c r="J26" s="3" t="s">
        <v>9</v>
      </c>
      <c r="K26" s="21"/>
      <c r="L26" s="3"/>
      <c r="M26" s="22">
        <v>0.98299999999999998</v>
      </c>
      <c r="N26" s="23">
        <v>5.9E-202</v>
      </c>
      <c r="O26" s="1">
        <f>COUNTIF('SNPs Vector pS631'!B$1:B$400,B26)</f>
        <v>1</v>
      </c>
    </row>
    <row r="27" spans="1:15" x14ac:dyDescent="0.25">
      <c r="A27" s="1" t="s">
        <v>7</v>
      </c>
      <c r="B27" s="3">
        <v>4741276</v>
      </c>
      <c r="C27" s="3">
        <v>4741276</v>
      </c>
      <c r="D27" s="3">
        <v>1</v>
      </c>
      <c r="E27" s="3"/>
      <c r="F27" s="3"/>
      <c r="G27" s="3" t="s">
        <v>13</v>
      </c>
      <c r="H27" s="3"/>
      <c r="I27" s="3">
        <v>58</v>
      </c>
      <c r="J27" s="3" t="s">
        <v>14</v>
      </c>
      <c r="K27" s="21"/>
      <c r="L27" s="3"/>
      <c r="M27" s="22">
        <v>0.98299999999999998</v>
      </c>
      <c r="N27" s="23">
        <v>3.6999999999999997E-204</v>
      </c>
      <c r="O27" s="1">
        <f>COUNTIF('SNPs Vector pS631'!B$1:B$400,B27)</f>
        <v>1</v>
      </c>
    </row>
    <row r="28" spans="1:15" x14ac:dyDescent="0.25">
      <c r="A28" s="1" t="s">
        <v>7</v>
      </c>
      <c r="B28" s="3">
        <v>4741274</v>
      </c>
      <c r="C28" s="3">
        <v>4741274</v>
      </c>
      <c r="D28" s="3">
        <v>1</v>
      </c>
      <c r="E28" s="3"/>
      <c r="F28" s="3"/>
      <c r="G28" s="3" t="s">
        <v>30</v>
      </c>
      <c r="H28" s="3"/>
      <c r="I28" s="3">
        <v>57</v>
      </c>
      <c r="J28" s="3" t="s">
        <v>14</v>
      </c>
      <c r="K28" s="21"/>
      <c r="L28" s="3"/>
      <c r="M28" s="22">
        <v>1</v>
      </c>
      <c r="N28" s="23">
        <v>3.1999999999999998E-200</v>
      </c>
      <c r="O28" s="1">
        <f>COUNTIF('SNPs Vector pS631'!B$1:B$400,B28)</f>
        <v>1</v>
      </c>
    </row>
    <row r="29" spans="1:15" x14ac:dyDescent="0.25">
      <c r="A29" s="1" t="s">
        <v>15</v>
      </c>
      <c r="B29" s="3">
        <v>4741272</v>
      </c>
      <c r="C29" s="3">
        <v>4741272</v>
      </c>
      <c r="D29" s="3">
        <v>1</v>
      </c>
      <c r="E29" s="3"/>
      <c r="F29" s="3"/>
      <c r="G29" s="3" t="s">
        <v>32</v>
      </c>
      <c r="H29" s="3"/>
      <c r="I29" s="3">
        <v>55</v>
      </c>
      <c r="J29" s="3" t="s">
        <v>9</v>
      </c>
      <c r="K29" s="21"/>
      <c r="L29" s="3"/>
      <c r="M29" s="22">
        <v>1</v>
      </c>
      <c r="N29" s="23">
        <v>3.2000000000000001E-193</v>
      </c>
      <c r="O29" s="1">
        <f>COUNTIF('SNPs Vector pS631'!B$1:B$400,B29)</f>
        <v>1</v>
      </c>
    </row>
    <row r="30" spans="1:15" x14ac:dyDescent="0.25">
      <c r="A30" s="1" t="s">
        <v>7</v>
      </c>
      <c r="B30" s="3">
        <v>4741263</v>
      </c>
      <c r="C30" s="3">
        <v>4741263</v>
      </c>
      <c r="D30" s="3">
        <v>1</v>
      </c>
      <c r="E30" s="3"/>
      <c r="F30" s="3"/>
      <c r="G30" s="3" t="s">
        <v>30</v>
      </c>
      <c r="H30" s="3"/>
      <c r="I30" s="3">
        <v>55</v>
      </c>
      <c r="J30" s="3" t="s">
        <v>14</v>
      </c>
      <c r="K30" s="21"/>
      <c r="L30" s="3"/>
      <c r="M30" s="22">
        <v>1</v>
      </c>
      <c r="N30" s="23">
        <v>9.9999999999999991E-199</v>
      </c>
      <c r="O30" s="1">
        <f>COUNTIF('SNPs Vector pS631'!B$1:B$400,B30)</f>
        <v>1</v>
      </c>
    </row>
    <row r="31" spans="1:15" x14ac:dyDescent="0.25">
      <c r="A31" s="1" t="s">
        <v>33</v>
      </c>
      <c r="B31" s="3">
        <v>4741260</v>
      </c>
      <c r="C31" s="3">
        <v>4741261</v>
      </c>
      <c r="D31" s="3">
        <v>2</v>
      </c>
      <c r="E31" s="3"/>
      <c r="F31" s="3"/>
      <c r="G31" s="3" t="s">
        <v>34</v>
      </c>
      <c r="H31" s="3"/>
      <c r="I31" s="3">
        <v>55</v>
      </c>
      <c r="J31" s="3" t="s">
        <v>23</v>
      </c>
      <c r="K31" s="21"/>
      <c r="L31" s="3"/>
      <c r="M31" s="22">
        <v>1</v>
      </c>
      <c r="N31" s="23">
        <v>3.2000000000000001E-193</v>
      </c>
      <c r="O31" s="1">
        <f>COUNTIF('SNPs Vector pS631'!B$1:B$400,B31)</f>
        <v>1</v>
      </c>
    </row>
    <row r="32" spans="1:15" x14ac:dyDescent="0.25">
      <c r="A32" s="1" t="s">
        <v>7</v>
      </c>
      <c r="B32" s="3">
        <v>4741257</v>
      </c>
      <c r="C32" s="3">
        <v>4741257</v>
      </c>
      <c r="D32" s="3">
        <v>1</v>
      </c>
      <c r="E32" s="3"/>
      <c r="F32" s="3"/>
      <c r="G32" s="3" t="s">
        <v>30</v>
      </c>
      <c r="H32" s="3"/>
      <c r="I32" s="3">
        <v>55</v>
      </c>
      <c r="J32" s="3" t="s">
        <v>14</v>
      </c>
      <c r="K32" s="21"/>
      <c r="L32" s="3"/>
      <c r="M32" s="22">
        <v>0.98199999999999998</v>
      </c>
      <c r="N32" s="23">
        <v>2.1999999999999998E-193</v>
      </c>
      <c r="O32" s="1">
        <f>COUNTIF('SNPs Vector pS631'!B$1:B$400,B32)</f>
        <v>1</v>
      </c>
    </row>
    <row r="33" spans="1:15" x14ac:dyDescent="0.25">
      <c r="A33" s="1" t="s">
        <v>28</v>
      </c>
      <c r="B33" s="3">
        <v>4741255</v>
      </c>
      <c r="C33" s="3">
        <v>4741255</v>
      </c>
      <c r="D33" s="3">
        <v>1</v>
      </c>
      <c r="E33" s="3"/>
      <c r="F33" s="3"/>
      <c r="G33" s="3" t="s">
        <v>29</v>
      </c>
      <c r="H33" s="3"/>
      <c r="I33" s="3">
        <v>55</v>
      </c>
      <c r="J33" s="3" t="s">
        <v>9</v>
      </c>
      <c r="K33" s="21"/>
      <c r="L33" s="3"/>
      <c r="M33" s="22">
        <v>1</v>
      </c>
      <c r="N33" s="23">
        <v>3.2000000000000001E-193</v>
      </c>
      <c r="O33" s="1">
        <f>COUNTIF('SNPs Vector pS631'!B$1:B$400,B33)</f>
        <v>1</v>
      </c>
    </row>
    <row r="34" spans="1:15" x14ac:dyDescent="0.25">
      <c r="A34" s="1" t="s">
        <v>35</v>
      </c>
      <c r="B34" s="3">
        <v>4741243</v>
      </c>
      <c r="C34" s="3">
        <v>4741245</v>
      </c>
      <c r="D34" s="3">
        <v>3</v>
      </c>
      <c r="E34" s="3"/>
      <c r="F34" s="3"/>
      <c r="G34" s="3" t="s">
        <v>36</v>
      </c>
      <c r="H34" s="3"/>
      <c r="I34" s="3" t="s">
        <v>350</v>
      </c>
      <c r="J34" s="3" t="s">
        <v>23</v>
      </c>
      <c r="K34" s="21"/>
      <c r="L34" s="3"/>
      <c r="M34" s="22">
        <v>1</v>
      </c>
      <c r="N34" s="23">
        <v>4.0000000000000004E-192</v>
      </c>
      <c r="O34" s="1">
        <f>COUNTIF('SNPs Vector pS631'!B$1:B$400,B34)</f>
        <v>1</v>
      </c>
    </row>
    <row r="35" spans="1:15" x14ac:dyDescent="0.25">
      <c r="A35" s="1" t="s">
        <v>15</v>
      </c>
      <c r="B35" s="3">
        <v>4741239</v>
      </c>
      <c r="C35" s="3">
        <v>4741239</v>
      </c>
      <c r="D35" s="3">
        <v>1</v>
      </c>
      <c r="E35" s="3"/>
      <c r="F35" s="3"/>
      <c r="G35" s="3" t="s">
        <v>32</v>
      </c>
      <c r="H35" s="3"/>
      <c r="I35" s="3">
        <v>59</v>
      </c>
      <c r="J35" s="3" t="s">
        <v>9</v>
      </c>
      <c r="K35" s="21"/>
      <c r="L35" s="3"/>
      <c r="M35" s="22">
        <v>1</v>
      </c>
      <c r="N35" s="23">
        <v>5.0000000000000002E-219</v>
      </c>
      <c r="O35" s="1">
        <f>COUNTIF('SNPs Vector pS631'!B$1:B$400,B35)</f>
        <v>1</v>
      </c>
    </row>
    <row r="36" spans="1:15" x14ac:dyDescent="0.25">
      <c r="A36" s="1" t="s">
        <v>38</v>
      </c>
      <c r="B36" s="3">
        <v>4741236</v>
      </c>
      <c r="C36" s="3">
        <v>4741237</v>
      </c>
      <c r="D36" s="3">
        <v>2</v>
      </c>
      <c r="E36" s="3"/>
      <c r="F36" s="3"/>
      <c r="G36" s="3" t="s">
        <v>39</v>
      </c>
      <c r="H36" s="3"/>
      <c r="I36" s="3" t="s">
        <v>349</v>
      </c>
      <c r="J36" s="3" t="s">
        <v>23</v>
      </c>
      <c r="K36" s="21"/>
      <c r="L36" s="3"/>
      <c r="M36" s="22">
        <v>1</v>
      </c>
      <c r="N36" s="23">
        <v>6.3000000000000002E-198</v>
      </c>
      <c r="O36" s="1">
        <f>COUNTIF('SNPs Vector pS631'!B$1:B$400,B36)</f>
        <v>1</v>
      </c>
    </row>
    <row r="37" spans="1:15" x14ac:dyDescent="0.25">
      <c r="A37" s="1" t="s">
        <v>28</v>
      </c>
      <c r="B37" s="3">
        <v>4741234</v>
      </c>
      <c r="C37" s="3">
        <v>4741234</v>
      </c>
      <c r="D37" s="3">
        <v>1</v>
      </c>
      <c r="E37" s="3"/>
      <c r="F37" s="3"/>
      <c r="G37" s="3" t="s">
        <v>29</v>
      </c>
      <c r="H37" s="3"/>
      <c r="I37" s="3">
        <v>57</v>
      </c>
      <c r="J37" s="3" t="s">
        <v>9</v>
      </c>
      <c r="K37" s="21"/>
      <c r="L37" s="3"/>
      <c r="M37" s="22">
        <v>0.98199999999999998</v>
      </c>
      <c r="N37" s="23">
        <v>9.0000000000000003E-184</v>
      </c>
      <c r="O37" s="1">
        <f>COUNTIF('SNPs Vector pS631'!B$1:B$400,B37)</f>
        <v>1</v>
      </c>
    </row>
    <row r="38" spans="1:15" x14ac:dyDescent="0.25">
      <c r="A38" s="1" t="s">
        <v>15</v>
      </c>
      <c r="B38" s="3">
        <v>4741231</v>
      </c>
      <c r="C38" s="3">
        <v>4741231</v>
      </c>
      <c r="D38" s="3">
        <v>1</v>
      </c>
      <c r="E38" s="3"/>
      <c r="F38" s="3"/>
      <c r="G38" s="3" t="s">
        <v>31</v>
      </c>
      <c r="H38" s="3"/>
      <c r="I38" s="3">
        <v>58</v>
      </c>
      <c r="J38" s="3" t="s">
        <v>14</v>
      </c>
      <c r="K38" s="21"/>
      <c r="L38" s="3"/>
      <c r="M38" s="22">
        <v>1</v>
      </c>
      <c r="N38" s="23">
        <v>2.4999999999999998E-215</v>
      </c>
      <c r="O38" s="1">
        <f>COUNTIF('SNPs Vector pS631'!B$1:B$400,B38)</f>
        <v>1</v>
      </c>
    </row>
    <row r="39" spans="1:15" x14ac:dyDescent="0.25">
      <c r="A39" s="1" t="s">
        <v>7</v>
      </c>
      <c r="B39" s="3">
        <v>4741229</v>
      </c>
      <c r="C39" s="3">
        <v>4741229</v>
      </c>
      <c r="D39" s="3">
        <v>1</v>
      </c>
      <c r="E39" s="3"/>
      <c r="F39" s="3"/>
      <c r="G39" s="3" t="s">
        <v>30</v>
      </c>
      <c r="H39" s="3"/>
      <c r="I39" s="3">
        <v>57</v>
      </c>
      <c r="J39" s="3" t="s">
        <v>14</v>
      </c>
      <c r="K39" s="21"/>
      <c r="L39" s="3"/>
      <c r="M39" s="22">
        <v>1</v>
      </c>
      <c r="N39" s="23">
        <v>6.2999999999999995E-206</v>
      </c>
      <c r="O39" s="1">
        <f>COUNTIF('SNPs Vector pS631'!B$1:B$400,B39)</f>
        <v>1</v>
      </c>
    </row>
    <row r="40" spans="1:15" x14ac:dyDescent="0.25">
      <c r="A40" s="1" t="s">
        <v>41</v>
      </c>
      <c r="B40" s="3">
        <v>4740819</v>
      </c>
      <c r="C40" s="3">
        <v>4740820</v>
      </c>
      <c r="D40" s="3">
        <v>2</v>
      </c>
      <c r="E40" s="3"/>
      <c r="F40" s="3"/>
      <c r="G40" s="3" t="s">
        <v>42</v>
      </c>
      <c r="H40" s="3"/>
      <c r="I40" s="3">
        <v>33</v>
      </c>
      <c r="J40" s="3" t="s">
        <v>23</v>
      </c>
      <c r="K40" s="21"/>
      <c r="L40" s="3"/>
      <c r="M40" s="22">
        <v>0.81799999999999995</v>
      </c>
      <c r="N40" s="23">
        <v>1.5000000000000001E-76</v>
      </c>
      <c r="O40" s="1">
        <f>COUNTIF('SNPs Vector pS631'!B$1:B$400,B40)</f>
        <v>1</v>
      </c>
    </row>
    <row r="41" spans="1:15" x14ac:dyDescent="0.25">
      <c r="A41" s="1" t="s">
        <v>15</v>
      </c>
      <c r="B41" s="3">
        <v>4740816</v>
      </c>
      <c r="C41" s="3">
        <v>4740816</v>
      </c>
      <c r="D41" s="3">
        <v>1</v>
      </c>
      <c r="E41" s="3"/>
      <c r="F41" s="3"/>
      <c r="G41" s="3" t="s">
        <v>43</v>
      </c>
      <c r="H41" s="3"/>
      <c r="I41" s="3">
        <v>33</v>
      </c>
      <c r="J41" s="3" t="s">
        <v>14</v>
      </c>
      <c r="K41" s="21"/>
      <c r="L41" s="3"/>
      <c r="M41" s="22">
        <v>0.93899999999999995</v>
      </c>
      <c r="N41" s="23">
        <v>9.9999999999999996E-82</v>
      </c>
      <c r="O41" s="1">
        <f>COUNTIF('SNPs Vector pS631'!B$1:B$400,B41)</f>
        <v>1</v>
      </c>
    </row>
    <row r="42" spans="1:15" x14ac:dyDescent="0.25">
      <c r="A42" s="1"/>
      <c r="B42" s="3">
        <v>4740811</v>
      </c>
      <c r="C42" s="3">
        <v>4740811</v>
      </c>
      <c r="D42" s="3">
        <v>1</v>
      </c>
      <c r="E42" s="3"/>
      <c r="F42" s="3"/>
      <c r="G42" s="3" t="s">
        <v>44</v>
      </c>
      <c r="H42" s="3"/>
      <c r="I42" s="3">
        <v>36</v>
      </c>
      <c r="J42" s="3" t="s">
        <v>45</v>
      </c>
      <c r="K42" s="21"/>
      <c r="L42" s="3"/>
      <c r="M42" s="22">
        <v>1</v>
      </c>
      <c r="N42" s="23">
        <v>6.2999999999999997E-62</v>
      </c>
      <c r="O42" s="1">
        <f>COUNTIF('SNPs Vector pS631'!B$1:B$400,B42)</f>
        <v>1</v>
      </c>
    </row>
    <row r="43" spans="1:15" x14ac:dyDescent="0.25">
      <c r="A43" s="1" t="s">
        <v>7</v>
      </c>
      <c r="B43" s="3">
        <v>4586058</v>
      </c>
      <c r="C43" s="3">
        <v>4586057</v>
      </c>
      <c r="D43" s="3">
        <v>0</v>
      </c>
      <c r="E43" s="3"/>
      <c r="F43" s="3"/>
      <c r="G43" s="3" t="s">
        <v>46</v>
      </c>
      <c r="H43" s="3"/>
      <c r="I43" s="3">
        <v>40</v>
      </c>
      <c r="J43" s="3" t="s">
        <v>12</v>
      </c>
      <c r="K43" s="21"/>
      <c r="L43" s="3"/>
      <c r="M43" s="22">
        <v>0.97499999999999998</v>
      </c>
      <c r="N43" s="23">
        <v>1.6E-139</v>
      </c>
      <c r="O43" s="1">
        <f>COUNTIF('SNPs Vector pS631'!B$1:B$400,B43)</f>
        <v>1</v>
      </c>
    </row>
    <row r="44" spans="1:15" x14ac:dyDescent="0.25">
      <c r="A44" s="1" t="s">
        <v>15</v>
      </c>
      <c r="B44" s="3">
        <v>4586036</v>
      </c>
      <c r="C44" s="3">
        <v>4586035</v>
      </c>
      <c r="D44" s="3">
        <v>0</v>
      </c>
      <c r="E44" s="3"/>
      <c r="F44" s="3"/>
      <c r="G44" s="3" t="s">
        <v>47</v>
      </c>
      <c r="H44" s="3"/>
      <c r="I44" s="3">
        <v>28</v>
      </c>
      <c r="J44" s="3" t="s">
        <v>48</v>
      </c>
      <c r="K44" s="21"/>
      <c r="L44" s="3"/>
      <c r="M44" s="22">
        <v>0.96399999999999997</v>
      </c>
      <c r="N44" s="23">
        <v>8.8999999999999997E-94</v>
      </c>
      <c r="O44" s="1">
        <f>COUNTIF('SNPs Vector pS631'!B$1:B$400,B44)</f>
        <v>1</v>
      </c>
    </row>
    <row r="45" spans="1:15" x14ac:dyDescent="0.25">
      <c r="A45" s="1" t="s">
        <v>49</v>
      </c>
      <c r="B45" s="3">
        <v>4586030</v>
      </c>
      <c r="C45" s="3">
        <v>4586031</v>
      </c>
      <c r="D45" s="3">
        <v>2</v>
      </c>
      <c r="E45" s="3"/>
      <c r="F45" s="3"/>
      <c r="G45" s="3" t="s">
        <v>50</v>
      </c>
      <c r="H45" s="3"/>
      <c r="I45" s="3" t="s">
        <v>81</v>
      </c>
      <c r="J45" s="3" t="s">
        <v>23</v>
      </c>
      <c r="K45" s="21"/>
      <c r="L45" s="3"/>
      <c r="M45" s="1" t="s">
        <v>348</v>
      </c>
      <c r="N45" s="23">
        <v>2.5999999999999999E-79</v>
      </c>
      <c r="O45" s="1">
        <f>COUNTIF('SNPs Vector pS631'!B$1:B$400,B45)</f>
        <v>1</v>
      </c>
    </row>
    <row r="46" spans="1:15" x14ac:dyDescent="0.25">
      <c r="A46" s="1" t="s">
        <v>52</v>
      </c>
      <c r="B46" s="3">
        <v>4418698</v>
      </c>
      <c r="C46" s="3">
        <v>4418698</v>
      </c>
      <c r="D46" s="3">
        <v>1</v>
      </c>
      <c r="E46" s="3" t="s">
        <v>75</v>
      </c>
      <c r="F46" s="3">
        <v>214</v>
      </c>
      <c r="G46" s="3" t="s">
        <v>54</v>
      </c>
      <c r="H46" s="3" t="s">
        <v>74</v>
      </c>
      <c r="I46" s="3">
        <v>35</v>
      </c>
      <c r="J46" s="3" t="s">
        <v>9</v>
      </c>
      <c r="K46" s="21"/>
      <c r="L46" s="3" t="s">
        <v>23</v>
      </c>
      <c r="M46" s="22">
        <v>1</v>
      </c>
      <c r="N46" s="23">
        <v>3.2000000000000001E-116</v>
      </c>
      <c r="O46" s="1">
        <f>COUNTIF('SNPs Vector pS631'!B$1:B$400,B46)</f>
        <v>0</v>
      </c>
    </row>
    <row r="47" spans="1:15" x14ac:dyDescent="0.25">
      <c r="A47" s="1" t="s">
        <v>15</v>
      </c>
      <c r="B47" s="3">
        <v>4348705</v>
      </c>
      <c r="C47" s="3">
        <v>4348705</v>
      </c>
      <c r="D47" s="3">
        <v>1</v>
      </c>
      <c r="E47" s="3"/>
      <c r="F47" s="3"/>
      <c r="G47" s="3" t="s">
        <v>32</v>
      </c>
      <c r="H47" s="3"/>
      <c r="I47" s="3">
        <v>24</v>
      </c>
      <c r="J47" s="3" t="s">
        <v>9</v>
      </c>
      <c r="K47" s="21"/>
      <c r="L47" s="3"/>
      <c r="M47" s="22">
        <v>0.41699999999999998</v>
      </c>
      <c r="N47" s="23">
        <v>1.9E-27</v>
      </c>
      <c r="O47" s="1">
        <f>COUNTIF('SNPs Vector pS631'!B$1:B$400,B47)</f>
        <v>1</v>
      </c>
    </row>
    <row r="48" spans="1:15" x14ac:dyDescent="0.25">
      <c r="A48" s="1" t="s">
        <v>28</v>
      </c>
      <c r="B48" s="3">
        <v>3951161</v>
      </c>
      <c r="C48" s="3">
        <v>3951161</v>
      </c>
      <c r="D48" s="3">
        <v>1</v>
      </c>
      <c r="E48" s="3"/>
      <c r="F48" s="3"/>
      <c r="G48" s="3" t="s">
        <v>51</v>
      </c>
      <c r="H48" s="3"/>
      <c r="I48" s="3">
        <v>48</v>
      </c>
      <c r="J48" s="3" t="s">
        <v>14</v>
      </c>
      <c r="K48" s="21"/>
      <c r="L48" s="3"/>
      <c r="M48" s="22">
        <v>0.95799999999999996</v>
      </c>
      <c r="N48" s="23">
        <v>1.8000000000000001E-149</v>
      </c>
      <c r="O48" s="1">
        <f>COUNTIF('SNPs Vector pS631'!B$1:B$400,B48)</f>
        <v>1</v>
      </c>
    </row>
    <row r="49" spans="1:15" x14ac:dyDescent="0.25">
      <c r="A49" s="1" t="s">
        <v>7</v>
      </c>
      <c r="B49" s="3">
        <v>3951159</v>
      </c>
      <c r="C49" s="3">
        <v>3951159</v>
      </c>
      <c r="D49" s="3">
        <v>1</v>
      </c>
      <c r="E49" s="3"/>
      <c r="F49" s="3"/>
      <c r="G49" s="3" t="s">
        <v>8</v>
      </c>
      <c r="H49" s="3"/>
      <c r="I49" s="3">
        <v>49</v>
      </c>
      <c r="J49" s="3" t="s">
        <v>9</v>
      </c>
      <c r="K49" s="21"/>
      <c r="L49" s="3"/>
      <c r="M49" s="22">
        <v>0.95899999999999996</v>
      </c>
      <c r="N49" s="23">
        <v>3.7000000000000002E-162</v>
      </c>
      <c r="O49" s="1">
        <f>COUNTIF('SNPs Vector pS631'!B$1:B$400,B49)</f>
        <v>1</v>
      </c>
    </row>
    <row r="50" spans="1:15" x14ac:dyDescent="0.25">
      <c r="A50" s="1" t="s">
        <v>52</v>
      </c>
      <c r="B50" s="3">
        <v>3941716</v>
      </c>
      <c r="C50" s="3">
        <v>3941716</v>
      </c>
      <c r="D50" s="3">
        <v>1</v>
      </c>
      <c r="E50" s="3"/>
      <c r="F50" s="3">
        <v>315</v>
      </c>
      <c r="G50" s="3" t="s">
        <v>54</v>
      </c>
      <c r="H50" s="3" t="s">
        <v>183</v>
      </c>
      <c r="I50" s="3">
        <v>50</v>
      </c>
      <c r="J50" s="3" t="s">
        <v>9</v>
      </c>
      <c r="K50" s="21"/>
      <c r="L50" s="3" t="s">
        <v>70</v>
      </c>
      <c r="M50" s="22">
        <v>1</v>
      </c>
      <c r="N50" s="23">
        <v>1E-155</v>
      </c>
      <c r="O50" s="1">
        <f>COUNTIF('SNPs Vector pS631'!B$1:B$400,B50)</f>
        <v>0</v>
      </c>
    </row>
    <row r="51" spans="1:15" x14ac:dyDescent="0.25">
      <c r="A51" s="1" t="s">
        <v>28</v>
      </c>
      <c r="B51" s="3">
        <v>3896642</v>
      </c>
      <c r="C51" s="3">
        <v>3896642</v>
      </c>
      <c r="D51" s="3">
        <v>1</v>
      </c>
      <c r="E51" s="3" t="s">
        <v>75</v>
      </c>
      <c r="F51" s="3">
        <v>103</v>
      </c>
      <c r="G51" s="3" t="s">
        <v>29</v>
      </c>
      <c r="H51" s="3" t="s">
        <v>74</v>
      </c>
      <c r="I51" s="3">
        <v>47</v>
      </c>
      <c r="J51" s="3" t="s">
        <v>9</v>
      </c>
      <c r="K51" s="21"/>
      <c r="L51" s="3" t="s">
        <v>23</v>
      </c>
      <c r="M51" s="22">
        <v>1</v>
      </c>
      <c r="N51" s="23">
        <v>3.9999999999999998E-151</v>
      </c>
      <c r="O51" s="1">
        <f>COUNTIF('SNPs Vector pS631'!B$1:B$400,B51)</f>
        <v>0</v>
      </c>
    </row>
    <row r="52" spans="1:15" x14ac:dyDescent="0.25">
      <c r="A52" s="1" t="s">
        <v>15</v>
      </c>
      <c r="B52" s="3">
        <v>3845706</v>
      </c>
      <c r="C52" s="3">
        <v>3845705</v>
      </c>
      <c r="D52" s="3">
        <v>0</v>
      </c>
      <c r="E52" s="3"/>
      <c r="F52" s="3"/>
      <c r="G52" s="3" t="s">
        <v>47</v>
      </c>
      <c r="H52" s="3"/>
      <c r="I52" s="3">
        <v>46</v>
      </c>
      <c r="J52" s="3" t="s">
        <v>48</v>
      </c>
      <c r="K52" s="21"/>
      <c r="L52" s="3"/>
      <c r="M52" s="22">
        <v>1</v>
      </c>
      <c r="N52" s="23">
        <v>1.6000000000000001E-152</v>
      </c>
      <c r="O52" s="1">
        <f>COUNTIF('SNPs Vector pS631'!B$1:B$400,B52)</f>
        <v>1</v>
      </c>
    </row>
    <row r="53" spans="1:15" x14ac:dyDescent="0.25">
      <c r="A53" s="1" t="s">
        <v>52</v>
      </c>
      <c r="B53" s="3">
        <v>3390347</v>
      </c>
      <c r="C53" s="3">
        <v>3390347</v>
      </c>
      <c r="D53" s="3">
        <v>1</v>
      </c>
      <c r="E53" s="3" t="s">
        <v>337</v>
      </c>
      <c r="F53" s="3">
        <v>145</v>
      </c>
      <c r="G53" s="3" t="s">
        <v>54</v>
      </c>
      <c r="H53" s="3" t="s">
        <v>347</v>
      </c>
      <c r="I53" s="3">
        <v>61</v>
      </c>
      <c r="J53" s="3" t="s">
        <v>9</v>
      </c>
      <c r="K53" s="21"/>
      <c r="L53" s="3" t="s">
        <v>23</v>
      </c>
      <c r="M53" s="22">
        <v>1</v>
      </c>
      <c r="N53" s="23">
        <v>6.3000000000000004E-196</v>
      </c>
      <c r="O53" s="1">
        <f>COUNTIF('SNPs Vector pS631'!B$1:B$400,B53)</f>
        <v>0</v>
      </c>
    </row>
    <row r="54" spans="1:15" x14ac:dyDescent="0.25">
      <c r="A54" s="1" t="s">
        <v>52</v>
      </c>
      <c r="B54" s="3">
        <v>2921460</v>
      </c>
      <c r="C54" s="3">
        <v>2921460</v>
      </c>
      <c r="D54" s="3">
        <v>1</v>
      </c>
      <c r="E54" s="3" t="s">
        <v>53</v>
      </c>
      <c r="F54" s="3">
        <v>10480</v>
      </c>
      <c r="G54" s="3" t="s">
        <v>54</v>
      </c>
      <c r="H54" s="3" t="s">
        <v>55</v>
      </c>
      <c r="I54" s="3">
        <v>44</v>
      </c>
      <c r="J54" s="3" t="s">
        <v>9</v>
      </c>
      <c r="K54" s="21"/>
      <c r="L54" s="3" t="s">
        <v>23</v>
      </c>
      <c r="M54" s="22">
        <v>0.97699999999999998</v>
      </c>
      <c r="N54" s="23">
        <v>1.3999999999999999E-149</v>
      </c>
      <c r="O54" s="1">
        <f>COUNTIF('SNPs Vector pS631'!B$1:B$400,B54)</f>
        <v>1</v>
      </c>
    </row>
    <row r="55" spans="1:15" s="17" customFormat="1" x14ac:dyDescent="0.25">
      <c r="A55" s="24" t="s">
        <v>28</v>
      </c>
      <c r="B55" s="25">
        <v>2651943</v>
      </c>
      <c r="C55" s="25">
        <v>2651943</v>
      </c>
      <c r="D55" s="25">
        <v>1</v>
      </c>
      <c r="E55" s="25" t="s">
        <v>132</v>
      </c>
      <c r="F55" s="25">
        <v>475</v>
      </c>
      <c r="G55" s="25" t="s">
        <v>29</v>
      </c>
      <c r="H55" s="25" t="s">
        <v>131</v>
      </c>
      <c r="I55" s="25">
        <v>57</v>
      </c>
      <c r="J55" s="25" t="s">
        <v>9</v>
      </c>
      <c r="K55" s="26" t="s">
        <v>359</v>
      </c>
      <c r="L55" s="25" t="s">
        <v>23</v>
      </c>
      <c r="M55" s="27">
        <v>1</v>
      </c>
      <c r="N55" s="28">
        <v>1.6000000000000001E-194</v>
      </c>
      <c r="O55" s="1">
        <f>COUNTIF('SNPs Vector pS631'!B$1:B$400,B55)</f>
        <v>0</v>
      </c>
    </row>
    <row r="56" spans="1:15" x14ac:dyDescent="0.25">
      <c r="A56" s="1" t="s">
        <v>94</v>
      </c>
      <c r="B56" s="3">
        <v>2301460</v>
      </c>
      <c r="C56" s="3">
        <v>2301461</v>
      </c>
      <c r="D56" s="3">
        <v>2</v>
      </c>
      <c r="E56" s="3"/>
      <c r="F56" s="3"/>
      <c r="G56" s="3" t="s">
        <v>93</v>
      </c>
      <c r="H56" s="3"/>
      <c r="I56" s="3" t="s">
        <v>92</v>
      </c>
      <c r="J56" s="3" t="s">
        <v>23</v>
      </c>
      <c r="K56" s="21"/>
      <c r="L56" s="3"/>
      <c r="M56" s="1" t="s">
        <v>346</v>
      </c>
      <c r="N56" s="23">
        <v>1.7000000000000001E-42</v>
      </c>
      <c r="O56" s="1">
        <f>COUNTIF('SNPs Vector pS631'!B$1:B$400,B56)</f>
        <v>0</v>
      </c>
    </row>
    <row r="57" spans="1:15" x14ac:dyDescent="0.25">
      <c r="A57" s="1" t="s">
        <v>90</v>
      </c>
      <c r="B57" s="3">
        <v>2301455</v>
      </c>
      <c r="C57" s="3">
        <v>2301457</v>
      </c>
      <c r="D57" s="3">
        <v>3</v>
      </c>
      <c r="E57" s="3"/>
      <c r="F57" s="3"/>
      <c r="G57" s="3" t="s">
        <v>89</v>
      </c>
      <c r="H57" s="3"/>
      <c r="I57" s="3" t="s">
        <v>92</v>
      </c>
      <c r="J57" s="3" t="s">
        <v>23</v>
      </c>
      <c r="K57" s="21"/>
      <c r="L57" s="3"/>
      <c r="M57" s="1" t="s">
        <v>345</v>
      </c>
      <c r="N57" s="23">
        <v>7.7000000000000004E-56</v>
      </c>
      <c r="O57" s="1">
        <f>COUNTIF('SNPs Vector pS631'!B$1:B$400,B57)</f>
        <v>1</v>
      </c>
    </row>
    <row r="58" spans="1:15" x14ac:dyDescent="0.25">
      <c r="A58" s="1" t="s">
        <v>28</v>
      </c>
      <c r="B58" s="3">
        <v>2301452</v>
      </c>
      <c r="C58" s="3">
        <v>2301452</v>
      </c>
      <c r="D58" s="3">
        <v>1</v>
      </c>
      <c r="E58" s="3"/>
      <c r="F58" s="3"/>
      <c r="G58" s="3" t="s">
        <v>58</v>
      </c>
      <c r="H58" s="3"/>
      <c r="I58" s="3">
        <v>40</v>
      </c>
      <c r="J58" s="3" t="s">
        <v>14</v>
      </c>
      <c r="K58" s="21"/>
      <c r="L58" s="3"/>
      <c r="M58" s="22">
        <v>0.47499999999999998</v>
      </c>
      <c r="N58" s="23">
        <v>2.5999999999999999E-52</v>
      </c>
      <c r="O58" s="1">
        <f>COUNTIF('SNPs Vector pS631'!B$1:B$400,B58)</f>
        <v>1</v>
      </c>
    </row>
    <row r="59" spans="1:15" x14ac:dyDescent="0.25">
      <c r="A59" s="1" t="s">
        <v>38</v>
      </c>
      <c r="B59" s="3">
        <v>2301449</v>
      </c>
      <c r="C59" s="3">
        <v>2301450</v>
      </c>
      <c r="D59" s="3">
        <v>2</v>
      </c>
      <c r="E59" s="3"/>
      <c r="F59" s="3"/>
      <c r="G59" s="3" t="s">
        <v>88</v>
      </c>
      <c r="H59" s="3"/>
      <c r="I59" s="3">
        <v>40</v>
      </c>
      <c r="J59" s="3" t="s">
        <v>23</v>
      </c>
      <c r="K59" s="21"/>
      <c r="L59" s="3"/>
      <c r="M59" s="1" t="s">
        <v>344</v>
      </c>
      <c r="N59" s="23">
        <v>7.0000000000000004E-46</v>
      </c>
      <c r="O59" s="1">
        <f>COUNTIF('SNPs Vector pS631'!B$1:B$400,B59)</f>
        <v>1</v>
      </c>
    </row>
    <row r="60" spans="1:15" x14ac:dyDescent="0.25">
      <c r="A60" s="1" t="s">
        <v>153</v>
      </c>
      <c r="B60" s="3">
        <v>2301445</v>
      </c>
      <c r="C60" s="3">
        <v>2301447</v>
      </c>
      <c r="D60" s="3">
        <v>3</v>
      </c>
      <c r="E60" s="3"/>
      <c r="F60" s="3"/>
      <c r="G60" s="3" t="s">
        <v>152</v>
      </c>
      <c r="H60" s="3"/>
      <c r="I60" s="3" t="s">
        <v>143</v>
      </c>
      <c r="J60" s="3" t="s">
        <v>23</v>
      </c>
      <c r="K60" s="21"/>
      <c r="L60" s="3"/>
      <c r="M60" s="1" t="s">
        <v>142</v>
      </c>
      <c r="N60" s="23">
        <v>3.9999999999999999E-47</v>
      </c>
      <c r="O60" s="1">
        <f>COUNTIF('SNPs Vector pS631'!B$1:B$400,B60)</f>
        <v>1</v>
      </c>
    </row>
    <row r="61" spans="1:15" x14ac:dyDescent="0.25">
      <c r="A61" s="1" t="s">
        <v>28</v>
      </c>
      <c r="B61" s="3">
        <v>2195677</v>
      </c>
      <c r="C61" s="3">
        <v>2195677</v>
      </c>
      <c r="D61" s="3">
        <v>1</v>
      </c>
      <c r="E61" s="3"/>
      <c r="F61" s="3"/>
      <c r="G61" s="3" t="s">
        <v>29</v>
      </c>
      <c r="H61" s="3"/>
      <c r="I61" s="3">
        <v>46</v>
      </c>
      <c r="J61" s="3" t="s">
        <v>9</v>
      </c>
      <c r="K61" s="21"/>
      <c r="L61" s="3"/>
      <c r="M61" s="22">
        <v>1</v>
      </c>
      <c r="N61" s="23">
        <v>1.6000000000000001E-152</v>
      </c>
      <c r="O61" s="1">
        <f>COUNTIF('SNPs Vector pS631'!B$1:B$400,B61)</f>
        <v>0</v>
      </c>
    </row>
    <row r="62" spans="1:15" x14ac:dyDescent="0.25">
      <c r="A62" s="1" t="s">
        <v>28</v>
      </c>
      <c r="B62" s="3">
        <v>2077083</v>
      </c>
      <c r="C62" s="3">
        <v>2077083</v>
      </c>
      <c r="D62" s="3">
        <v>1</v>
      </c>
      <c r="E62" s="3" t="s">
        <v>343</v>
      </c>
      <c r="F62" s="3">
        <v>76</v>
      </c>
      <c r="G62" s="3" t="s">
        <v>29</v>
      </c>
      <c r="H62" s="3" t="s">
        <v>342</v>
      </c>
      <c r="I62" s="3">
        <v>58</v>
      </c>
      <c r="J62" s="3" t="s">
        <v>9</v>
      </c>
      <c r="K62" s="21"/>
      <c r="L62" s="3" t="s">
        <v>23</v>
      </c>
      <c r="M62" s="22">
        <v>1</v>
      </c>
      <c r="N62" s="23">
        <v>1E-203</v>
      </c>
      <c r="O62" s="1">
        <f>COUNTIF('SNPs Vector pS631'!B$1:B$400,B62)</f>
        <v>0</v>
      </c>
    </row>
    <row r="63" spans="1:15" x14ac:dyDescent="0.25">
      <c r="A63" s="1" t="s">
        <v>7</v>
      </c>
      <c r="B63" s="3">
        <v>2069526</v>
      </c>
      <c r="C63" s="3">
        <v>2069526</v>
      </c>
      <c r="D63" s="3">
        <v>1</v>
      </c>
      <c r="E63" s="3"/>
      <c r="F63" s="3"/>
      <c r="G63" s="3" t="s">
        <v>8</v>
      </c>
      <c r="H63" s="3"/>
      <c r="I63" s="3">
        <v>5</v>
      </c>
      <c r="J63" s="3" t="s">
        <v>9</v>
      </c>
      <c r="K63" s="21"/>
      <c r="L63" s="3"/>
      <c r="M63" s="22">
        <v>0.8</v>
      </c>
      <c r="N63" s="23">
        <v>3.1E-9</v>
      </c>
      <c r="O63" s="1">
        <f>COUNTIF('SNPs Vector pS631'!B$1:B$400,B63)</f>
        <v>1</v>
      </c>
    </row>
    <row r="64" spans="1:15" x14ac:dyDescent="0.25">
      <c r="A64" s="1" t="s">
        <v>7</v>
      </c>
      <c r="B64" s="3">
        <v>2069519</v>
      </c>
      <c r="C64" s="3">
        <v>2069519</v>
      </c>
      <c r="D64" s="3">
        <v>1</v>
      </c>
      <c r="E64" s="3"/>
      <c r="F64" s="3"/>
      <c r="G64" s="3" t="s">
        <v>8</v>
      </c>
      <c r="H64" s="3"/>
      <c r="I64" s="3">
        <v>5</v>
      </c>
      <c r="J64" s="3" t="s">
        <v>9</v>
      </c>
      <c r="K64" s="21"/>
      <c r="L64" s="3"/>
      <c r="M64" s="22">
        <v>0.8</v>
      </c>
      <c r="N64" s="23">
        <v>7.8999999999999996E-9</v>
      </c>
      <c r="O64" s="1">
        <f>COUNTIF('SNPs Vector pS631'!B$1:B$400,B64)</f>
        <v>1</v>
      </c>
    </row>
    <row r="65" spans="1:15" x14ac:dyDescent="0.25">
      <c r="A65" s="1" t="s">
        <v>7</v>
      </c>
      <c r="B65" s="3">
        <v>1932641</v>
      </c>
      <c r="C65" s="3">
        <v>1932640</v>
      </c>
      <c r="D65" s="3">
        <v>0</v>
      </c>
      <c r="E65" s="3"/>
      <c r="F65" s="3"/>
      <c r="G65" s="3" t="s">
        <v>61</v>
      </c>
      <c r="H65" s="3"/>
      <c r="I65" s="3">
        <v>37</v>
      </c>
      <c r="J65" s="3" t="s">
        <v>48</v>
      </c>
      <c r="K65" s="21"/>
      <c r="L65" s="3"/>
      <c r="M65" s="22">
        <v>1</v>
      </c>
      <c r="N65" s="23">
        <v>2.0000000000000001E-115</v>
      </c>
      <c r="O65" s="1">
        <f>COUNTIF('SNPs Vector pS631'!B$1:B$400,B65)</f>
        <v>1</v>
      </c>
    </row>
    <row r="66" spans="1:15" x14ac:dyDescent="0.25">
      <c r="A66" s="1" t="s">
        <v>28</v>
      </c>
      <c r="B66" s="3">
        <v>1856171</v>
      </c>
      <c r="C66" s="3">
        <v>1856171</v>
      </c>
      <c r="D66" s="3">
        <v>1</v>
      </c>
      <c r="E66" s="3"/>
      <c r="F66" s="3">
        <v>1183</v>
      </c>
      <c r="G66" s="3" t="s">
        <v>29</v>
      </c>
      <c r="H66" s="3" t="s">
        <v>197</v>
      </c>
      <c r="I66" s="3">
        <v>49</v>
      </c>
      <c r="J66" s="3" t="s">
        <v>9</v>
      </c>
      <c r="K66" s="21"/>
      <c r="L66" s="3" t="s">
        <v>70</v>
      </c>
      <c r="M66" s="22">
        <v>1</v>
      </c>
      <c r="N66" s="23">
        <v>1.6000000000000001E-157</v>
      </c>
      <c r="O66" s="1">
        <f>COUNTIF('SNPs Vector pS631'!B$1:B$400,B66)</f>
        <v>0</v>
      </c>
    </row>
    <row r="67" spans="1:15" x14ac:dyDescent="0.25">
      <c r="A67" s="1" t="s">
        <v>28</v>
      </c>
      <c r="B67" s="3">
        <v>1746406</v>
      </c>
      <c r="C67" s="3">
        <v>1746406</v>
      </c>
      <c r="D67" s="3">
        <v>1</v>
      </c>
      <c r="E67" s="3"/>
      <c r="F67" s="3">
        <v>60</v>
      </c>
      <c r="G67" s="3" t="s">
        <v>29</v>
      </c>
      <c r="H67" s="3" t="s">
        <v>73</v>
      </c>
      <c r="I67" s="3">
        <v>50</v>
      </c>
      <c r="J67" s="3" t="s">
        <v>9</v>
      </c>
      <c r="K67" s="21"/>
      <c r="L67" s="3" t="s">
        <v>70</v>
      </c>
      <c r="M67" s="22">
        <v>1</v>
      </c>
      <c r="N67" s="23">
        <v>9.9999999999999998E-171</v>
      </c>
      <c r="O67" s="1">
        <f>COUNTIF('SNPs Vector pS631'!B$1:B$400,B67)</f>
        <v>0</v>
      </c>
    </row>
    <row r="68" spans="1:15" s="17" customFormat="1" x14ac:dyDescent="0.25">
      <c r="A68" s="24" t="s">
        <v>297</v>
      </c>
      <c r="B68" s="25">
        <v>1710125</v>
      </c>
      <c r="C68" s="25">
        <v>1710127</v>
      </c>
      <c r="D68" s="25">
        <v>3</v>
      </c>
      <c r="E68" s="25" t="s">
        <v>341</v>
      </c>
      <c r="F68" s="25">
        <v>744</v>
      </c>
      <c r="G68" s="25" t="s">
        <v>296</v>
      </c>
      <c r="H68" s="25" t="s">
        <v>340</v>
      </c>
      <c r="I68" s="25">
        <v>52</v>
      </c>
      <c r="J68" s="25" t="s">
        <v>23</v>
      </c>
      <c r="K68" s="26" t="s">
        <v>360</v>
      </c>
      <c r="L68" s="25" t="s">
        <v>23</v>
      </c>
      <c r="M68" s="27">
        <v>1</v>
      </c>
      <c r="N68" s="28">
        <v>4E-167</v>
      </c>
      <c r="O68" s="1">
        <f>COUNTIF('SNPs Vector pS631'!B$1:B$400,B68)</f>
        <v>0</v>
      </c>
    </row>
    <row r="69" spans="1:15" s="17" customFormat="1" x14ac:dyDescent="0.25">
      <c r="A69" s="24" t="s">
        <v>196</v>
      </c>
      <c r="B69" s="25">
        <v>1710121</v>
      </c>
      <c r="C69" s="25">
        <v>1710122</v>
      </c>
      <c r="D69" s="25">
        <v>2</v>
      </c>
      <c r="E69" s="25"/>
      <c r="F69" s="25">
        <v>740</v>
      </c>
      <c r="G69" s="25" t="s">
        <v>195</v>
      </c>
      <c r="H69" s="25"/>
      <c r="I69" s="25">
        <v>52</v>
      </c>
      <c r="J69" s="25" t="s">
        <v>23</v>
      </c>
      <c r="K69" s="26" t="s">
        <v>360</v>
      </c>
      <c r="L69" s="25" t="s">
        <v>76</v>
      </c>
      <c r="M69" s="27">
        <v>0.98099999999999998</v>
      </c>
      <c r="N69" s="28">
        <v>1.5999999999999999E-177</v>
      </c>
      <c r="O69" s="1">
        <f>COUNTIF('SNPs Vector pS631'!B$1:B$400,B69)</f>
        <v>0</v>
      </c>
    </row>
    <row r="70" spans="1:15" s="17" customFormat="1" x14ac:dyDescent="0.25">
      <c r="A70" s="24" t="s">
        <v>28</v>
      </c>
      <c r="B70" s="25">
        <v>1709597</v>
      </c>
      <c r="C70" s="25">
        <v>1709597</v>
      </c>
      <c r="D70" s="25">
        <v>1</v>
      </c>
      <c r="E70" s="25"/>
      <c r="F70" s="25">
        <v>216</v>
      </c>
      <c r="G70" s="25" t="s">
        <v>29</v>
      </c>
      <c r="H70" s="25" t="s">
        <v>72</v>
      </c>
      <c r="I70" s="25">
        <v>52</v>
      </c>
      <c r="J70" s="25" t="s">
        <v>9</v>
      </c>
      <c r="K70" s="26" t="s">
        <v>360</v>
      </c>
      <c r="L70" s="25" t="s">
        <v>70</v>
      </c>
      <c r="M70" s="27">
        <v>1</v>
      </c>
      <c r="N70" s="28">
        <v>2.5E-172</v>
      </c>
      <c r="O70" s="1">
        <f>COUNTIF('SNPs Vector pS631'!B$1:B$400,B70)</f>
        <v>0</v>
      </c>
    </row>
    <row r="71" spans="1:15" s="17" customFormat="1" x14ac:dyDescent="0.25">
      <c r="A71" s="24" t="s">
        <v>52</v>
      </c>
      <c r="B71" s="25">
        <v>1552756</v>
      </c>
      <c r="C71" s="25">
        <v>1552756</v>
      </c>
      <c r="D71" s="25">
        <v>1</v>
      </c>
      <c r="E71" s="25"/>
      <c r="F71" s="25">
        <v>66</v>
      </c>
      <c r="G71" s="25" t="s">
        <v>54</v>
      </c>
      <c r="H71" s="25" t="s">
        <v>183</v>
      </c>
      <c r="I71" s="25">
        <v>59</v>
      </c>
      <c r="J71" s="25" t="s">
        <v>9</v>
      </c>
      <c r="K71" s="26" t="s">
        <v>361</v>
      </c>
      <c r="L71" s="25" t="s">
        <v>70</v>
      </c>
      <c r="M71" s="27">
        <v>1</v>
      </c>
      <c r="N71" s="28">
        <v>2.0000000000000002E-195</v>
      </c>
      <c r="O71" s="1">
        <f>COUNTIF('SNPs Vector pS631'!B$1:B$400,B71)</f>
        <v>0</v>
      </c>
    </row>
    <row r="72" spans="1:15" x14ac:dyDescent="0.25">
      <c r="A72" s="1" t="s">
        <v>7</v>
      </c>
      <c r="B72" s="3">
        <v>1499509</v>
      </c>
      <c r="C72" s="3">
        <v>1499508</v>
      </c>
      <c r="D72" s="3">
        <v>0</v>
      </c>
      <c r="E72" s="3"/>
      <c r="F72" s="3"/>
      <c r="G72" s="3" t="s">
        <v>61</v>
      </c>
      <c r="H72" s="3"/>
      <c r="I72" s="3">
        <v>26</v>
      </c>
      <c r="J72" s="3" t="s">
        <v>48</v>
      </c>
      <c r="K72" s="21"/>
      <c r="L72" s="3"/>
      <c r="M72" s="22">
        <v>0.96199999999999997</v>
      </c>
      <c r="N72" s="23">
        <v>8.1999999999999999E-82</v>
      </c>
      <c r="O72" s="1">
        <f>COUNTIF('SNPs Vector pS631'!B$1:B$400,B72)</f>
        <v>1</v>
      </c>
    </row>
    <row r="73" spans="1:15" x14ac:dyDescent="0.25">
      <c r="A73" s="1" t="s">
        <v>24</v>
      </c>
      <c r="B73" s="3">
        <v>1499498</v>
      </c>
      <c r="C73" s="3">
        <v>1499498</v>
      </c>
      <c r="D73" s="3">
        <v>1</v>
      </c>
      <c r="E73" s="3"/>
      <c r="F73" s="3"/>
      <c r="G73" s="3" t="s">
        <v>62</v>
      </c>
      <c r="H73" s="3"/>
      <c r="I73" s="3" t="s">
        <v>339</v>
      </c>
      <c r="J73" s="3" t="s">
        <v>12</v>
      </c>
      <c r="K73" s="21"/>
      <c r="L73" s="3"/>
      <c r="M73" s="1" t="s">
        <v>338</v>
      </c>
      <c r="N73" s="23">
        <v>8.1000000000000002E-81</v>
      </c>
      <c r="O73" s="1">
        <f>COUNTIF('SNPs Vector pS631'!B$1:B$400,B73)</f>
        <v>1</v>
      </c>
    </row>
    <row r="74" spans="1:15" x14ac:dyDescent="0.25">
      <c r="A74" s="1" t="s">
        <v>83</v>
      </c>
      <c r="B74" s="3">
        <v>1499480</v>
      </c>
      <c r="C74" s="3">
        <v>1499481</v>
      </c>
      <c r="D74" s="3">
        <v>2</v>
      </c>
      <c r="E74" s="3"/>
      <c r="F74" s="3"/>
      <c r="G74" s="3" t="s">
        <v>82</v>
      </c>
      <c r="H74" s="3"/>
      <c r="I74" s="3">
        <v>30</v>
      </c>
      <c r="J74" s="3" t="s">
        <v>23</v>
      </c>
      <c r="K74" s="21"/>
      <c r="L74" s="3"/>
      <c r="M74" s="22">
        <v>0.8</v>
      </c>
      <c r="N74" s="23">
        <v>1.3999999999999999E-80</v>
      </c>
      <c r="O74" s="1">
        <f>COUNTIF('SNPs Vector pS631'!B$1:B$400,B74)</f>
        <v>1</v>
      </c>
    </row>
    <row r="75" spans="1:15" x14ac:dyDescent="0.25">
      <c r="A75" s="1" t="s">
        <v>7</v>
      </c>
      <c r="B75" s="3">
        <v>1419550</v>
      </c>
      <c r="C75" s="3">
        <v>1419549</v>
      </c>
      <c r="D75" s="3">
        <v>0</v>
      </c>
      <c r="E75" s="3"/>
      <c r="F75" s="3"/>
      <c r="G75" s="3" t="s">
        <v>46</v>
      </c>
      <c r="H75" s="3"/>
      <c r="I75" s="3">
        <v>32</v>
      </c>
      <c r="J75" s="3" t="s">
        <v>12</v>
      </c>
      <c r="K75" s="21"/>
      <c r="L75" s="3"/>
      <c r="M75" s="22">
        <v>1</v>
      </c>
      <c r="N75" s="23">
        <v>9.9999999999999995E-113</v>
      </c>
      <c r="O75" s="1">
        <f>COUNTIF('SNPs Vector pS631'!B$1:B$400,B75)</f>
        <v>1</v>
      </c>
    </row>
    <row r="76" spans="1:15" x14ac:dyDescent="0.25">
      <c r="A76" s="1" t="s">
        <v>52</v>
      </c>
      <c r="B76" s="3">
        <v>1406950</v>
      </c>
      <c r="C76" s="3">
        <v>1406950</v>
      </c>
      <c r="D76" s="3">
        <v>1</v>
      </c>
      <c r="E76" s="3" t="s">
        <v>337</v>
      </c>
      <c r="F76" s="3">
        <v>151</v>
      </c>
      <c r="G76" s="3" t="s">
        <v>54</v>
      </c>
      <c r="H76" s="3" t="s">
        <v>336</v>
      </c>
      <c r="I76" s="3">
        <v>45</v>
      </c>
      <c r="J76" s="3" t="s">
        <v>9</v>
      </c>
      <c r="K76" s="21" t="s">
        <v>362</v>
      </c>
      <c r="L76" s="3" t="s">
        <v>23</v>
      </c>
      <c r="M76" s="22">
        <v>1</v>
      </c>
      <c r="N76" s="23">
        <v>3.2E-158</v>
      </c>
      <c r="O76" s="1">
        <f>COUNTIF('SNPs Vector pS631'!B$1:B$400,B76)</f>
        <v>0</v>
      </c>
    </row>
    <row r="77" spans="1:15" x14ac:dyDescent="0.25">
      <c r="A77" s="1" t="s">
        <v>28</v>
      </c>
      <c r="B77" s="3">
        <v>1273305</v>
      </c>
      <c r="C77" s="3">
        <v>1273305</v>
      </c>
      <c r="D77" s="3">
        <v>1</v>
      </c>
      <c r="E77" s="3"/>
      <c r="F77" s="3"/>
      <c r="G77" s="3" t="s">
        <v>29</v>
      </c>
      <c r="H77" s="3"/>
      <c r="I77" s="3">
        <v>46</v>
      </c>
      <c r="J77" s="3" t="s">
        <v>9</v>
      </c>
      <c r="K77" s="21"/>
      <c r="L77" s="3"/>
      <c r="M77" s="22">
        <v>0.95699999999999996</v>
      </c>
      <c r="N77" s="23">
        <v>4.1000000000000003E-90</v>
      </c>
      <c r="O77" s="1">
        <f>COUNTIF('SNPs Vector pS631'!B$1:B$400,B77)</f>
        <v>0</v>
      </c>
    </row>
    <row r="78" spans="1:15" x14ac:dyDescent="0.25">
      <c r="A78" s="1" t="s">
        <v>52</v>
      </c>
      <c r="B78" s="3">
        <v>1197912</v>
      </c>
      <c r="C78" s="3">
        <v>1197912</v>
      </c>
      <c r="D78" s="3">
        <v>1</v>
      </c>
      <c r="E78" s="3"/>
      <c r="F78" s="3">
        <v>222</v>
      </c>
      <c r="G78" s="3" t="s">
        <v>54</v>
      </c>
      <c r="H78" s="3" t="s">
        <v>335</v>
      </c>
      <c r="I78" s="3">
        <v>50</v>
      </c>
      <c r="J78" s="3" t="s">
        <v>9</v>
      </c>
      <c r="K78" s="21" t="s">
        <v>363</v>
      </c>
      <c r="L78" s="3" t="s">
        <v>70</v>
      </c>
      <c r="M78" s="22">
        <v>1</v>
      </c>
      <c r="N78" s="23">
        <v>9.9999999999999999E-161</v>
      </c>
      <c r="O78" s="1">
        <f>COUNTIF('SNPs Vector pS631'!B$1:B$400,B78)</f>
        <v>0</v>
      </c>
    </row>
    <row r="79" spans="1:15" x14ac:dyDescent="0.25">
      <c r="A79" s="1" t="s">
        <v>7</v>
      </c>
      <c r="B79" s="3">
        <v>1126648</v>
      </c>
      <c r="C79" s="3">
        <v>1126647</v>
      </c>
      <c r="D79" s="3">
        <v>0</v>
      </c>
      <c r="E79" s="3"/>
      <c r="F79" s="3"/>
      <c r="G79" s="3" t="s">
        <v>61</v>
      </c>
      <c r="H79" s="3"/>
      <c r="I79" s="3">
        <v>42</v>
      </c>
      <c r="J79" s="3" t="s">
        <v>48</v>
      </c>
      <c r="K79" s="21"/>
      <c r="L79" s="3"/>
      <c r="M79" s="22">
        <v>1</v>
      </c>
      <c r="N79" s="23">
        <v>9.9999999999999997E-148</v>
      </c>
      <c r="O79" s="1">
        <f>COUNTIF('SNPs Vector pS631'!B$1:B$400,B79)</f>
        <v>1</v>
      </c>
    </row>
    <row r="80" spans="1:15" x14ac:dyDescent="0.25">
      <c r="A80" s="1" t="s">
        <v>64</v>
      </c>
      <c r="B80" s="3">
        <v>1070249</v>
      </c>
      <c r="C80" s="3">
        <v>1070248</v>
      </c>
      <c r="D80" s="3">
        <v>0</v>
      </c>
      <c r="E80" s="3"/>
      <c r="F80" s="3"/>
      <c r="G80" s="3" t="s">
        <v>64</v>
      </c>
      <c r="H80" s="3"/>
      <c r="I80" s="3" t="s">
        <v>143</v>
      </c>
      <c r="J80" s="3" t="s">
        <v>12</v>
      </c>
      <c r="K80" s="21"/>
      <c r="L80" s="3"/>
      <c r="M80" s="1" t="s">
        <v>334</v>
      </c>
      <c r="N80" s="23">
        <v>2.6000000000000001E-130</v>
      </c>
      <c r="O80" s="1">
        <f>COUNTIF('SNPs Vector pS631'!B$1:B$400,B80)</f>
        <v>1</v>
      </c>
    </row>
    <row r="81" spans="1:15" x14ac:dyDescent="0.25">
      <c r="A81" s="1" t="s">
        <v>52</v>
      </c>
      <c r="B81" s="3">
        <v>871479</v>
      </c>
      <c r="C81" s="3">
        <v>871479</v>
      </c>
      <c r="D81" s="3">
        <v>1</v>
      </c>
      <c r="E81" s="3"/>
      <c r="F81" s="3">
        <v>60</v>
      </c>
      <c r="G81" s="3" t="s">
        <v>54</v>
      </c>
      <c r="H81" s="3" t="s">
        <v>183</v>
      </c>
      <c r="I81" s="3">
        <v>54</v>
      </c>
      <c r="J81" s="3" t="s">
        <v>9</v>
      </c>
      <c r="K81" s="21"/>
      <c r="L81" s="3" t="s">
        <v>70</v>
      </c>
      <c r="M81" s="22">
        <v>1</v>
      </c>
      <c r="N81" s="23">
        <v>2.5E-184</v>
      </c>
      <c r="O81" s="1">
        <f>COUNTIF('SNPs Vector pS631'!B$1:B$400,B81)</f>
        <v>0</v>
      </c>
    </row>
    <row r="82" spans="1:15" x14ac:dyDescent="0.25">
      <c r="A82" s="1" t="s">
        <v>15</v>
      </c>
      <c r="B82" s="3">
        <v>699722</v>
      </c>
      <c r="C82" s="3">
        <v>699722</v>
      </c>
      <c r="D82" s="3">
        <v>1</v>
      </c>
      <c r="E82" s="3"/>
      <c r="F82" s="3"/>
      <c r="G82" s="3" t="s">
        <v>32</v>
      </c>
      <c r="H82" s="3"/>
      <c r="I82" s="3">
        <v>31</v>
      </c>
      <c r="J82" s="3" t="s">
        <v>9</v>
      </c>
      <c r="K82" s="21"/>
      <c r="L82" s="3"/>
      <c r="M82" s="22">
        <v>0.61299999999999999</v>
      </c>
      <c r="N82" s="23">
        <v>1.8E-51</v>
      </c>
      <c r="O82" s="1">
        <f>COUNTIF('SNPs Vector pS631'!B$1:B$400,B82)</f>
        <v>1</v>
      </c>
    </row>
    <row r="83" spans="1:15" x14ac:dyDescent="0.25">
      <c r="A83" s="1" t="s">
        <v>15</v>
      </c>
      <c r="B83" s="3">
        <v>699420</v>
      </c>
      <c r="C83" s="3">
        <v>699420</v>
      </c>
      <c r="D83" s="3">
        <v>1</v>
      </c>
      <c r="E83" s="3"/>
      <c r="F83" s="3"/>
      <c r="G83" s="3" t="s">
        <v>43</v>
      </c>
      <c r="H83" s="3"/>
      <c r="I83" s="3">
        <v>32</v>
      </c>
      <c r="J83" s="3" t="s">
        <v>14</v>
      </c>
      <c r="K83" s="21"/>
      <c r="L83" s="3"/>
      <c r="M83" s="22">
        <v>0.40600000000000003</v>
      </c>
      <c r="N83" s="23">
        <v>4.0000000000000002E-22</v>
      </c>
      <c r="O83" s="1">
        <f>COUNTIF('SNPs Vector pS631'!B$1:B$400,B83)</f>
        <v>1</v>
      </c>
    </row>
    <row r="84" spans="1:15" x14ac:dyDescent="0.25">
      <c r="A84" s="1" t="s">
        <v>52</v>
      </c>
      <c r="B84" s="3">
        <v>612223</v>
      </c>
      <c r="C84" s="3">
        <v>612223</v>
      </c>
      <c r="D84" s="3">
        <v>1</v>
      </c>
      <c r="E84" s="3"/>
      <c r="F84" s="3"/>
      <c r="G84" s="3" t="s">
        <v>54</v>
      </c>
      <c r="H84" s="3"/>
      <c r="I84" s="3">
        <v>33</v>
      </c>
      <c r="J84" s="3" t="s">
        <v>9</v>
      </c>
      <c r="K84" s="21"/>
      <c r="L84" s="3"/>
      <c r="M84" s="22">
        <v>0.97</v>
      </c>
      <c r="N84" s="23">
        <v>3.3000000000000001E-95</v>
      </c>
      <c r="O84" s="1">
        <f>COUNTIF('SNPs Vector pS631'!B$1:B$400,B84)</f>
        <v>0</v>
      </c>
    </row>
    <row r="85" spans="1:15" x14ac:dyDescent="0.25">
      <c r="A85" s="1" t="s">
        <v>52</v>
      </c>
      <c r="B85" s="3">
        <v>505900</v>
      </c>
      <c r="C85" s="3">
        <v>505900</v>
      </c>
      <c r="D85" s="3">
        <v>1</v>
      </c>
      <c r="E85" s="3" t="s">
        <v>75</v>
      </c>
      <c r="F85" s="3">
        <v>394</v>
      </c>
      <c r="G85" s="3" t="s">
        <v>54</v>
      </c>
      <c r="H85" s="3" t="s">
        <v>117</v>
      </c>
      <c r="I85" s="3">
        <v>55</v>
      </c>
      <c r="J85" s="3" t="s">
        <v>9</v>
      </c>
      <c r="K85" s="21" t="s">
        <v>364</v>
      </c>
      <c r="L85" s="3" t="s">
        <v>23</v>
      </c>
      <c r="M85" s="22">
        <v>1</v>
      </c>
      <c r="N85" s="23">
        <v>1E-176</v>
      </c>
      <c r="O85" s="1">
        <f>COUNTIF('SNPs Vector pS631'!B$1:B$400,B85)</f>
        <v>0</v>
      </c>
    </row>
    <row r="86" spans="1:15" x14ac:dyDescent="0.25">
      <c r="A86" s="1" t="s">
        <v>15</v>
      </c>
      <c r="B86" s="3">
        <v>499203</v>
      </c>
      <c r="C86" s="3">
        <v>499203</v>
      </c>
      <c r="D86" s="3">
        <v>1</v>
      </c>
      <c r="E86" s="3"/>
      <c r="F86" s="3"/>
      <c r="G86" s="3" t="s">
        <v>32</v>
      </c>
      <c r="H86" s="3"/>
      <c r="I86" s="3">
        <v>44</v>
      </c>
      <c r="J86" s="3" t="s">
        <v>9</v>
      </c>
      <c r="K86" s="21"/>
      <c r="L86" s="3"/>
      <c r="M86" s="22">
        <v>1</v>
      </c>
      <c r="N86" s="23">
        <v>9.9999999999999999E-133</v>
      </c>
      <c r="O86" s="1">
        <f>COUNTIF('SNPs Vector pS631'!B$1:B$400,B86)</f>
        <v>1</v>
      </c>
    </row>
    <row r="87" spans="1:15" x14ac:dyDescent="0.25">
      <c r="A87" s="1" t="s">
        <v>28</v>
      </c>
      <c r="B87" s="3">
        <v>483332</v>
      </c>
      <c r="C87" s="3">
        <v>483332</v>
      </c>
      <c r="D87" s="3">
        <v>1</v>
      </c>
      <c r="E87" s="3"/>
      <c r="F87" s="3">
        <v>1107</v>
      </c>
      <c r="G87" s="3" t="s">
        <v>29</v>
      </c>
      <c r="H87" s="3" t="s">
        <v>158</v>
      </c>
      <c r="I87" s="3">
        <v>48</v>
      </c>
      <c r="J87" s="3" t="s">
        <v>9</v>
      </c>
      <c r="K87" s="21" t="s">
        <v>365</v>
      </c>
      <c r="L87" s="3" t="s">
        <v>70</v>
      </c>
      <c r="M87" s="22">
        <v>0.97899999999999998</v>
      </c>
      <c r="N87" s="23">
        <v>3.8000000000000001E-154</v>
      </c>
      <c r="O87" s="1">
        <f>COUNTIF('SNPs Vector pS631'!B$1:B$400,B87)</f>
        <v>0</v>
      </c>
    </row>
    <row r="88" spans="1:15" x14ac:dyDescent="0.25">
      <c r="A88" s="1" t="s">
        <v>15</v>
      </c>
      <c r="B88" s="3">
        <v>353067</v>
      </c>
      <c r="C88" s="3">
        <v>353067</v>
      </c>
      <c r="D88" s="3">
        <v>1</v>
      </c>
      <c r="E88" s="3"/>
      <c r="F88" s="3"/>
      <c r="G88" s="3" t="s">
        <v>32</v>
      </c>
      <c r="H88" s="3"/>
      <c r="I88" s="3">
        <v>35</v>
      </c>
      <c r="J88" s="3" t="s">
        <v>9</v>
      </c>
      <c r="K88" s="21"/>
      <c r="L88" s="3"/>
      <c r="M88" s="22">
        <v>1</v>
      </c>
      <c r="N88" s="23">
        <v>9.9999999999999997E-106</v>
      </c>
      <c r="O88" s="1">
        <f>COUNTIF('SNPs Vector pS631'!B$1:B$400,B88)</f>
        <v>1</v>
      </c>
    </row>
    <row r="89" spans="1:15" x14ac:dyDescent="0.25">
      <c r="A89" s="1" t="s">
        <v>28</v>
      </c>
      <c r="B89" s="3">
        <v>336126</v>
      </c>
      <c r="C89" s="3">
        <v>336125</v>
      </c>
      <c r="D89" s="3">
        <v>0</v>
      </c>
      <c r="E89" s="3"/>
      <c r="F89" s="3">
        <v>211</v>
      </c>
      <c r="G89" s="3" t="s">
        <v>28</v>
      </c>
      <c r="H89" s="3"/>
      <c r="I89" s="3">
        <v>63</v>
      </c>
      <c r="J89" s="3" t="s">
        <v>12</v>
      </c>
      <c r="K89" s="21"/>
      <c r="L89" s="3" t="s">
        <v>67</v>
      </c>
      <c r="M89" s="22">
        <v>0.98399999999999999</v>
      </c>
      <c r="N89" s="23">
        <v>1.6E-203</v>
      </c>
      <c r="O89" s="1">
        <f>COUNTIF('SNPs Vector pS631'!B$1:B$400,B89)</f>
        <v>1</v>
      </c>
    </row>
    <row r="90" spans="1:15" x14ac:dyDescent="0.25">
      <c r="A90" s="1" t="s">
        <v>7</v>
      </c>
      <c r="B90" s="3">
        <v>307867</v>
      </c>
      <c r="C90" s="3">
        <v>307866</v>
      </c>
      <c r="D90" s="3">
        <v>0</v>
      </c>
      <c r="E90" s="3"/>
      <c r="F90" s="3"/>
      <c r="G90" s="3" t="s">
        <v>46</v>
      </c>
      <c r="H90" s="3"/>
      <c r="I90" s="3">
        <v>60</v>
      </c>
      <c r="J90" s="3" t="s">
        <v>12</v>
      </c>
      <c r="K90" s="21"/>
      <c r="L90" s="3"/>
      <c r="M90" s="22">
        <v>1</v>
      </c>
      <c r="N90" s="23">
        <v>1E-210</v>
      </c>
      <c r="O90" s="1">
        <f>COUNTIF('SNPs Vector pS631'!B$1:B$400,B90)</f>
        <v>1</v>
      </c>
    </row>
    <row r="91" spans="1:15" x14ac:dyDescent="0.25">
      <c r="A91" s="1" t="s">
        <v>52</v>
      </c>
      <c r="B91" s="3">
        <v>278745</v>
      </c>
      <c r="C91" s="3">
        <v>278744</v>
      </c>
      <c r="D91" s="3">
        <v>0</v>
      </c>
      <c r="E91" s="3"/>
      <c r="F91" s="3"/>
      <c r="G91" s="3" t="s">
        <v>68</v>
      </c>
      <c r="H91" s="3"/>
      <c r="I91" s="3">
        <v>47</v>
      </c>
      <c r="J91" s="3" t="s">
        <v>48</v>
      </c>
      <c r="K91" s="21"/>
      <c r="L91" s="3"/>
      <c r="M91" s="22">
        <v>0.97899999999999998</v>
      </c>
      <c r="N91" s="23">
        <v>1.8999999999999998E-132</v>
      </c>
      <c r="O91" s="1">
        <f>COUNTIF('SNPs Vector pS631'!B$1:B$400,B91)</f>
        <v>1</v>
      </c>
    </row>
    <row r="92" spans="1:15" x14ac:dyDescent="0.25">
      <c r="A92" s="1" t="s">
        <v>7</v>
      </c>
      <c r="B92" s="3">
        <v>197590</v>
      </c>
      <c r="C92" s="3">
        <v>197590</v>
      </c>
      <c r="D92" s="3">
        <v>1</v>
      </c>
      <c r="E92" s="3"/>
      <c r="F92" s="3">
        <v>3096</v>
      </c>
      <c r="G92" s="3" t="s">
        <v>8</v>
      </c>
      <c r="H92" s="3" t="s">
        <v>69</v>
      </c>
      <c r="I92" s="3">
        <v>46</v>
      </c>
      <c r="J92" s="3" t="s">
        <v>9</v>
      </c>
      <c r="K92" s="21"/>
      <c r="L92" s="3" t="s">
        <v>70</v>
      </c>
      <c r="M92" s="22">
        <v>0.41299999999999998</v>
      </c>
      <c r="N92" s="23">
        <v>2.3999999999999998E-24</v>
      </c>
      <c r="O92" s="1">
        <f>COUNTIF('SNPs Vector pS631'!B$1:B$400,B92)</f>
        <v>1</v>
      </c>
    </row>
    <row r="93" spans="1:15" x14ac:dyDescent="0.25">
      <c r="A93" s="1" t="s">
        <v>7</v>
      </c>
      <c r="B93" s="3">
        <v>196390</v>
      </c>
      <c r="C93" s="3">
        <v>196390</v>
      </c>
      <c r="D93" s="3">
        <v>1</v>
      </c>
      <c r="E93" s="3"/>
      <c r="F93" s="3">
        <v>1896</v>
      </c>
      <c r="G93" s="3" t="s">
        <v>8</v>
      </c>
      <c r="H93" s="3" t="s">
        <v>69</v>
      </c>
      <c r="I93" s="3">
        <v>29</v>
      </c>
      <c r="J93" s="3" t="s">
        <v>9</v>
      </c>
      <c r="K93" s="21"/>
      <c r="L93" s="3" t="s">
        <v>70</v>
      </c>
      <c r="M93" s="22">
        <v>0.41399999999999998</v>
      </c>
      <c r="N93" s="23">
        <v>6.7000000000000004E-16</v>
      </c>
      <c r="O93" s="1">
        <f>COUNTIF('SNPs Vector pS631'!B$1:B$400,B93)</f>
        <v>1</v>
      </c>
    </row>
    <row r="94" spans="1:15" x14ac:dyDescent="0.25">
      <c r="A94" s="1" t="s">
        <v>28</v>
      </c>
      <c r="B94" s="3">
        <v>173007</v>
      </c>
      <c r="C94" s="3">
        <v>173007</v>
      </c>
      <c r="D94" s="3">
        <v>1</v>
      </c>
      <c r="E94" s="3"/>
      <c r="F94" s="3"/>
      <c r="G94" s="3" t="s">
        <v>29</v>
      </c>
      <c r="H94" s="3"/>
      <c r="I94" s="3">
        <v>12</v>
      </c>
      <c r="J94" s="3" t="s">
        <v>9</v>
      </c>
      <c r="K94" s="21"/>
      <c r="L94" s="3"/>
      <c r="M94" s="22">
        <v>1</v>
      </c>
      <c r="N94" s="23">
        <v>2.5000000000000002E-16</v>
      </c>
      <c r="O94" s="1">
        <f>COUNTIF('SNPs Vector pS631'!B$1:B$400,B94)</f>
        <v>0</v>
      </c>
    </row>
    <row r="95" spans="1:15" x14ac:dyDescent="0.25">
      <c r="A95" s="1" t="s">
        <v>15</v>
      </c>
      <c r="B95" s="3">
        <v>172966</v>
      </c>
      <c r="C95" s="3">
        <v>172966</v>
      </c>
      <c r="D95" s="3">
        <v>1</v>
      </c>
      <c r="E95" s="3"/>
      <c r="F95" s="3"/>
      <c r="G95" s="3" t="s">
        <v>32</v>
      </c>
      <c r="H95" s="3"/>
      <c r="I95" s="3">
        <v>11</v>
      </c>
      <c r="J95" s="3" t="s">
        <v>9</v>
      </c>
      <c r="K95" s="21"/>
      <c r="L95" s="3"/>
      <c r="M95" s="22">
        <v>1</v>
      </c>
      <c r="N95" s="23">
        <v>6.2999999999999997E-14</v>
      </c>
      <c r="O95" s="1">
        <f>COUNTIF('SNPs Vector pS631'!B$1:B$400,B95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0"/>
  <sheetViews>
    <sheetView workbookViewId="0"/>
  </sheetViews>
  <sheetFormatPr defaultRowHeight="15.75" x14ac:dyDescent="0.25"/>
  <cols>
    <col min="1" max="1" width="9.140625" style="2"/>
    <col min="2" max="2" width="8.5703125" style="2" bestFit="1" customWidth="1"/>
    <col min="3" max="3" width="9.140625" style="2"/>
    <col min="4" max="4" width="6.7109375" style="2" bestFit="1" customWidth="1"/>
    <col min="5" max="5" width="9.7109375" style="2" bestFit="1" customWidth="1"/>
    <col min="6" max="6" width="17.85546875" style="20" bestFit="1" customWidth="1"/>
    <col min="7" max="7" width="12.28515625" style="20" bestFit="1" customWidth="1"/>
    <col min="8" max="8" width="51.42578125" style="20" bestFit="1" customWidth="1"/>
    <col min="9" max="9" width="48.7109375" style="20" bestFit="1" customWidth="1"/>
    <col min="10" max="10" width="9.42578125" style="20" bestFit="1" customWidth="1"/>
    <col min="11" max="11" width="22.5703125" style="20" bestFit="1" customWidth="1"/>
    <col min="12" max="12" width="7" style="18" bestFit="1" customWidth="1"/>
    <col min="13" max="13" width="16.5703125" style="20" bestFit="1" customWidth="1"/>
    <col min="14" max="14" width="16.5703125" style="2" bestFit="1" customWidth="1"/>
    <col min="15" max="15" width="14.28515625" style="2" bestFit="1" customWidth="1"/>
    <col min="16" max="16" width="24.28515625" style="2" customWidth="1"/>
    <col min="17" max="16384" width="9.140625" style="2"/>
  </cols>
  <sheetData>
    <row r="1" spans="1:16" ht="36.75" customHeight="1" x14ac:dyDescent="0.25">
      <c r="A1" s="30" t="s">
        <v>0</v>
      </c>
      <c r="B1" s="30" t="s">
        <v>1</v>
      </c>
      <c r="C1" s="30" t="s">
        <v>2</v>
      </c>
      <c r="D1" s="30" t="s">
        <v>3</v>
      </c>
      <c r="E1" s="30" t="s">
        <v>333</v>
      </c>
      <c r="F1" s="30" t="s">
        <v>584</v>
      </c>
      <c r="G1" s="30" t="s">
        <v>585</v>
      </c>
      <c r="H1" s="30" t="s">
        <v>4</v>
      </c>
      <c r="I1" s="30" t="s">
        <v>586</v>
      </c>
      <c r="J1" s="30" t="s">
        <v>5</v>
      </c>
      <c r="K1" s="30" t="s">
        <v>587</v>
      </c>
      <c r="L1" s="30" t="s">
        <v>588</v>
      </c>
      <c r="M1" s="30" t="s">
        <v>589</v>
      </c>
      <c r="N1" s="30" t="s">
        <v>590</v>
      </c>
      <c r="O1" s="30" t="s">
        <v>591</v>
      </c>
      <c r="P1" s="31" t="s">
        <v>583</v>
      </c>
    </row>
    <row r="2" spans="1:16" x14ac:dyDescent="0.25">
      <c r="A2" s="1" t="s">
        <v>52</v>
      </c>
      <c r="B2" s="1">
        <v>6129718</v>
      </c>
      <c r="C2" s="1">
        <v>6129718</v>
      </c>
      <c r="D2" s="1">
        <v>1</v>
      </c>
      <c r="E2" s="1">
        <v>1</v>
      </c>
      <c r="F2" s="3"/>
      <c r="G2" s="3">
        <v>715</v>
      </c>
      <c r="H2" s="3" t="s">
        <v>54</v>
      </c>
      <c r="I2" s="3"/>
      <c r="J2" s="3">
        <v>51</v>
      </c>
      <c r="K2" s="3" t="s">
        <v>9</v>
      </c>
      <c r="L2" s="21"/>
      <c r="M2" s="3" t="s">
        <v>76</v>
      </c>
      <c r="N2" s="22">
        <v>1</v>
      </c>
      <c r="O2" s="23">
        <v>5.0000000000000002E-169</v>
      </c>
      <c r="P2" s="1">
        <f>COUNTIF('SNPs Vector pS631'!B$1:B$400,B2)</f>
        <v>0</v>
      </c>
    </row>
    <row r="3" spans="1:16" x14ac:dyDescent="0.25">
      <c r="A3" s="1" t="s">
        <v>7</v>
      </c>
      <c r="B3" s="1">
        <v>6013885</v>
      </c>
      <c r="C3" s="1">
        <v>6013885</v>
      </c>
      <c r="D3" s="1">
        <v>1</v>
      </c>
      <c r="E3" s="1">
        <v>1</v>
      </c>
      <c r="F3" s="3"/>
      <c r="G3" s="3"/>
      <c r="H3" s="3" t="s">
        <v>8</v>
      </c>
      <c r="I3" s="3"/>
      <c r="J3" s="3">
        <v>33</v>
      </c>
      <c r="K3" s="3" t="s">
        <v>9</v>
      </c>
      <c r="L3" s="21"/>
      <c r="M3" s="3"/>
      <c r="N3" s="22">
        <v>1</v>
      </c>
      <c r="O3" s="23">
        <v>1.6E-119</v>
      </c>
      <c r="P3" s="1">
        <f>COUNTIF('SNPs Vector pS631'!B$1:B$400,B3)</f>
        <v>1</v>
      </c>
    </row>
    <row r="4" spans="1:16" x14ac:dyDescent="0.25">
      <c r="A4" s="1" t="s">
        <v>15</v>
      </c>
      <c r="B4" s="1">
        <v>6009157</v>
      </c>
      <c r="C4" s="1">
        <v>6009157</v>
      </c>
      <c r="D4" s="1">
        <v>1</v>
      </c>
      <c r="E4" s="1">
        <v>1</v>
      </c>
      <c r="F4" s="3"/>
      <c r="G4" s="3"/>
      <c r="H4" s="3" t="s">
        <v>43</v>
      </c>
      <c r="I4" s="3"/>
      <c r="J4" s="3">
        <v>27</v>
      </c>
      <c r="K4" s="3" t="s">
        <v>14</v>
      </c>
      <c r="L4" s="21"/>
      <c r="M4" s="3"/>
      <c r="N4" s="22">
        <v>0.40699999999999997</v>
      </c>
      <c r="O4" s="23">
        <v>1.9E-12</v>
      </c>
      <c r="P4" s="1">
        <f>COUNTIF('SNPs Vector pS631'!B$1:B$400,B4)</f>
        <v>0</v>
      </c>
    </row>
    <row r="5" spans="1:16" x14ac:dyDescent="0.25">
      <c r="A5" s="1"/>
      <c r="B5" s="1">
        <v>5987289</v>
      </c>
      <c r="C5" s="1">
        <v>5987294</v>
      </c>
      <c r="D5" s="1">
        <v>6</v>
      </c>
      <c r="E5" s="1">
        <v>1</v>
      </c>
      <c r="F5" s="3" t="s">
        <v>332</v>
      </c>
      <c r="G5" s="3">
        <v>371</v>
      </c>
      <c r="H5" s="3" t="s">
        <v>592</v>
      </c>
      <c r="I5" s="3" t="s">
        <v>331</v>
      </c>
      <c r="J5" s="3">
        <v>43</v>
      </c>
      <c r="K5" s="3" t="s">
        <v>122</v>
      </c>
      <c r="L5" s="21" t="s">
        <v>366</v>
      </c>
      <c r="M5" s="3" t="s">
        <v>122</v>
      </c>
      <c r="N5" s="22">
        <v>1</v>
      </c>
      <c r="O5" s="23">
        <v>2E-125</v>
      </c>
      <c r="P5" s="1">
        <f>COUNTIF('SNPs Vector pS631'!B$1:B$400,B5)</f>
        <v>0</v>
      </c>
    </row>
    <row r="6" spans="1:16" x14ac:dyDescent="0.25">
      <c r="A6" s="1" t="s">
        <v>52</v>
      </c>
      <c r="B6" s="1">
        <v>5963252</v>
      </c>
      <c r="C6" s="1">
        <v>5963252</v>
      </c>
      <c r="D6" s="1">
        <v>1</v>
      </c>
      <c r="E6" s="1">
        <v>1</v>
      </c>
      <c r="F6" s="3" t="s">
        <v>75</v>
      </c>
      <c r="G6" s="3">
        <v>52</v>
      </c>
      <c r="H6" s="3" t="s">
        <v>54</v>
      </c>
      <c r="I6" s="3" t="s">
        <v>117</v>
      </c>
      <c r="J6" s="3">
        <v>45</v>
      </c>
      <c r="K6" s="3" t="s">
        <v>9</v>
      </c>
      <c r="L6" s="21"/>
      <c r="M6" s="3" t="s">
        <v>23</v>
      </c>
      <c r="N6" s="22">
        <v>1</v>
      </c>
      <c r="O6" s="23">
        <v>3.2000000000000001E-140</v>
      </c>
      <c r="P6" s="1">
        <f>COUNTIF('SNPs Vector pS631'!B$1:B$400,B6)</f>
        <v>0</v>
      </c>
    </row>
    <row r="7" spans="1:16" x14ac:dyDescent="0.25">
      <c r="A7" s="1" t="s">
        <v>52</v>
      </c>
      <c r="B7" s="1">
        <v>5837991</v>
      </c>
      <c r="C7" s="1">
        <v>5837991</v>
      </c>
      <c r="D7" s="1">
        <v>1</v>
      </c>
      <c r="E7" s="1">
        <v>1</v>
      </c>
      <c r="F7" s="3"/>
      <c r="G7" s="3">
        <v>792</v>
      </c>
      <c r="H7" s="3" t="s">
        <v>54</v>
      </c>
      <c r="I7" s="3" t="s">
        <v>330</v>
      </c>
      <c r="J7" s="3">
        <v>61</v>
      </c>
      <c r="K7" s="3" t="s">
        <v>9</v>
      </c>
      <c r="L7" s="21"/>
      <c r="M7" s="3" t="s">
        <v>70</v>
      </c>
      <c r="N7" s="22">
        <v>1</v>
      </c>
      <c r="O7" s="23">
        <v>7.8999999999999995E-190</v>
      </c>
      <c r="P7" s="1">
        <f>COUNTIF('SNPs Vector pS631'!B$1:B$400,B7)</f>
        <v>0</v>
      </c>
    </row>
    <row r="8" spans="1:16" x14ac:dyDescent="0.25">
      <c r="A8" s="1" t="s">
        <v>52</v>
      </c>
      <c r="B8" s="1">
        <v>5837530</v>
      </c>
      <c r="C8" s="1">
        <v>5837530</v>
      </c>
      <c r="D8" s="1">
        <v>1</v>
      </c>
      <c r="E8" s="1">
        <v>1</v>
      </c>
      <c r="F8" s="3" t="s">
        <v>75</v>
      </c>
      <c r="G8" s="3">
        <v>331</v>
      </c>
      <c r="H8" s="3" t="s">
        <v>54</v>
      </c>
      <c r="I8" s="3" t="s">
        <v>117</v>
      </c>
      <c r="J8" s="3">
        <v>53</v>
      </c>
      <c r="K8" s="3" t="s">
        <v>9</v>
      </c>
      <c r="L8" s="21"/>
      <c r="M8" s="3" t="s">
        <v>23</v>
      </c>
      <c r="N8" s="22">
        <v>1</v>
      </c>
      <c r="O8" s="23">
        <v>1.3E-175</v>
      </c>
      <c r="P8" s="1">
        <f>COUNTIF('SNPs Vector pS631'!B$1:B$400,B8)</f>
        <v>0</v>
      </c>
    </row>
    <row r="9" spans="1:16" x14ac:dyDescent="0.25">
      <c r="A9" s="24" t="s">
        <v>28</v>
      </c>
      <c r="B9" s="24">
        <v>5808842</v>
      </c>
      <c r="C9" s="24">
        <v>5808842</v>
      </c>
      <c r="D9" s="24">
        <v>1</v>
      </c>
      <c r="E9" s="24">
        <v>1</v>
      </c>
      <c r="F9" s="25"/>
      <c r="G9" s="25">
        <v>447</v>
      </c>
      <c r="H9" s="25" t="s">
        <v>29</v>
      </c>
      <c r="I9" s="25" t="s">
        <v>158</v>
      </c>
      <c r="J9" s="25">
        <v>58</v>
      </c>
      <c r="K9" s="25" t="s">
        <v>9</v>
      </c>
      <c r="L9" s="26" t="s">
        <v>367</v>
      </c>
      <c r="M9" s="25" t="s">
        <v>70</v>
      </c>
      <c r="N9" s="27">
        <v>1</v>
      </c>
      <c r="O9" s="28">
        <v>1E-174</v>
      </c>
      <c r="P9" s="1">
        <f>COUNTIF('SNPs Vector pS631'!B$1:B$400,B9)</f>
        <v>0</v>
      </c>
    </row>
    <row r="10" spans="1:16" x14ac:dyDescent="0.25">
      <c r="A10" s="24" t="s">
        <v>52</v>
      </c>
      <c r="B10" s="24">
        <v>5808839</v>
      </c>
      <c r="C10" s="24">
        <v>5808839</v>
      </c>
      <c r="D10" s="24">
        <v>1</v>
      </c>
      <c r="E10" s="24">
        <v>1</v>
      </c>
      <c r="F10" s="25"/>
      <c r="G10" s="25">
        <v>450</v>
      </c>
      <c r="H10" s="25" t="s">
        <v>54</v>
      </c>
      <c r="I10" s="25" t="s">
        <v>183</v>
      </c>
      <c r="J10" s="25">
        <v>57</v>
      </c>
      <c r="K10" s="25" t="s">
        <v>9</v>
      </c>
      <c r="L10" s="26" t="s">
        <v>367</v>
      </c>
      <c r="M10" s="25" t="s">
        <v>70</v>
      </c>
      <c r="N10" s="27">
        <v>1</v>
      </c>
      <c r="O10" s="28">
        <v>3.1999999999999998E-200</v>
      </c>
      <c r="P10" s="1">
        <f>COUNTIF('SNPs Vector pS631'!B$1:B$400,B10)</f>
        <v>0</v>
      </c>
    </row>
    <row r="11" spans="1:16" x14ac:dyDescent="0.25">
      <c r="A11" s="24" t="s">
        <v>196</v>
      </c>
      <c r="B11" s="24">
        <v>5808349</v>
      </c>
      <c r="C11" s="24">
        <v>5808350</v>
      </c>
      <c r="D11" s="24">
        <v>2</v>
      </c>
      <c r="E11" s="24">
        <v>1</v>
      </c>
      <c r="F11" s="25"/>
      <c r="G11" s="25">
        <v>939</v>
      </c>
      <c r="H11" s="25" t="s">
        <v>195</v>
      </c>
      <c r="I11" s="25"/>
      <c r="J11" s="25">
        <v>58</v>
      </c>
      <c r="K11" s="25" t="s">
        <v>23</v>
      </c>
      <c r="L11" s="26" t="s">
        <v>367</v>
      </c>
      <c r="M11" s="25" t="s">
        <v>76</v>
      </c>
      <c r="N11" s="27">
        <v>1</v>
      </c>
      <c r="O11" s="28">
        <v>1E-174</v>
      </c>
      <c r="P11" s="1">
        <f>COUNTIF('SNPs Vector pS631'!B$1:B$400,B11)</f>
        <v>0</v>
      </c>
    </row>
    <row r="12" spans="1:16" x14ac:dyDescent="0.25">
      <c r="A12" s="24" t="s">
        <v>52</v>
      </c>
      <c r="B12" s="24">
        <v>5808344</v>
      </c>
      <c r="C12" s="24">
        <v>5808344</v>
      </c>
      <c r="D12" s="24">
        <v>1</v>
      </c>
      <c r="E12" s="24">
        <v>1</v>
      </c>
      <c r="F12" s="25"/>
      <c r="G12" s="25">
        <v>945</v>
      </c>
      <c r="H12" s="25" t="s">
        <v>54</v>
      </c>
      <c r="I12" s="25" t="s">
        <v>282</v>
      </c>
      <c r="J12" s="25">
        <v>63</v>
      </c>
      <c r="K12" s="25" t="s">
        <v>9</v>
      </c>
      <c r="L12" s="26" t="s">
        <v>367</v>
      </c>
      <c r="M12" s="25" t="s">
        <v>70</v>
      </c>
      <c r="N12" s="27">
        <v>1</v>
      </c>
      <c r="O12" s="28">
        <v>6.2999999999999996E-215</v>
      </c>
      <c r="P12" s="1">
        <f>COUNTIF('SNPs Vector pS631'!B$1:B$400,B12)</f>
        <v>0</v>
      </c>
    </row>
    <row r="13" spans="1:16" x14ac:dyDescent="0.25">
      <c r="A13" s="1" t="s">
        <v>52</v>
      </c>
      <c r="B13" s="1">
        <v>5708712</v>
      </c>
      <c r="C13" s="1">
        <v>5708712</v>
      </c>
      <c r="D13" s="1">
        <v>1</v>
      </c>
      <c r="E13" s="1">
        <v>1</v>
      </c>
      <c r="F13" s="3"/>
      <c r="G13" s="3">
        <v>2730</v>
      </c>
      <c r="H13" s="3" t="s">
        <v>54</v>
      </c>
      <c r="I13" s="3"/>
      <c r="J13" s="3">
        <v>45</v>
      </c>
      <c r="K13" s="3" t="s">
        <v>9</v>
      </c>
      <c r="L13" s="21"/>
      <c r="M13" s="3" t="s">
        <v>76</v>
      </c>
      <c r="N13" s="22">
        <v>1</v>
      </c>
      <c r="O13" s="23">
        <v>3.2E-158</v>
      </c>
      <c r="P13" s="1">
        <f>COUNTIF('SNPs Vector pS631'!B$1:B$400,B13)</f>
        <v>0</v>
      </c>
    </row>
    <row r="14" spans="1:16" x14ac:dyDescent="0.25">
      <c r="A14" s="1" t="s">
        <v>10</v>
      </c>
      <c r="B14" s="1">
        <v>5681416</v>
      </c>
      <c r="C14" s="1">
        <v>5681415</v>
      </c>
      <c r="D14" s="1">
        <v>0</v>
      </c>
      <c r="E14" s="1">
        <v>1</v>
      </c>
      <c r="F14" s="3"/>
      <c r="G14" s="3"/>
      <c r="H14" s="3" t="s">
        <v>10</v>
      </c>
      <c r="I14" s="3"/>
      <c r="J14" s="3" t="s">
        <v>329</v>
      </c>
      <c r="K14" s="3" t="s">
        <v>12</v>
      </c>
      <c r="L14" s="21"/>
      <c r="M14" s="3"/>
      <c r="N14" s="22">
        <v>1</v>
      </c>
      <c r="O14" s="23">
        <v>2.4999999999999999E-122</v>
      </c>
      <c r="P14" s="1">
        <f>COUNTIF('SNPs Vector pS631'!B$1:B$400,B14)</f>
        <v>1</v>
      </c>
    </row>
    <row r="15" spans="1:16" x14ac:dyDescent="0.25">
      <c r="A15" s="1" t="s">
        <v>7</v>
      </c>
      <c r="B15" s="1">
        <v>5674753</v>
      </c>
      <c r="C15" s="1">
        <v>5674753</v>
      </c>
      <c r="D15" s="1">
        <v>1</v>
      </c>
      <c r="E15" s="1">
        <v>1</v>
      </c>
      <c r="F15" s="3"/>
      <c r="G15" s="3"/>
      <c r="H15" s="3" t="s">
        <v>13</v>
      </c>
      <c r="I15" s="3"/>
      <c r="J15" s="3">
        <v>45</v>
      </c>
      <c r="K15" s="3" t="s">
        <v>14</v>
      </c>
      <c r="L15" s="21"/>
      <c r="M15" s="3"/>
      <c r="N15" s="22">
        <v>1</v>
      </c>
      <c r="O15" s="23">
        <v>9.9999999999999995E-163</v>
      </c>
      <c r="P15" s="1">
        <f>COUNTIF('SNPs Vector pS631'!B$1:B$400,B15)</f>
        <v>1</v>
      </c>
    </row>
    <row r="16" spans="1:16" x14ac:dyDescent="0.25">
      <c r="A16" s="1" t="s">
        <v>15</v>
      </c>
      <c r="B16" s="1">
        <v>5674752</v>
      </c>
      <c r="C16" s="1">
        <v>5674751</v>
      </c>
      <c r="D16" s="1">
        <v>0</v>
      </c>
      <c r="E16" s="1">
        <v>1</v>
      </c>
      <c r="F16" s="3"/>
      <c r="G16" s="3"/>
      <c r="H16" s="3" t="s">
        <v>15</v>
      </c>
      <c r="I16" s="3"/>
      <c r="J16" s="3">
        <v>48</v>
      </c>
      <c r="K16" s="3" t="s">
        <v>12</v>
      </c>
      <c r="L16" s="21"/>
      <c r="M16" s="3"/>
      <c r="N16" s="22">
        <v>1</v>
      </c>
      <c r="O16" s="23">
        <v>1.6E-173</v>
      </c>
      <c r="P16" s="1">
        <f>COUNTIF('SNPs Vector pS631'!B$1:B$400,B16)</f>
        <v>1</v>
      </c>
    </row>
    <row r="17" spans="1:16" x14ac:dyDescent="0.25">
      <c r="A17" s="1" t="s">
        <v>52</v>
      </c>
      <c r="B17" s="1">
        <v>5564565</v>
      </c>
      <c r="C17" s="1">
        <v>5564565</v>
      </c>
      <c r="D17" s="1">
        <v>1</v>
      </c>
      <c r="E17" s="1">
        <v>1</v>
      </c>
      <c r="F17" s="3"/>
      <c r="G17" s="3"/>
      <c r="H17" s="3" t="s">
        <v>54</v>
      </c>
      <c r="I17" s="3"/>
      <c r="J17" s="3">
        <v>45</v>
      </c>
      <c r="K17" s="3" t="s">
        <v>9</v>
      </c>
      <c r="L17" s="21"/>
      <c r="M17" s="3"/>
      <c r="N17" s="22">
        <v>1</v>
      </c>
      <c r="O17" s="23">
        <v>1E-153</v>
      </c>
      <c r="P17" s="1">
        <f>COUNTIF('SNPs Vector pS631'!B$1:B$400,B17)</f>
        <v>0</v>
      </c>
    </row>
    <row r="18" spans="1:16" x14ac:dyDescent="0.25">
      <c r="A18" s="1" t="s">
        <v>16</v>
      </c>
      <c r="B18" s="1">
        <v>5555609</v>
      </c>
      <c r="C18" s="1">
        <v>5555608</v>
      </c>
      <c r="D18" s="1">
        <v>0</v>
      </c>
      <c r="E18" s="1">
        <v>1</v>
      </c>
      <c r="F18" s="3"/>
      <c r="G18" s="3"/>
      <c r="H18" s="3" t="s">
        <v>16</v>
      </c>
      <c r="I18" s="3"/>
      <c r="J18" s="3" t="s">
        <v>328</v>
      </c>
      <c r="K18" s="3" t="s">
        <v>12</v>
      </c>
      <c r="L18" s="21"/>
      <c r="M18" s="3"/>
      <c r="N18" s="1" t="s">
        <v>327</v>
      </c>
      <c r="O18" s="23">
        <v>5.5000000000000003E-109</v>
      </c>
      <c r="P18" s="1">
        <f>COUNTIF('SNPs Vector pS631'!B$1:B$400,B18)</f>
        <v>1</v>
      </c>
    </row>
    <row r="19" spans="1:16" x14ac:dyDescent="0.25">
      <c r="A19" s="1" t="s">
        <v>52</v>
      </c>
      <c r="B19" s="1">
        <v>5515822</v>
      </c>
      <c r="C19" s="1">
        <v>5515822</v>
      </c>
      <c r="D19" s="1">
        <v>1</v>
      </c>
      <c r="E19" s="1">
        <v>1</v>
      </c>
      <c r="F19" s="3"/>
      <c r="G19" s="3">
        <v>204</v>
      </c>
      <c r="H19" s="3" t="s">
        <v>54</v>
      </c>
      <c r="I19" s="3" t="s">
        <v>183</v>
      </c>
      <c r="J19" s="3">
        <v>41</v>
      </c>
      <c r="K19" s="3" t="s">
        <v>9</v>
      </c>
      <c r="L19" s="21" t="s">
        <v>368</v>
      </c>
      <c r="M19" s="3" t="s">
        <v>70</v>
      </c>
      <c r="N19" s="22">
        <v>1</v>
      </c>
      <c r="O19" s="23">
        <v>3.1999999999999997E-144</v>
      </c>
      <c r="P19" s="1">
        <f>COUNTIF('SNPs Vector pS631'!B$1:B$400,B19)</f>
        <v>0</v>
      </c>
    </row>
    <row r="20" spans="1:16" x14ac:dyDescent="0.25">
      <c r="A20" s="1" t="s">
        <v>52</v>
      </c>
      <c r="B20" s="1">
        <v>5466555</v>
      </c>
      <c r="C20" s="1">
        <v>5466555</v>
      </c>
      <c r="D20" s="1">
        <v>1</v>
      </c>
      <c r="E20" s="1">
        <v>1</v>
      </c>
      <c r="F20" s="3"/>
      <c r="G20" s="3">
        <v>69</v>
      </c>
      <c r="H20" s="3" t="s">
        <v>54</v>
      </c>
      <c r="I20" s="3" t="s">
        <v>72</v>
      </c>
      <c r="J20" s="3">
        <v>50</v>
      </c>
      <c r="K20" s="3" t="s">
        <v>9</v>
      </c>
      <c r="L20" s="21" t="s">
        <v>369</v>
      </c>
      <c r="M20" s="3" t="s">
        <v>70</v>
      </c>
      <c r="N20" s="22">
        <v>1</v>
      </c>
      <c r="O20" s="23">
        <v>9.9999999999999999E-161</v>
      </c>
      <c r="P20" s="1">
        <f>COUNTIF('SNPs Vector pS631'!B$1:B$400,B20)</f>
        <v>0</v>
      </c>
    </row>
    <row r="21" spans="1:16" x14ac:dyDescent="0.25">
      <c r="A21" s="1" t="s">
        <v>226</v>
      </c>
      <c r="B21" s="1">
        <v>5454706</v>
      </c>
      <c r="C21" s="1">
        <v>5454708</v>
      </c>
      <c r="D21" s="1">
        <v>3</v>
      </c>
      <c r="E21" s="1">
        <v>1</v>
      </c>
      <c r="F21" s="3"/>
      <c r="G21" s="3"/>
      <c r="H21" s="3" t="s">
        <v>326</v>
      </c>
      <c r="I21" s="3"/>
      <c r="J21" s="3">
        <v>28</v>
      </c>
      <c r="K21" s="3" t="s">
        <v>23</v>
      </c>
      <c r="L21" s="21"/>
      <c r="M21" s="3"/>
      <c r="N21" s="22">
        <v>1</v>
      </c>
      <c r="O21" s="23">
        <v>2.5000000000000001E-90</v>
      </c>
      <c r="P21" s="1">
        <f>COUNTIF('SNPs Vector pS631'!B$1:B$400,B21)</f>
        <v>0</v>
      </c>
    </row>
    <row r="22" spans="1:16" x14ac:dyDescent="0.25">
      <c r="A22" s="1" t="s">
        <v>325</v>
      </c>
      <c r="B22" s="1">
        <v>5454692</v>
      </c>
      <c r="C22" s="1">
        <v>5454694</v>
      </c>
      <c r="D22" s="1">
        <v>3</v>
      </c>
      <c r="E22" s="1">
        <v>1</v>
      </c>
      <c r="F22" s="3"/>
      <c r="G22" s="3"/>
      <c r="H22" s="3" t="s">
        <v>324</v>
      </c>
      <c r="I22" s="3"/>
      <c r="J22" s="3" t="s">
        <v>323</v>
      </c>
      <c r="K22" s="3" t="s">
        <v>23</v>
      </c>
      <c r="L22" s="21"/>
      <c r="M22" s="3"/>
      <c r="N22" s="22">
        <v>1</v>
      </c>
      <c r="O22" s="23">
        <v>3.1999999999999999E-74</v>
      </c>
      <c r="P22" s="1">
        <f>COUNTIF('SNPs Vector pS631'!B$1:B$400,B22)</f>
        <v>0</v>
      </c>
    </row>
    <row r="23" spans="1:16" x14ac:dyDescent="0.25">
      <c r="A23" s="1" t="s">
        <v>15</v>
      </c>
      <c r="B23" s="1">
        <v>5454685</v>
      </c>
      <c r="C23" s="1">
        <v>5454685</v>
      </c>
      <c r="D23" s="1">
        <v>1</v>
      </c>
      <c r="E23" s="1">
        <v>1</v>
      </c>
      <c r="F23" s="3"/>
      <c r="G23" s="3"/>
      <c r="H23" s="3" t="s">
        <v>32</v>
      </c>
      <c r="I23" s="3"/>
      <c r="J23" s="3">
        <v>19</v>
      </c>
      <c r="K23" s="3" t="s">
        <v>9</v>
      </c>
      <c r="L23" s="21"/>
      <c r="M23" s="3"/>
      <c r="N23" s="22">
        <v>1</v>
      </c>
      <c r="O23" s="23">
        <v>5E-71</v>
      </c>
      <c r="P23" s="1">
        <f>COUNTIF('SNPs Vector pS631'!B$1:B$400,B23)</f>
        <v>0</v>
      </c>
    </row>
    <row r="24" spans="1:16" x14ac:dyDescent="0.25">
      <c r="A24" s="1" t="s">
        <v>64</v>
      </c>
      <c r="B24" s="1">
        <v>5454682</v>
      </c>
      <c r="C24" s="1">
        <v>5454681</v>
      </c>
      <c r="D24" s="1">
        <v>0</v>
      </c>
      <c r="E24" s="1">
        <v>1</v>
      </c>
      <c r="F24" s="3"/>
      <c r="G24" s="3"/>
      <c r="H24" s="3" t="s">
        <v>64</v>
      </c>
      <c r="I24" s="3"/>
      <c r="J24" s="3" t="s">
        <v>322</v>
      </c>
      <c r="K24" s="3" t="s">
        <v>12</v>
      </c>
      <c r="L24" s="21"/>
      <c r="M24" s="3"/>
      <c r="N24" s="22">
        <v>1</v>
      </c>
      <c r="O24" s="23">
        <v>1.6E-47</v>
      </c>
      <c r="P24" s="1">
        <f>COUNTIF('SNPs Vector pS631'!B$1:B$400,B24)</f>
        <v>0</v>
      </c>
    </row>
    <row r="25" spans="1:16" x14ac:dyDescent="0.25">
      <c r="A25" s="1" t="s">
        <v>321</v>
      </c>
      <c r="B25" s="1">
        <v>5454673</v>
      </c>
      <c r="C25" s="1">
        <v>5454675</v>
      </c>
      <c r="D25" s="1">
        <v>3</v>
      </c>
      <c r="E25" s="1">
        <v>1</v>
      </c>
      <c r="F25" s="3"/>
      <c r="G25" s="3"/>
      <c r="H25" s="3" t="s">
        <v>320</v>
      </c>
      <c r="I25" s="3"/>
      <c r="J25" s="3">
        <v>9</v>
      </c>
      <c r="K25" s="3" t="s">
        <v>23</v>
      </c>
      <c r="L25" s="21"/>
      <c r="M25" s="3"/>
      <c r="N25" s="22">
        <v>1</v>
      </c>
      <c r="O25" s="23">
        <v>2.5000000000000002E-31</v>
      </c>
      <c r="P25" s="1">
        <f>COUNTIF('SNPs Vector pS631'!B$1:B$400,B25)</f>
        <v>0</v>
      </c>
    </row>
    <row r="26" spans="1:16" x14ac:dyDescent="0.25">
      <c r="A26" s="1" t="s">
        <v>28</v>
      </c>
      <c r="B26" s="1">
        <v>5454671</v>
      </c>
      <c r="C26" s="1">
        <v>5454671</v>
      </c>
      <c r="D26" s="1">
        <v>1</v>
      </c>
      <c r="E26" s="1">
        <v>1</v>
      </c>
      <c r="F26" s="3"/>
      <c r="G26" s="3"/>
      <c r="H26" s="3" t="s">
        <v>58</v>
      </c>
      <c r="I26" s="3"/>
      <c r="J26" s="3">
        <v>8</v>
      </c>
      <c r="K26" s="3" t="s">
        <v>14</v>
      </c>
      <c r="L26" s="21"/>
      <c r="M26" s="3"/>
      <c r="N26" s="22">
        <v>1</v>
      </c>
      <c r="O26" s="23">
        <v>9.9999999999999997E-29</v>
      </c>
      <c r="P26" s="1">
        <f>COUNTIF('SNPs Vector pS631'!B$1:B$400,B26)</f>
        <v>0</v>
      </c>
    </row>
    <row r="27" spans="1:16" x14ac:dyDescent="0.25">
      <c r="A27" s="1" t="s">
        <v>21</v>
      </c>
      <c r="B27" s="1">
        <v>5454669</v>
      </c>
      <c r="C27" s="1">
        <v>5454670</v>
      </c>
      <c r="D27" s="1">
        <v>2</v>
      </c>
      <c r="E27" s="1">
        <v>1</v>
      </c>
      <c r="F27" s="3"/>
      <c r="G27" s="3">
        <v>1328</v>
      </c>
      <c r="H27" s="3" t="s">
        <v>319</v>
      </c>
      <c r="I27" s="3"/>
      <c r="J27" s="3" t="s">
        <v>318</v>
      </c>
      <c r="K27" s="3" t="s">
        <v>23</v>
      </c>
      <c r="L27" s="21"/>
      <c r="M27" s="3" t="s">
        <v>278</v>
      </c>
      <c r="N27" s="22">
        <v>1</v>
      </c>
      <c r="O27" s="23">
        <v>7.9000000000000004E-24</v>
      </c>
      <c r="P27" s="1">
        <f>COUNTIF('SNPs Vector pS631'!B$1:B$400,B27)</f>
        <v>0</v>
      </c>
    </row>
    <row r="28" spans="1:16" x14ac:dyDescent="0.25">
      <c r="A28" s="1" t="s">
        <v>28</v>
      </c>
      <c r="B28" s="1">
        <v>5454666</v>
      </c>
      <c r="C28" s="1">
        <v>5454666</v>
      </c>
      <c r="D28" s="1">
        <v>1</v>
      </c>
      <c r="E28" s="1">
        <v>1</v>
      </c>
      <c r="F28" s="3" t="s">
        <v>178</v>
      </c>
      <c r="G28" s="3">
        <v>1325</v>
      </c>
      <c r="H28" s="3" t="s">
        <v>29</v>
      </c>
      <c r="I28" s="3" t="s">
        <v>317</v>
      </c>
      <c r="J28" s="3">
        <v>7</v>
      </c>
      <c r="K28" s="3" t="s">
        <v>9</v>
      </c>
      <c r="L28" s="21"/>
      <c r="M28" s="3" t="s">
        <v>23</v>
      </c>
      <c r="N28" s="22">
        <v>1</v>
      </c>
      <c r="O28" s="23">
        <v>2.0000000000000001E-22</v>
      </c>
      <c r="P28" s="1">
        <f>COUNTIF('SNPs Vector pS631'!B$1:B$400,B28)</f>
        <v>0</v>
      </c>
    </row>
    <row r="29" spans="1:16" x14ac:dyDescent="0.25">
      <c r="A29" s="1" t="s">
        <v>316</v>
      </c>
      <c r="B29" s="1">
        <v>5454662</v>
      </c>
      <c r="C29" s="1">
        <v>5454664</v>
      </c>
      <c r="D29" s="1">
        <v>2</v>
      </c>
      <c r="E29" s="1">
        <v>2</v>
      </c>
      <c r="F29" s="3" t="s">
        <v>151</v>
      </c>
      <c r="G29" s="3">
        <v>1321</v>
      </c>
      <c r="H29" s="3" t="s">
        <v>315</v>
      </c>
      <c r="I29" s="3" t="s">
        <v>315</v>
      </c>
      <c r="J29" s="3">
        <v>7</v>
      </c>
      <c r="K29" s="3" t="s">
        <v>23</v>
      </c>
      <c r="L29" s="21"/>
      <c r="M29" s="3" t="s">
        <v>23</v>
      </c>
      <c r="N29" s="22">
        <v>1</v>
      </c>
      <c r="O29" s="23">
        <v>1.3000000000000001E-26</v>
      </c>
      <c r="P29" s="1">
        <f>COUNTIF('SNPs Vector pS631'!B$1:B$400,B29)</f>
        <v>0</v>
      </c>
    </row>
    <row r="30" spans="1:16" x14ac:dyDescent="0.25">
      <c r="A30" s="1" t="s">
        <v>7</v>
      </c>
      <c r="B30" s="1">
        <v>5454660</v>
      </c>
      <c r="C30" s="1">
        <v>5454660</v>
      </c>
      <c r="D30" s="1">
        <v>1</v>
      </c>
      <c r="E30" s="1">
        <v>1</v>
      </c>
      <c r="F30" s="3" t="s">
        <v>113</v>
      </c>
      <c r="G30" s="3">
        <v>1319</v>
      </c>
      <c r="H30" s="3" t="s">
        <v>8</v>
      </c>
      <c r="I30" s="3" t="s">
        <v>112</v>
      </c>
      <c r="J30" s="3">
        <v>7</v>
      </c>
      <c r="K30" s="3" t="s">
        <v>9</v>
      </c>
      <c r="L30" s="21"/>
      <c r="M30" s="3" t="s">
        <v>23</v>
      </c>
      <c r="N30" s="22">
        <v>1</v>
      </c>
      <c r="O30" s="23">
        <v>1.3000000000000001E-26</v>
      </c>
      <c r="P30" s="1">
        <f>COUNTIF('SNPs Vector pS631'!B$1:B$400,B30)</f>
        <v>0</v>
      </c>
    </row>
    <row r="31" spans="1:16" x14ac:dyDescent="0.25">
      <c r="A31" s="1" t="s">
        <v>33</v>
      </c>
      <c r="B31" s="1">
        <v>5454657</v>
      </c>
      <c r="C31" s="1">
        <v>5454658</v>
      </c>
      <c r="D31" s="1">
        <v>2</v>
      </c>
      <c r="E31" s="1">
        <v>1</v>
      </c>
      <c r="F31" s="3" t="s">
        <v>314</v>
      </c>
      <c r="G31" s="3">
        <v>1316</v>
      </c>
      <c r="H31" s="3" t="s">
        <v>313</v>
      </c>
      <c r="I31" s="3" t="s">
        <v>312</v>
      </c>
      <c r="J31" s="3">
        <v>6</v>
      </c>
      <c r="K31" s="3" t="s">
        <v>23</v>
      </c>
      <c r="L31" s="21"/>
      <c r="M31" s="3" t="s">
        <v>23</v>
      </c>
      <c r="N31" s="22">
        <v>1</v>
      </c>
      <c r="O31" s="23">
        <v>9.9999999999999991E-22</v>
      </c>
      <c r="P31" s="1">
        <f>COUNTIF('SNPs Vector pS631'!B$1:B$400,B31)</f>
        <v>0</v>
      </c>
    </row>
    <row r="32" spans="1:16" x14ac:dyDescent="0.25">
      <c r="A32" s="1" t="s">
        <v>236</v>
      </c>
      <c r="B32" s="1">
        <v>5454654</v>
      </c>
      <c r="C32" s="1">
        <v>5454655</v>
      </c>
      <c r="D32" s="1">
        <v>2</v>
      </c>
      <c r="E32" s="1">
        <v>1</v>
      </c>
      <c r="F32" s="3" t="s">
        <v>311</v>
      </c>
      <c r="G32" s="3">
        <v>1313</v>
      </c>
      <c r="H32" s="3" t="s">
        <v>310</v>
      </c>
      <c r="I32" s="3" t="s">
        <v>309</v>
      </c>
      <c r="J32" s="3">
        <v>5</v>
      </c>
      <c r="K32" s="3" t="s">
        <v>23</v>
      </c>
      <c r="L32" s="21"/>
      <c r="M32" s="3" t="s">
        <v>23</v>
      </c>
      <c r="N32" s="22">
        <v>1</v>
      </c>
      <c r="O32" s="23">
        <v>3.1999999999999998E-19</v>
      </c>
      <c r="P32" s="1">
        <f>COUNTIF('SNPs Vector pS631'!B$1:B$400,B32)</f>
        <v>0</v>
      </c>
    </row>
    <row r="33" spans="1:16" x14ac:dyDescent="0.25">
      <c r="A33" s="1" t="s">
        <v>64</v>
      </c>
      <c r="B33" s="1">
        <v>5454651</v>
      </c>
      <c r="C33" s="1">
        <v>5454652</v>
      </c>
      <c r="D33" s="1">
        <v>2</v>
      </c>
      <c r="E33" s="1">
        <v>1</v>
      </c>
      <c r="F33" s="3"/>
      <c r="G33" s="3">
        <v>1310</v>
      </c>
      <c r="H33" s="3" t="s">
        <v>308</v>
      </c>
      <c r="I33" s="3"/>
      <c r="J33" s="3">
        <v>5</v>
      </c>
      <c r="K33" s="3" t="s">
        <v>23</v>
      </c>
      <c r="L33" s="21"/>
      <c r="M33" s="3" t="s">
        <v>76</v>
      </c>
      <c r="N33" s="22">
        <v>1</v>
      </c>
      <c r="O33" s="23">
        <v>3.1999999999999998E-19</v>
      </c>
      <c r="P33" s="1">
        <f>COUNTIF('SNPs Vector pS631'!B$1:B$400,B33)</f>
        <v>0</v>
      </c>
    </row>
    <row r="34" spans="1:16" x14ac:dyDescent="0.25">
      <c r="A34" s="1" t="s">
        <v>307</v>
      </c>
      <c r="B34" s="1">
        <v>5454645</v>
      </c>
      <c r="C34" s="1">
        <v>5454649</v>
      </c>
      <c r="D34" s="1">
        <v>5</v>
      </c>
      <c r="E34" s="1">
        <v>1</v>
      </c>
      <c r="F34" s="3" t="s">
        <v>306</v>
      </c>
      <c r="G34" s="3">
        <v>1304</v>
      </c>
      <c r="H34" s="3" t="s">
        <v>305</v>
      </c>
      <c r="I34" s="3" t="s">
        <v>304</v>
      </c>
      <c r="J34" s="3" t="s">
        <v>303</v>
      </c>
      <c r="K34" s="3" t="s">
        <v>23</v>
      </c>
      <c r="L34" s="21"/>
      <c r="M34" s="3" t="s">
        <v>23</v>
      </c>
      <c r="N34" s="22">
        <v>1</v>
      </c>
      <c r="O34" s="23">
        <v>6.3E-7</v>
      </c>
      <c r="P34" s="1">
        <f>COUNTIF('SNPs Vector pS631'!B$1:B$400,B34)</f>
        <v>0</v>
      </c>
    </row>
    <row r="35" spans="1:16" x14ac:dyDescent="0.25">
      <c r="A35" s="1" t="s">
        <v>7</v>
      </c>
      <c r="B35" s="1">
        <v>5454643</v>
      </c>
      <c r="C35" s="1">
        <v>5454643</v>
      </c>
      <c r="D35" s="1">
        <v>1</v>
      </c>
      <c r="E35" s="1">
        <v>1</v>
      </c>
      <c r="F35" s="3" t="s">
        <v>302</v>
      </c>
      <c r="G35" s="3">
        <v>1302</v>
      </c>
      <c r="H35" s="3" t="s">
        <v>30</v>
      </c>
      <c r="I35" s="3" t="s">
        <v>301</v>
      </c>
      <c r="J35" s="3">
        <v>3</v>
      </c>
      <c r="K35" s="3" t="s">
        <v>14</v>
      </c>
      <c r="L35" s="21"/>
      <c r="M35" s="3" t="s">
        <v>23</v>
      </c>
      <c r="N35" s="22">
        <v>0.66700000000000004</v>
      </c>
      <c r="O35" s="23">
        <v>1.1999999999999999E-7</v>
      </c>
      <c r="P35" s="1">
        <f>COUNTIF('SNPs Vector pS631'!B$1:B$400,B35)</f>
        <v>0</v>
      </c>
    </row>
    <row r="36" spans="1:16" x14ac:dyDescent="0.25">
      <c r="A36" s="24" t="s">
        <v>196</v>
      </c>
      <c r="B36" s="24">
        <v>5343446</v>
      </c>
      <c r="C36" s="24">
        <v>5343447</v>
      </c>
      <c r="D36" s="24">
        <v>2</v>
      </c>
      <c r="E36" s="24">
        <v>1</v>
      </c>
      <c r="F36" s="25"/>
      <c r="G36" s="25">
        <v>686</v>
      </c>
      <c r="H36" s="25" t="s">
        <v>195</v>
      </c>
      <c r="I36" s="25"/>
      <c r="J36" s="25">
        <v>32</v>
      </c>
      <c r="K36" s="25" t="s">
        <v>23</v>
      </c>
      <c r="L36" s="26" t="s">
        <v>370</v>
      </c>
      <c r="M36" s="25" t="s">
        <v>76</v>
      </c>
      <c r="N36" s="27">
        <v>1</v>
      </c>
      <c r="O36" s="28">
        <v>1.5999999999999999E-93</v>
      </c>
      <c r="P36" s="1">
        <f>COUNTIF('SNPs Vector pS631'!B$1:B$400,B36)</f>
        <v>0</v>
      </c>
    </row>
    <row r="37" spans="1:16" x14ac:dyDescent="0.25">
      <c r="A37" s="24" t="s">
        <v>28</v>
      </c>
      <c r="B37" s="24">
        <v>5343145</v>
      </c>
      <c r="C37" s="24">
        <v>5343145</v>
      </c>
      <c r="D37" s="24">
        <v>1</v>
      </c>
      <c r="E37" s="24">
        <v>1</v>
      </c>
      <c r="F37" s="25"/>
      <c r="G37" s="25">
        <v>385</v>
      </c>
      <c r="H37" s="25" t="s">
        <v>29</v>
      </c>
      <c r="I37" s="25"/>
      <c r="J37" s="25">
        <v>36</v>
      </c>
      <c r="K37" s="25" t="s">
        <v>9</v>
      </c>
      <c r="L37" s="26" t="s">
        <v>370</v>
      </c>
      <c r="M37" s="25" t="s">
        <v>76</v>
      </c>
      <c r="N37" s="27">
        <v>1</v>
      </c>
      <c r="O37" s="28">
        <v>2.4999999999999999E-58</v>
      </c>
      <c r="P37" s="1">
        <f>COUNTIF('SNPs Vector pS631'!B$1:B$400,B37)</f>
        <v>0</v>
      </c>
    </row>
    <row r="38" spans="1:16" x14ac:dyDescent="0.25">
      <c r="A38" s="1" t="s">
        <v>52</v>
      </c>
      <c r="B38" s="1">
        <v>5336292</v>
      </c>
      <c r="C38" s="1">
        <v>5336292</v>
      </c>
      <c r="D38" s="1">
        <v>1</v>
      </c>
      <c r="E38" s="1">
        <v>1</v>
      </c>
      <c r="F38" s="3" t="s">
        <v>75</v>
      </c>
      <c r="G38" s="3">
        <v>2722</v>
      </c>
      <c r="H38" s="3" t="s">
        <v>54</v>
      </c>
      <c r="I38" s="3" t="s">
        <v>117</v>
      </c>
      <c r="J38" s="3">
        <v>58</v>
      </c>
      <c r="K38" s="3" t="s">
        <v>9</v>
      </c>
      <c r="L38" s="21"/>
      <c r="M38" s="3" t="s">
        <v>23</v>
      </c>
      <c r="N38" s="22">
        <v>1</v>
      </c>
      <c r="O38" s="23">
        <v>6.3000000000000002E-198</v>
      </c>
      <c r="P38" s="1">
        <f>COUNTIF('SNPs Vector pS631'!B$1:B$400,B38)</f>
        <v>0</v>
      </c>
    </row>
    <row r="39" spans="1:16" x14ac:dyDescent="0.25">
      <c r="A39" s="1" t="s">
        <v>28</v>
      </c>
      <c r="B39" s="1">
        <v>5271003</v>
      </c>
      <c r="C39" s="1">
        <v>5271003</v>
      </c>
      <c r="D39" s="1">
        <v>1</v>
      </c>
      <c r="E39" s="1">
        <v>1</v>
      </c>
      <c r="F39" s="3"/>
      <c r="G39" s="3"/>
      <c r="H39" s="3" t="s">
        <v>29</v>
      </c>
      <c r="I39" s="3"/>
      <c r="J39" s="3">
        <v>64</v>
      </c>
      <c r="K39" s="3" t="s">
        <v>9</v>
      </c>
      <c r="L39" s="21"/>
      <c r="M39" s="3"/>
      <c r="N39" s="22">
        <v>1</v>
      </c>
      <c r="O39" s="23">
        <v>1.6E-205</v>
      </c>
      <c r="P39" s="1">
        <f>COUNTIF('SNPs Vector pS631'!B$1:B$400,B39)</f>
        <v>0</v>
      </c>
    </row>
    <row r="40" spans="1:16" x14ac:dyDescent="0.25">
      <c r="A40" s="1" t="s">
        <v>52</v>
      </c>
      <c r="B40" s="1">
        <v>4997028</v>
      </c>
      <c r="C40" s="1">
        <v>4997028</v>
      </c>
      <c r="D40" s="1">
        <v>1</v>
      </c>
      <c r="E40" s="1">
        <v>1</v>
      </c>
      <c r="F40" s="3"/>
      <c r="G40" s="3"/>
      <c r="H40" s="3" t="s">
        <v>54</v>
      </c>
      <c r="I40" s="3"/>
      <c r="J40" s="3">
        <v>45</v>
      </c>
      <c r="K40" s="3" t="s">
        <v>9</v>
      </c>
      <c r="L40" s="21"/>
      <c r="M40" s="3"/>
      <c r="N40" s="22">
        <v>1</v>
      </c>
      <c r="O40" s="23">
        <v>3.2E-158</v>
      </c>
      <c r="P40" s="1">
        <f>COUNTIF('SNPs Vector pS631'!B$1:B$400,B40)</f>
        <v>0</v>
      </c>
    </row>
    <row r="41" spans="1:16" x14ac:dyDescent="0.25">
      <c r="A41" s="1" t="s">
        <v>19</v>
      </c>
      <c r="B41" s="1">
        <v>4980586</v>
      </c>
      <c r="C41" s="1">
        <v>4980585</v>
      </c>
      <c r="D41" s="1">
        <v>0</v>
      </c>
      <c r="E41" s="1">
        <v>1</v>
      </c>
      <c r="F41" s="3"/>
      <c r="G41" s="3"/>
      <c r="H41" s="3" t="s">
        <v>19</v>
      </c>
      <c r="I41" s="3"/>
      <c r="J41" s="3" t="s">
        <v>300</v>
      </c>
      <c r="K41" s="3" t="s">
        <v>12</v>
      </c>
      <c r="L41" s="21"/>
      <c r="M41" s="3"/>
      <c r="N41" s="22">
        <v>1</v>
      </c>
      <c r="O41" s="23">
        <v>3.2000000000000001E-215</v>
      </c>
      <c r="P41" s="1">
        <f>COUNTIF('SNPs Vector pS631'!B$1:B$400,B41)</f>
        <v>1</v>
      </c>
    </row>
    <row r="42" spans="1:16" x14ac:dyDescent="0.25">
      <c r="A42" s="1" t="s">
        <v>15</v>
      </c>
      <c r="B42" s="1">
        <v>4842913</v>
      </c>
      <c r="C42" s="1">
        <v>4842913</v>
      </c>
      <c r="D42" s="1">
        <v>1</v>
      </c>
      <c r="E42" s="1">
        <v>1</v>
      </c>
      <c r="F42" s="3"/>
      <c r="G42" s="3"/>
      <c r="H42" s="3" t="s">
        <v>31</v>
      </c>
      <c r="I42" s="3"/>
      <c r="J42" s="3">
        <v>28</v>
      </c>
      <c r="K42" s="3" t="s">
        <v>14</v>
      </c>
      <c r="L42" s="21"/>
      <c r="M42" s="3"/>
      <c r="N42" s="22">
        <v>0.46400000000000002</v>
      </c>
      <c r="O42" s="23">
        <v>3.8000000000000001E-9</v>
      </c>
      <c r="P42" s="1">
        <f>COUNTIF('SNPs Vector pS631'!B$1:B$400,B42)</f>
        <v>0</v>
      </c>
    </row>
    <row r="43" spans="1:16" x14ac:dyDescent="0.25">
      <c r="A43" s="1" t="s">
        <v>7</v>
      </c>
      <c r="B43" s="1">
        <v>4842897</v>
      </c>
      <c r="C43" s="1">
        <v>4842897</v>
      </c>
      <c r="D43" s="1">
        <v>1</v>
      </c>
      <c r="E43" s="1">
        <v>1</v>
      </c>
      <c r="F43" s="3"/>
      <c r="G43" s="3"/>
      <c r="H43" s="3" t="s">
        <v>30</v>
      </c>
      <c r="I43" s="3"/>
      <c r="J43" s="3">
        <v>29</v>
      </c>
      <c r="K43" s="3" t="s">
        <v>14</v>
      </c>
      <c r="L43" s="21"/>
      <c r="M43" s="3"/>
      <c r="N43" s="22">
        <v>0.41399999999999998</v>
      </c>
      <c r="O43" s="23">
        <v>5.7999999999999998E-9</v>
      </c>
      <c r="P43" s="1">
        <f>COUNTIF('SNPs Vector pS631'!B$1:B$400,B43)</f>
        <v>0</v>
      </c>
    </row>
    <row r="44" spans="1:16" x14ac:dyDescent="0.25">
      <c r="A44" s="1" t="s">
        <v>24</v>
      </c>
      <c r="B44" s="1">
        <v>4808180</v>
      </c>
      <c r="C44" s="1">
        <v>4808181</v>
      </c>
      <c r="D44" s="1">
        <v>2</v>
      </c>
      <c r="E44" s="1">
        <v>1</v>
      </c>
      <c r="F44" s="3"/>
      <c r="G44" s="3"/>
      <c r="H44" s="3" t="s">
        <v>25</v>
      </c>
      <c r="I44" s="3"/>
      <c r="J44" s="3">
        <v>23</v>
      </c>
      <c r="K44" s="3" t="s">
        <v>23</v>
      </c>
      <c r="L44" s="21"/>
      <c r="M44" s="3"/>
      <c r="N44" s="22">
        <v>0.435</v>
      </c>
      <c r="O44" s="23">
        <v>1.1E-29</v>
      </c>
      <c r="P44" s="1">
        <f>COUNTIF('SNPs Vector pS631'!B$1:B$400,B44)</f>
        <v>1</v>
      </c>
    </row>
    <row r="45" spans="1:16" x14ac:dyDescent="0.25">
      <c r="A45" s="1" t="s">
        <v>21</v>
      </c>
      <c r="B45" s="1">
        <v>4808170</v>
      </c>
      <c r="C45" s="1">
        <v>4808171</v>
      </c>
      <c r="D45" s="1">
        <v>2</v>
      </c>
      <c r="E45" s="1">
        <v>1</v>
      </c>
      <c r="F45" s="3"/>
      <c r="G45" s="3"/>
      <c r="H45" s="3" t="s">
        <v>168</v>
      </c>
      <c r="I45" s="3"/>
      <c r="J45" s="3">
        <v>24</v>
      </c>
      <c r="K45" s="3" t="s">
        <v>23</v>
      </c>
      <c r="L45" s="21"/>
      <c r="M45" s="3"/>
      <c r="N45" s="22">
        <v>0.41699999999999998</v>
      </c>
      <c r="O45" s="23">
        <v>1.9000000000000001E-24</v>
      </c>
      <c r="P45" s="1">
        <f>COUNTIF('SNPs Vector pS631'!B$1:B$400,B45)</f>
        <v>0</v>
      </c>
    </row>
    <row r="46" spans="1:16" x14ac:dyDescent="0.25">
      <c r="A46" s="1" t="s">
        <v>15</v>
      </c>
      <c r="B46" s="1">
        <v>4808167</v>
      </c>
      <c r="C46" s="1">
        <v>4808167</v>
      </c>
      <c r="D46" s="1">
        <v>1</v>
      </c>
      <c r="E46" s="1">
        <v>1</v>
      </c>
      <c r="F46" s="3"/>
      <c r="G46" s="3"/>
      <c r="H46" s="3" t="s">
        <v>32</v>
      </c>
      <c r="I46" s="3"/>
      <c r="J46" s="3">
        <v>24</v>
      </c>
      <c r="K46" s="3" t="s">
        <v>9</v>
      </c>
      <c r="L46" s="21"/>
      <c r="M46" s="3"/>
      <c r="N46" s="22">
        <v>0.45800000000000002</v>
      </c>
      <c r="O46" s="23">
        <v>1.6000000000000001E-29</v>
      </c>
      <c r="P46" s="1">
        <f>COUNTIF('SNPs Vector pS631'!B$1:B$400,B46)</f>
        <v>1</v>
      </c>
    </row>
    <row r="47" spans="1:16" x14ac:dyDescent="0.25">
      <c r="A47" s="1" t="s">
        <v>52</v>
      </c>
      <c r="B47" s="1">
        <v>4796537</v>
      </c>
      <c r="C47" s="1">
        <v>4796537</v>
      </c>
      <c r="D47" s="1">
        <v>1</v>
      </c>
      <c r="E47" s="1">
        <v>1</v>
      </c>
      <c r="F47" s="3"/>
      <c r="G47" s="3"/>
      <c r="H47" s="3" t="s">
        <v>54</v>
      </c>
      <c r="I47" s="3"/>
      <c r="J47" s="3">
        <v>48</v>
      </c>
      <c r="K47" s="3" t="s">
        <v>9</v>
      </c>
      <c r="L47" s="21"/>
      <c r="M47" s="3"/>
      <c r="N47" s="22">
        <v>0.97899999999999998</v>
      </c>
      <c r="O47" s="23">
        <v>7.6000000000000002E-159</v>
      </c>
      <c r="P47" s="1">
        <f>COUNTIF('SNPs Vector pS631'!B$1:B$400,B47)</f>
        <v>0</v>
      </c>
    </row>
    <row r="48" spans="1:16" x14ac:dyDescent="0.25">
      <c r="A48" s="1" t="s">
        <v>28</v>
      </c>
      <c r="B48" s="1">
        <v>4741298</v>
      </c>
      <c r="C48" s="1">
        <v>4741298</v>
      </c>
      <c r="D48" s="1">
        <v>1</v>
      </c>
      <c r="E48" s="1">
        <v>1</v>
      </c>
      <c r="F48" s="3"/>
      <c r="G48" s="3"/>
      <c r="H48" s="3" t="s">
        <v>29</v>
      </c>
      <c r="I48" s="3"/>
      <c r="J48" s="3">
        <v>50</v>
      </c>
      <c r="K48" s="3" t="s">
        <v>9</v>
      </c>
      <c r="L48" s="21"/>
      <c r="M48" s="3"/>
      <c r="N48" s="22">
        <v>1</v>
      </c>
      <c r="O48" s="23">
        <v>9.9999999999999998E-171</v>
      </c>
      <c r="P48" s="1">
        <f>COUNTIF('SNPs Vector pS631'!B$1:B$400,B48)</f>
        <v>1</v>
      </c>
    </row>
    <row r="49" spans="1:16" x14ac:dyDescent="0.25">
      <c r="A49" s="1" t="s">
        <v>7</v>
      </c>
      <c r="B49" s="1">
        <v>4741296</v>
      </c>
      <c r="C49" s="1">
        <v>4741296</v>
      </c>
      <c r="D49" s="1">
        <v>1</v>
      </c>
      <c r="E49" s="1">
        <v>1</v>
      </c>
      <c r="F49" s="3"/>
      <c r="G49" s="3"/>
      <c r="H49" s="3" t="s">
        <v>30</v>
      </c>
      <c r="I49" s="3"/>
      <c r="J49" s="3">
        <v>50</v>
      </c>
      <c r="K49" s="3" t="s">
        <v>14</v>
      </c>
      <c r="L49" s="21"/>
      <c r="M49" s="3"/>
      <c r="N49" s="22">
        <v>1</v>
      </c>
      <c r="O49" s="23">
        <v>1E-180</v>
      </c>
      <c r="P49" s="1">
        <f>COUNTIF('SNPs Vector pS631'!B$1:B$400,B49)</f>
        <v>1</v>
      </c>
    </row>
    <row r="50" spans="1:16" x14ac:dyDescent="0.25">
      <c r="A50" s="1" t="s">
        <v>15</v>
      </c>
      <c r="B50" s="1">
        <v>4741294</v>
      </c>
      <c r="C50" s="1">
        <v>4741294</v>
      </c>
      <c r="D50" s="1">
        <v>1</v>
      </c>
      <c r="E50" s="1">
        <v>1</v>
      </c>
      <c r="F50" s="3"/>
      <c r="G50" s="3"/>
      <c r="H50" s="3" t="s">
        <v>31</v>
      </c>
      <c r="I50" s="3"/>
      <c r="J50" s="3">
        <v>50</v>
      </c>
      <c r="K50" s="3" t="s">
        <v>14</v>
      </c>
      <c r="L50" s="21"/>
      <c r="M50" s="3"/>
      <c r="N50" s="22">
        <v>1</v>
      </c>
      <c r="O50" s="23">
        <v>9.9999999999999999E-186</v>
      </c>
      <c r="P50" s="1">
        <f>COUNTIF('SNPs Vector pS631'!B$1:B$400,B50)</f>
        <v>1</v>
      </c>
    </row>
    <row r="51" spans="1:16" x14ac:dyDescent="0.25">
      <c r="A51" s="1" t="s">
        <v>28</v>
      </c>
      <c r="B51" s="1">
        <v>4741292</v>
      </c>
      <c r="C51" s="1">
        <v>4741292</v>
      </c>
      <c r="D51" s="1">
        <v>1</v>
      </c>
      <c r="E51" s="1">
        <v>1</v>
      </c>
      <c r="F51" s="3"/>
      <c r="G51" s="3"/>
      <c r="H51" s="3" t="s">
        <v>29</v>
      </c>
      <c r="I51" s="3"/>
      <c r="J51" s="3">
        <v>51</v>
      </c>
      <c r="K51" s="3" t="s">
        <v>9</v>
      </c>
      <c r="L51" s="21"/>
      <c r="M51" s="3"/>
      <c r="N51" s="22">
        <v>1</v>
      </c>
      <c r="O51" s="23">
        <v>2.5E-184</v>
      </c>
      <c r="P51" s="1">
        <f>COUNTIF('SNPs Vector pS631'!B$1:B$400,B51)</f>
        <v>1</v>
      </c>
    </row>
    <row r="52" spans="1:16" x14ac:dyDescent="0.25">
      <c r="A52" s="1" t="s">
        <v>15</v>
      </c>
      <c r="B52" s="1">
        <v>4741289</v>
      </c>
      <c r="C52" s="1">
        <v>4741289</v>
      </c>
      <c r="D52" s="1">
        <v>1</v>
      </c>
      <c r="E52" s="1">
        <v>1</v>
      </c>
      <c r="F52" s="3"/>
      <c r="G52" s="3"/>
      <c r="H52" s="3" t="s">
        <v>31</v>
      </c>
      <c r="I52" s="3"/>
      <c r="J52" s="3">
        <v>51</v>
      </c>
      <c r="K52" s="3" t="s">
        <v>14</v>
      </c>
      <c r="L52" s="21"/>
      <c r="M52" s="3"/>
      <c r="N52" s="22">
        <v>1</v>
      </c>
      <c r="O52" s="23">
        <v>2.0000000000000001E-189</v>
      </c>
      <c r="P52" s="1">
        <f>COUNTIF('SNPs Vector pS631'!B$1:B$400,B52)</f>
        <v>1</v>
      </c>
    </row>
    <row r="53" spans="1:16" x14ac:dyDescent="0.25">
      <c r="A53" s="1" t="s">
        <v>28</v>
      </c>
      <c r="B53" s="1">
        <v>4741284</v>
      </c>
      <c r="C53" s="1">
        <v>4741283</v>
      </c>
      <c r="D53" s="1">
        <v>0</v>
      </c>
      <c r="E53" s="1">
        <v>1</v>
      </c>
      <c r="F53" s="3"/>
      <c r="G53" s="3"/>
      <c r="H53" s="3" t="s">
        <v>28</v>
      </c>
      <c r="I53" s="3"/>
      <c r="J53" s="3">
        <v>49</v>
      </c>
      <c r="K53" s="3" t="s">
        <v>12</v>
      </c>
      <c r="L53" s="21"/>
      <c r="M53" s="3"/>
      <c r="N53" s="22">
        <v>1</v>
      </c>
      <c r="O53" s="23">
        <v>3.9999999999999998E-177</v>
      </c>
      <c r="P53" s="1">
        <f>COUNTIF('SNPs Vector pS631'!B$1:B$400,B53)</f>
        <v>1</v>
      </c>
    </row>
    <row r="54" spans="1:16" x14ac:dyDescent="0.25">
      <c r="A54" s="1" t="s">
        <v>28</v>
      </c>
      <c r="B54" s="1">
        <v>4741278</v>
      </c>
      <c r="C54" s="1">
        <v>4741278</v>
      </c>
      <c r="D54" s="1">
        <v>1</v>
      </c>
      <c r="E54" s="1">
        <v>1</v>
      </c>
      <c r="F54" s="3"/>
      <c r="G54" s="3"/>
      <c r="H54" s="3" t="s">
        <v>29</v>
      </c>
      <c r="I54" s="3"/>
      <c r="J54" s="3">
        <v>52</v>
      </c>
      <c r="K54" s="3" t="s">
        <v>9</v>
      </c>
      <c r="L54" s="21"/>
      <c r="M54" s="3"/>
      <c r="N54" s="22">
        <v>1</v>
      </c>
      <c r="O54" s="23">
        <v>6.2999999999999998E-188</v>
      </c>
      <c r="P54" s="1">
        <f>COUNTIF('SNPs Vector pS631'!B$1:B$400,B54)</f>
        <v>1</v>
      </c>
    </row>
    <row r="55" spans="1:16" x14ac:dyDescent="0.25">
      <c r="A55" s="1" t="s">
        <v>7</v>
      </c>
      <c r="B55" s="1">
        <v>4741276</v>
      </c>
      <c r="C55" s="1">
        <v>4741276</v>
      </c>
      <c r="D55" s="1">
        <v>1</v>
      </c>
      <c r="E55" s="1">
        <v>1</v>
      </c>
      <c r="F55" s="3"/>
      <c r="G55" s="3"/>
      <c r="H55" s="3" t="s">
        <v>13</v>
      </c>
      <c r="I55" s="3"/>
      <c r="J55" s="3">
        <v>50</v>
      </c>
      <c r="K55" s="3" t="s">
        <v>14</v>
      </c>
      <c r="L55" s="21"/>
      <c r="M55" s="3"/>
      <c r="N55" s="22">
        <v>1</v>
      </c>
      <c r="O55" s="23">
        <v>1E-180</v>
      </c>
      <c r="P55" s="1">
        <f>COUNTIF('SNPs Vector pS631'!B$1:B$400,B55)</f>
        <v>1</v>
      </c>
    </row>
    <row r="56" spans="1:16" x14ac:dyDescent="0.25">
      <c r="A56" s="1" t="s">
        <v>7</v>
      </c>
      <c r="B56" s="1">
        <v>4741274</v>
      </c>
      <c r="C56" s="1">
        <v>4741274</v>
      </c>
      <c r="D56" s="1">
        <v>1</v>
      </c>
      <c r="E56" s="1">
        <v>1</v>
      </c>
      <c r="F56" s="3"/>
      <c r="G56" s="3"/>
      <c r="H56" s="3" t="s">
        <v>30</v>
      </c>
      <c r="I56" s="3"/>
      <c r="J56" s="3">
        <v>49</v>
      </c>
      <c r="K56" s="3" t="s">
        <v>14</v>
      </c>
      <c r="L56" s="21"/>
      <c r="M56" s="3"/>
      <c r="N56" s="22">
        <v>1</v>
      </c>
      <c r="O56" s="23">
        <v>5.0000000000000002E-182</v>
      </c>
      <c r="P56" s="1">
        <f>COUNTIF('SNPs Vector pS631'!B$1:B$400,B56)</f>
        <v>1</v>
      </c>
    </row>
    <row r="57" spans="1:16" x14ac:dyDescent="0.25">
      <c r="A57" s="1" t="s">
        <v>15</v>
      </c>
      <c r="B57" s="1">
        <v>4741272</v>
      </c>
      <c r="C57" s="1">
        <v>4741272</v>
      </c>
      <c r="D57" s="1">
        <v>1</v>
      </c>
      <c r="E57" s="1">
        <v>1</v>
      </c>
      <c r="F57" s="3"/>
      <c r="G57" s="3"/>
      <c r="H57" s="3" t="s">
        <v>32</v>
      </c>
      <c r="I57" s="3"/>
      <c r="J57" s="3">
        <v>49</v>
      </c>
      <c r="K57" s="3" t="s">
        <v>9</v>
      </c>
      <c r="L57" s="21"/>
      <c r="M57" s="3"/>
      <c r="N57" s="22">
        <v>1</v>
      </c>
      <c r="O57" s="23">
        <v>3.9999999999999998E-177</v>
      </c>
      <c r="P57" s="1">
        <f>COUNTIF('SNPs Vector pS631'!B$1:B$400,B57)</f>
        <v>1</v>
      </c>
    </row>
    <row r="58" spans="1:16" x14ac:dyDescent="0.25">
      <c r="A58" s="1" t="s">
        <v>7</v>
      </c>
      <c r="B58" s="1">
        <v>4741263</v>
      </c>
      <c r="C58" s="1">
        <v>4741263</v>
      </c>
      <c r="D58" s="1">
        <v>1</v>
      </c>
      <c r="E58" s="1">
        <v>1</v>
      </c>
      <c r="F58" s="3"/>
      <c r="G58" s="3"/>
      <c r="H58" s="3" t="s">
        <v>30</v>
      </c>
      <c r="I58" s="3"/>
      <c r="J58" s="3">
        <v>48</v>
      </c>
      <c r="K58" s="3" t="s">
        <v>14</v>
      </c>
      <c r="L58" s="21"/>
      <c r="M58" s="3"/>
      <c r="N58" s="22">
        <v>1</v>
      </c>
      <c r="O58" s="23">
        <v>1.6E-173</v>
      </c>
      <c r="P58" s="1">
        <f>COUNTIF('SNPs Vector pS631'!B$1:B$400,B58)</f>
        <v>1</v>
      </c>
    </row>
    <row r="59" spans="1:16" x14ac:dyDescent="0.25">
      <c r="A59" s="1" t="s">
        <v>33</v>
      </c>
      <c r="B59" s="1">
        <v>4741260</v>
      </c>
      <c r="C59" s="1">
        <v>4741261</v>
      </c>
      <c r="D59" s="1">
        <v>2</v>
      </c>
      <c r="E59" s="1">
        <v>1</v>
      </c>
      <c r="F59" s="3"/>
      <c r="G59" s="3"/>
      <c r="H59" s="3" t="s">
        <v>34</v>
      </c>
      <c r="I59" s="3"/>
      <c r="J59" s="3">
        <v>48</v>
      </c>
      <c r="K59" s="3" t="s">
        <v>23</v>
      </c>
      <c r="L59" s="21"/>
      <c r="M59" s="3"/>
      <c r="N59" s="22">
        <v>1</v>
      </c>
      <c r="O59" s="23">
        <v>1.6E-173</v>
      </c>
      <c r="P59" s="1">
        <f>COUNTIF('SNPs Vector pS631'!B$1:B$400,B59)</f>
        <v>1</v>
      </c>
    </row>
    <row r="60" spans="1:16" x14ac:dyDescent="0.25">
      <c r="A60" s="1" t="s">
        <v>7</v>
      </c>
      <c r="B60" s="1">
        <v>4741257</v>
      </c>
      <c r="C60" s="1">
        <v>4741257</v>
      </c>
      <c r="D60" s="1">
        <v>1</v>
      </c>
      <c r="E60" s="1">
        <v>1</v>
      </c>
      <c r="F60" s="3"/>
      <c r="G60" s="3"/>
      <c r="H60" s="3" t="s">
        <v>30</v>
      </c>
      <c r="I60" s="3"/>
      <c r="J60" s="3">
        <v>49</v>
      </c>
      <c r="K60" s="3" t="s">
        <v>14</v>
      </c>
      <c r="L60" s="21"/>
      <c r="M60" s="3"/>
      <c r="N60" s="22">
        <v>1</v>
      </c>
      <c r="O60" s="23">
        <v>3.2000000000000001E-172</v>
      </c>
      <c r="P60" s="1">
        <f>COUNTIF('SNPs Vector pS631'!B$1:B$400,B60)</f>
        <v>1</v>
      </c>
    </row>
    <row r="61" spans="1:16" x14ac:dyDescent="0.25">
      <c r="A61" s="1" t="s">
        <v>28</v>
      </c>
      <c r="B61" s="1">
        <v>4741255</v>
      </c>
      <c r="C61" s="1">
        <v>4741255</v>
      </c>
      <c r="D61" s="1">
        <v>1</v>
      </c>
      <c r="E61" s="1">
        <v>1</v>
      </c>
      <c r="F61" s="3"/>
      <c r="G61" s="3"/>
      <c r="H61" s="3" t="s">
        <v>29</v>
      </c>
      <c r="I61" s="3"/>
      <c r="J61" s="3">
        <v>49</v>
      </c>
      <c r="K61" s="3" t="s">
        <v>9</v>
      </c>
      <c r="L61" s="21"/>
      <c r="M61" s="3"/>
      <c r="N61" s="22">
        <v>1</v>
      </c>
      <c r="O61" s="23">
        <v>3.9999999999999998E-177</v>
      </c>
      <c r="P61" s="1">
        <f>COUNTIF('SNPs Vector pS631'!B$1:B$400,B61)</f>
        <v>1</v>
      </c>
    </row>
    <row r="62" spans="1:16" x14ac:dyDescent="0.25">
      <c r="A62" s="1" t="s">
        <v>35</v>
      </c>
      <c r="B62" s="1">
        <v>4741243</v>
      </c>
      <c r="C62" s="1">
        <v>4741245</v>
      </c>
      <c r="D62" s="1">
        <v>3</v>
      </c>
      <c r="E62" s="1">
        <v>1</v>
      </c>
      <c r="F62" s="3"/>
      <c r="G62" s="3"/>
      <c r="H62" s="3" t="s">
        <v>36</v>
      </c>
      <c r="I62" s="3"/>
      <c r="J62" s="3" t="s">
        <v>102</v>
      </c>
      <c r="K62" s="3" t="s">
        <v>23</v>
      </c>
      <c r="L62" s="21"/>
      <c r="M62" s="3"/>
      <c r="N62" s="22">
        <v>1</v>
      </c>
      <c r="O62" s="23">
        <v>3.2000000000000001E-172</v>
      </c>
      <c r="P62" s="1">
        <f>COUNTIF('SNPs Vector pS631'!B$1:B$400,B62)</f>
        <v>1</v>
      </c>
    </row>
    <row r="63" spans="1:16" x14ac:dyDescent="0.25">
      <c r="A63" s="1" t="s">
        <v>15</v>
      </c>
      <c r="B63" s="1">
        <v>4741239</v>
      </c>
      <c r="C63" s="1">
        <v>4741239</v>
      </c>
      <c r="D63" s="1">
        <v>1</v>
      </c>
      <c r="E63" s="1">
        <v>1</v>
      </c>
      <c r="F63" s="3"/>
      <c r="G63" s="3"/>
      <c r="H63" s="3" t="s">
        <v>32</v>
      </c>
      <c r="I63" s="3"/>
      <c r="J63" s="3">
        <v>51</v>
      </c>
      <c r="K63" s="3" t="s">
        <v>9</v>
      </c>
      <c r="L63" s="21"/>
      <c r="M63" s="3"/>
      <c r="N63" s="22">
        <v>1</v>
      </c>
      <c r="O63" s="23">
        <v>2.0000000000000001E-189</v>
      </c>
      <c r="P63" s="1">
        <f>COUNTIF('SNPs Vector pS631'!B$1:B$400,B63)</f>
        <v>1</v>
      </c>
    </row>
    <row r="64" spans="1:16" x14ac:dyDescent="0.25">
      <c r="A64" s="1" t="s">
        <v>38</v>
      </c>
      <c r="B64" s="1">
        <v>4741236</v>
      </c>
      <c r="C64" s="1">
        <v>4741237</v>
      </c>
      <c r="D64" s="1">
        <v>2</v>
      </c>
      <c r="E64" s="1">
        <v>1</v>
      </c>
      <c r="F64" s="3"/>
      <c r="G64" s="3"/>
      <c r="H64" s="3" t="s">
        <v>39</v>
      </c>
      <c r="I64" s="3"/>
      <c r="J64" s="3">
        <v>50</v>
      </c>
      <c r="K64" s="3" t="s">
        <v>23</v>
      </c>
      <c r="L64" s="21"/>
      <c r="M64" s="3"/>
      <c r="N64" s="22">
        <v>1</v>
      </c>
      <c r="O64" s="23">
        <v>1E-180</v>
      </c>
      <c r="P64" s="1">
        <f>COUNTIF('SNPs Vector pS631'!B$1:B$400,B64)</f>
        <v>1</v>
      </c>
    </row>
    <row r="65" spans="1:16" x14ac:dyDescent="0.25">
      <c r="A65" s="1" t="s">
        <v>28</v>
      </c>
      <c r="B65" s="1">
        <v>4741234</v>
      </c>
      <c r="C65" s="1">
        <v>4741234</v>
      </c>
      <c r="D65" s="1">
        <v>1</v>
      </c>
      <c r="E65" s="1">
        <v>1</v>
      </c>
      <c r="F65" s="3"/>
      <c r="G65" s="3"/>
      <c r="H65" s="3" t="s">
        <v>29</v>
      </c>
      <c r="I65" s="3"/>
      <c r="J65" s="3">
        <v>53</v>
      </c>
      <c r="K65" s="3" t="s">
        <v>9</v>
      </c>
      <c r="L65" s="21"/>
      <c r="M65" s="3"/>
      <c r="N65" s="22">
        <v>1</v>
      </c>
      <c r="O65" s="23">
        <v>6.2999999999999998E-181</v>
      </c>
      <c r="P65" s="1">
        <f>COUNTIF('SNPs Vector pS631'!B$1:B$400,B65)</f>
        <v>1</v>
      </c>
    </row>
    <row r="66" spans="1:16" x14ac:dyDescent="0.25">
      <c r="A66" s="1" t="s">
        <v>15</v>
      </c>
      <c r="B66" s="1">
        <v>4741231</v>
      </c>
      <c r="C66" s="1">
        <v>4741231</v>
      </c>
      <c r="D66" s="1">
        <v>1</v>
      </c>
      <c r="E66" s="1">
        <v>1</v>
      </c>
      <c r="F66" s="3"/>
      <c r="G66" s="3"/>
      <c r="H66" s="3" t="s">
        <v>31</v>
      </c>
      <c r="I66" s="3"/>
      <c r="J66" s="3">
        <v>54</v>
      </c>
      <c r="K66" s="3" t="s">
        <v>14</v>
      </c>
      <c r="L66" s="21"/>
      <c r="M66" s="3"/>
      <c r="N66" s="22">
        <v>1</v>
      </c>
      <c r="O66" s="23">
        <v>4.0000000000000004E-195</v>
      </c>
      <c r="P66" s="1">
        <f>COUNTIF('SNPs Vector pS631'!B$1:B$400,B66)</f>
        <v>1</v>
      </c>
    </row>
    <row r="67" spans="1:16" x14ac:dyDescent="0.25">
      <c r="A67" s="1" t="s">
        <v>7</v>
      </c>
      <c r="B67" s="1">
        <v>4741229</v>
      </c>
      <c r="C67" s="1">
        <v>4741229</v>
      </c>
      <c r="D67" s="1">
        <v>1</v>
      </c>
      <c r="E67" s="1">
        <v>1</v>
      </c>
      <c r="F67" s="3"/>
      <c r="G67" s="3"/>
      <c r="H67" s="3" t="s">
        <v>30</v>
      </c>
      <c r="I67" s="3"/>
      <c r="J67" s="3">
        <v>54</v>
      </c>
      <c r="K67" s="3" t="s">
        <v>14</v>
      </c>
      <c r="L67" s="21"/>
      <c r="M67" s="3"/>
      <c r="N67" s="22">
        <v>1</v>
      </c>
      <c r="O67" s="23">
        <v>4.0000000000000004E-195</v>
      </c>
      <c r="P67" s="1">
        <f>COUNTIF('SNPs Vector pS631'!B$1:B$400,B67)</f>
        <v>1</v>
      </c>
    </row>
    <row r="68" spans="1:16" x14ac:dyDescent="0.25">
      <c r="A68" s="1" t="s">
        <v>41</v>
      </c>
      <c r="B68" s="1">
        <v>4740819</v>
      </c>
      <c r="C68" s="1">
        <v>4740820</v>
      </c>
      <c r="D68" s="1">
        <v>2</v>
      </c>
      <c r="E68" s="1">
        <v>1</v>
      </c>
      <c r="F68" s="3"/>
      <c r="G68" s="3"/>
      <c r="H68" s="3" t="s">
        <v>42</v>
      </c>
      <c r="I68" s="3"/>
      <c r="J68" s="3" t="s">
        <v>299</v>
      </c>
      <c r="K68" s="3" t="s">
        <v>23</v>
      </c>
      <c r="L68" s="21"/>
      <c r="M68" s="3"/>
      <c r="N68" s="1" t="s">
        <v>298</v>
      </c>
      <c r="O68" s="23">
        <v>8.3000000000000005E-85</v>
      </c>
      <c r="P68" s="1">
        <f>COUNTIF('SNPs Vector pS631'!B$1:B$400,B68)</f>
        <v>1</v>
      </c>
    </row>
    <row r="69" spans="1:16" x14ac:dyDescent="0.25">
      <c r="A69" s="1" t="s">
        <v>15</v>
      </c>
      <c r="B69" s="1">
        <v>4740816</v>
      </c>
      <c r="C69" s="1">
        <v>4740816</v>
      </c>
      <c r="D69" s="1">
        <v>1</v>
      </c>
      <c r="E69" s="1">
        <v>1</v>
      </c>
      <c r="F69" s="3"/>
      <c r="G69" s="3"/>
      <c r="H69" s="3" t="s">
        <v>43</v>
      </c>
      <c r="I69" s="3"/>
      <c r="J69" s="3">
        <v>34</v>
      </c>
      <c r="K69" s="3" t="s">
        <v>14</v>
      </c>
      <c r="L69" s="21"/>
      <c r="M69" s="3"/>
      <c r="N69" s="22">
        <v>1</v>
      </c>
      <c r="O69" s="23">
        <v>1.6000000000000001E-109</v>
      </c>
      <c r="P69" s="1">
        <f>COUNTIF('SNPs Vector pS631'!B$1:B$400,B69)</f>
        <v>1</v>
      </c>
    </row>
    <row r="70" spans="1:16" x14ac:dyDescent="0.25">
      <c r="A70" s="1"/>
      <c r="B70" s="1">
        <v>4740811</v>
      </c>
      <c r="C70" s="1">
        <v>4740811</v>
      </c>
      <c r="D70" s="1">
        <v>1</v>
      </c>
      <c r="E70" s="1">
        <v>1</v>
      </c>
      <c r="F70" s="3"/>
      <c r="G70" s="3"/>
      <c r="H70" s="3" t="s">
        <v>44</v>
      </c>
      <c r="I70" s="3"/>
      <c r="J70" s="3">
        <v>35</v>
      </c>
      <c r="K70" s="3" t="s">
        <v>45</v>
      </c>
      <c r="L70" s="21"/>
      <c r="M70" s="3"/>
      <c r="N70" s="22">
        <v>0.97099999999999997</v>
      </c>
      <c r="O70" s="23">
        <v>5.4000000000000004E-57</v>
      </c>
      <c r="P70" s="1">
        <f>COUNTIF('SNPs Vector pS631'!B$1:B$400,B70)</f>
        <v>1</v>
      </c>
    </row>
    <row r="71" spans="1:16" x14ac:dyDescent="0.25">
      <c r="A71" s="1" t="s">
        <v>28</v>
      </c>
      <c r="B71" s="1">
        <v>4739637</v>
      </c>
      <c r="C71" s="1">
        <v>4739637</v>
      </c>
      <c r="D71" s="1">
        <v>1</v>
      </c>
      <c r="E71" s="1">
        <v>1</v>
      </c>
      <c r="F71" s="3" t="s">
        <v>174</v>
      </c>
      <c r="G71" s="3">
        <v>164</v>
      </c>
      <c r="H71" s="3" t="s">
        <v>29</v>
      </c>
      <c r="I71" s="3" t="s">
        <v>173</v>
      </c>
      <c r="J71" s="3">
        <v>57</v>
      </c>
      <c r="K71" s="3" t="s">
        <v>9</v>
      </c>
      <c r="L71" s="21" t="s">
        <v>371</v>
      </c>
      <c r="M71" s="3" t="s">
        <v>23</v>
      </c>
      <c r="N71" s="22">
        <v>1</v>
      </c>
      <c r="O71" s="23">
        <v>1.6000000000000001E-194</v>
      </c>
      <c r="P71" s="1">
        <f>COUNTIF('SNPs Vector pS631'!B$1:B$400,B71)</f>
        <v>0</v>
      </c>
    </row>
    <row r="72" spans="1:16" x14ac:dyDescent="0.25">
      <c r="A72" s="1" t="s">
        <v>7</v>
      </c>
      <c r="B72" s="1">
        <v>4586058</v>
      </c>
      <c r="C72" s="1">
        <v>4586057</v>
      </c>
      <c r="D72" s="1">
        <v>0</v>
      </c>
      <c r="E72" s="1">
        <v>1</v>
      </c>
      <c r="F72" s="3"/>
      <c r="G72" s="3"/>
      <c r="H72" s="3" t="s">
        <v>46</v>
      </c>
      <c r="I72" s="3"/>
      <c r="J72" s="3">
        <v>37</v>
      </c>
      <c r="K72" s="3" t="s">
        <v>12</v>
      </c>
      <c r="L72" s="21"/>
      <c r="M72" s="3"/>
      <c r="N72" s="22">
        <v>1</v>
      </c>
      <c r="O72" s="23">
        <v>6.2999999999999997E-134</v>
      </c>
      <c r="P72" s="1">
        <f>COUNTIF('SNPs Vector pS631'!B$1:B$400,B72)</f>
        <v>1</v>
      </c>
    </row>
    <row r="73" spans="1:16" x14ac:dyDescent="0.25">
      <c r="A73" s="1" t="s">
        <v>15</v>
      </c>
      <c r="B73" s="1">
        <v>4586036</v>
      </c>
      <c r="C73" s="1">
        <v>4586035</v>
      </c>
      <c r="D73" s="1">
        <v>0</v>
      </c>
      <c r="E73" s="1">
        <v>1</v>
      </c>
      <c r="F73" s="3"/>
      <c r="G73" s="3"/>
      <c r="H73" s="3" t="s">
        <v>47</v>
      </c>
      <c r="I73" s="3"/>
      <c r="J73" s="3">
        <v>26</v>
      </c>
      <c r="K73" s="3" t="s">
        <v>48</v>
      </c>
      <c r="L73" s="21"/>
      <c r="M73" s="3"/>
      <c r="N73" s="22">
        <v>1</v>
      </c>
      <c r="O73" s="23">
        <v>4.0000000000000002E-89</v>
      </c>
      <c r="P73" s="1">
        <f>COUNTIF('SNPs Vector pS631'!B$1:B$400,B73)</f>
        <v>1</v>
      </c>
    </row>
    <row r="74" spans="1:16" x14ac:dyDescent="0.25">
      <c r="A74" s="1" t="s">
        <v>49</v>
      </c>
      <c r="B74" s="1">
        <v>4586030</v>
      </c>
      <c r="C74" s="1">
        <v>4586031</v>
      </c>
      <c r="D74" s="1">
        <v>2</v>
      </c>
      <c r="E74" s="1">
        <v>1</v>
      </c>
      <c r="F74" s="3"/>
      <c r="G74" s="3"/>
      <c r="H74" s="3" t="s">
        <v>50</v>
      </c>
      <c r="I74" s="3"/>
      <c r="J74" s="3">
        <v>26</v>
      </c>
      <c r="K74" s="3" t="s">
        <v>23</v>
      </c>
      <c r="L74" s="21"/>
      <c r="M74" s="3"/>
      <c r="N74" s="22">
        <v>0.88500000000000001</v>
      </c>
      <c r="O74" s="23">
        <v>1.5999999999999999E-75</v>
      </c>
      <c r="P74" s="1">
        <f>COUNTIF('SNPs Vector pS631'!B$1:B$400,B74)</f>
        <v>1</v>
      </c>
    </row>
    <row r="75" spans="1:16" x14ac:dyDescent="0.25">
      <c r="A75" s="1" t="s">
        <v>28</v>
      </c>
      <c r="B75" s="1">
        <v>4561601</v>
      </c>
      <c r="C75" s="1">
        <v>4561601</v>
      </c>
      <c r="D75" s="1">
        <v>1</v>
      </c>
      <c r="E75" s="1">
        <v>1</v>
      </c>
      <c r="F75" s="3" t="s">
        <v>132</v>
      </c>
      <c r="G75" s="3">
        <v>2260</v>
      </c>
      <c r="H75" s="3" t="s">
        <v>29</v>
      </c>
      <c r="I75" s="3" t="s">
        <v>179</v>
      </c>
      <c r="J75" s="3">
        <v>59</v>
      </c>
      <c r="K75" s="3" t="s">
        <v>9</v>
      </c>
      <c r="L75" s="21" t="s">
        <v>372</v>
      </c>
      <c r="M75" s="3" t="s">
        <v>23</v>
      </c>
      <c r="N75" s="22">
        <v>1</v>
      </c>
      <c r="O75" s="23">
        <v>3.2000000000000003E-207</v>
      </c>
      <c r="P75" s="1">
        <f>COUNTIF('SNPs Vector pS631'!B$1:B$400,B75)</f>
        <v>0</v>
      </c>
    </row>
    <row r="76" spans="1:16" x14ac:dyDescent="0.25">
      <c r="A76" s="1" t="s">
        <v>52</v>
      </c>
      <c r="B76" s="1">
        <v>4527771</v>
      </c>
      <c r="C76" s="1">
        <v>4527771</v>
      </c>
      <c r="D76" s="1">
        <v>1</v>
      </c>
      <c r="E76" s="1">
        <v>1</v>
      </c>
      <c r="F76" s="3" t="s">
        <v>132</v>
      </c>
      <c r="G76" s="3">
        <v>817</v>
      </c>
      <c r="H76" s="3" t="s">
        <v>54</v>
      </c>
      <c r="I76" s="3" t="s">
        <v>131</v>
      </c>
      <c r="J76" s="3">
        <v>47</v>
      </c>
      <c r="K76" s="3" t="s">
        <v>9</v>
      </c>
      <c r="L76" s="21" t="s">
        <v>373</v>
      </c>
      <c r="M76" s="3" t="s">
        <v>23</v>
      </c>
      <c r="N76" s="22">
        <v>1</v>
      </c>
      <c r="O76" s="23">
        <v>3.2000000000000001E-165</v>
      </c>
      <c r="P76" s="1">
        <f>COUNTIF('SNPs Vector pS631'!B$1:B$400,B76)</f>
        <v>0</v>
      </c>
    </row>
    <row r="77" spans="1:16" x14ac:dyDescent="0.25">
      <c r="A77" s="24" t="s">
        <v>52</v>
      </c>
      <c r="B77" s="24">
        <v>4521510</v>
      </c>
      <c r="C77" s="24">
        <v>4521510</v>
      </c>
      <c r="D77" s="24">
        <v>1</v>
      </c>
      <c r="E77" s="24">
        <v>1</v>
      </c>
      <c r="F77" s="25"/>
      <c r="G77" s="25">
        <v>228</v>
      </c>
      <c r="H77" s="25" t="s">
        <v>54</v>
      </c>
      <c r="I77" s="25" t="s">
        <v>284</v>
      </c>
      <c r="J77" s="25">
        <v>65</v>
      </c>
      <c r="K77" s="25" t="s">
        <v>9</v>
      </c>
      <c r="L77" s="26" t="s">
        <v>374</v>
      </c>
      <c r="M77" s="25" t="s">
        <v>70</v>
      </c>
      <c r="N77" s="27">
        <v>0.98499999999999999</v>
      </c>
      <c r="O77" s="28">
        <v>1.6000000000000001E-216</v>
      </c>
      <c r="P77" s="1">
        <f>COUNTIF('SNPs Vector pS631'!B$1:B$400,B77)</f>
        <v>0</v>
      </c>
    </row>
    <row r="78" spans="1:16" x14ac:dyDescent="0.25">
      <c r="A78" s="24" t="s">
        <v>297</v>
      </c>
      <c r="B78" s="24">
        <v>4521506</v>
      </c>
      <c r="C78" s="24">
        <v>4521508</v>
      </c>
      <c r="D78" s="24">
        <v>3</v>
      </c>
      <c r="E78" s="24">
        <v>1</v>
      </c>
      <c r="F78" s="25"/>
      <c r="G78" s="25">
        <v>230</v>
      </c>
      <c r="H78" s="25" t="s">
        <v>296</v>
      </c>
      <c r="I78" s="25"/>
      <c r="J78" s="25" t="s">
        <v>134</v>
      </c>
      <c r="K78" s="25" t="s">
        <v>23</v>
      </c>
      <c r="L78" s="26" t="s">
        <v>374</v>
      </c>
      <c r="M78" s="25" t="s">
        <v>76</v>
      </c>
      <c r="N78" s="27">
        <v>1</v>
      </c>
      <c r="O78" s="28">
        <v>1E-204</v>
      </c>
      <c r="P78" s="1">
        <f>COUNTIF('SNPs Vector pS631'!B$1:B$400,B78)</f>
        <v>0</v>
      </c>
    </row>
    <row r="79" spans="1:16" x14ac:dyDescent="0.25">
      <c r="A79" s="24" t="s">
        <v>196</v>
      </c>
      <c r="B79" s="24">
        <v>4521329</v>
      </c>
      <c r="C79" s="24">
        <v>4521330</v>
      </c>
      <c r="D79" s="24">
        <v>2</v>
      </c>
      <c r="E79" s="24">
        <v>1</v>
      </c>
      <c r="F79" s="25"/>
      <c r="G79" s="25">
        <v>408</v>
      </c>
      <c r="H79" s="25" t="s">
        <v>195</v>
      </c>
      <c r="I79" s="25"/>
      <c r="J79" s="25">
        <v>58</v>
      </c>
      <c r="K79" s="25" t="s">
        <v>23</v>
      </c>
      <c r="L79" s="26" t="s">
        <v>374</v>
      </c>
      <c r="M79" s="25" t="s">
        <v>76</v>
      </c>
      <c r="N79" s="27">
        <v>0.98299999999999998</v>
      </c>
      <c r="O79" s="28">
        <v>1.6000000000000001E-180</v>
      </c>
      <c r="P79" s="1">
        <f>COUNTIF('SNPs Vector pS631'!B$1:B$400,B79)</f>
        <v>0</v>
      </c>
    </row>
    <row r="80" spans="1:16" x14ac:dyDescent="0.25">
      <c r="A80" s="1" t="s">
        <v>52</v>
      </c>
      <c r="B80" s="1">
        <v>4451090</v>
      </c>
      <c r="C80" s="1">
        <v>4451090</v>
      </c>
      <c r="D80" s="1">
        <v>1</v>
      </c>
      <c r="E80" s="1">
        <v>1</v>
      </c>
      <c r="F80" s="3" t="s">
        <v>132</v>
      </c>
      <c r="G80" s="3">
        <v>694</v>
      </c>
      <c r="H80" s="3" t="s">
        <v>54</v>
      </c>
      <c r="I80" s="3" t="s">
        <v>131</v>
      </c>
      <c r="J80" s="3">
        <v>45</v>
      </c>
      <c r="K80" s="3" t="s">
        <v>9</v>
      </c>
      <c r="L80" s="21" t="s">
        <v>375</v>
      </c>
      <c r="M80" s="3" t="s">
        <v>23</v>
      </c>
      <c r="N80" s="22">
        <v>1</v>
      </c>
      <c r="O80" s="23">
        <v>1E-153</v>
      </c>
      <c r="P80" s="1">
        <f>COUNTIF('SNPs Vector pS631'!B$1:B$400,B80)</f>
        <v>0</v>
      </c>
    </row>
    <row r="81" spans="1:16" x14ac:dyDescent="0.25">
      <c r="A81" s="1" t="s">
        <v>52</v>
      </c>
      <c r="B81" s="1">
        <v>4424981</v>
      </c>
      <c r="C81" s="1">
        <v>4424981</v>
      </c>
      <c r="D81" s="1">
        <v>1</v>
      </c>
      <c r="E81" s="1">
        <v>1</v>
      </c>
      <c r="F81" s="3"/>
      <c r="G81" s="3"/>
      <c r="H81" s="3" t="s">
        <v>54</v>
      </c>
      <c r="I81" s="3"/>
      <c r="J81" s="3">
        <v>38</v>
      </c>
      <c r="K81" s="3" t="s">
        <v>9</v>
      </c>
      <c r="L81" s="21"/>
      <c r="M81" s="3"/>
      <c r="N81" s="22">
        <v>1</v>
      </c>
      <c r="O81" s="23">
        <v>1.0000000000000001E-133</v>
      </c>
      <c r="P81" s="1">
        <f>COUNTIF('SNPs Vector pS631'!B$1:B$400,B81)</f>
        <v>0</v>
      </c>
    </row>
    <row r="82" spans="1:16" x14ac:dyDescent="0.25">
      <c r="A82" s="1" t="s">
        <v>295</v>
      </c>
      <c r="B82" s="1">
        <v>4353193</v>
      </c>
      <c r="C82" s="1">
        <v>4353196</v>
      </c>
      <c r="D82" s="1">
        <v>3</v>
      </c>
      <c r="E82" s="1">
        <v>2</v>
      </c>
      <c r="F82" s="3" t="s">
        <v>294</v>
      </c>
      <c r="G82" s="3">
        <v>319</v>
      </c>
      <c r="H82" s="3" t="s">
        <v>293</v>
      </c>
      <c r="I82" s="3" t="s">
        <v>292</v>
      </c>
      <c r="J82" s="3" t="s">
        <v>291</v>
      </c>
      <c r="K82" s="3" t="s">
        <v>23</v>
      </c>
      <c r="L82" s="21" t="s">
        <v>376</v>
      </c>
      <c r="M82" s="3" t="s">
        <v>23</v>
      </c>
      <c r="N82" s="1" t="s">
        <v>290</v>
      </c>
      <c r="O82" s="23">
        <v>2.7000000000000001E-15</v>
      </c>
      <c r="P82" s="1">
        <f>COUNTIF('SNPs Vector pS631'!B$1:B$400,B82)</f>
        <v>0</v>
      </c>
    </row>
    <row r="83" spans="1:16" x14ac:dyDescent="0.25">
      <c r="A83" s="1" t="s">
        <v>7</v>
      </c>
      <c r="B83" s="1">
        <v>4353188</v>
      </c>
      <c r="C83" s="1">
        <v>4353188</v>
      </c>
      <c r="D83" s="1">
        <v>1</v>
      </c>
      <c r="E83" s="1">
        <v>1</v>
      </c>
      <c r="F83" s="3" t="s">
        <v>163</v>
      </c>
      <c r="G83" s="3">
        <v>314</v>
      </c>
      <c r="H83" s="3" t="s">
        <v>30</v>
      </c>
      <c r="I83" s="3" t="s">
        <v>162</v>
      </c>
      <c r="J83" s="3">
        <v>18</v>
      </c>
      <c r="K83" s="3" t="s">
        <v>14</v>
      </c>
      <c r="L83" s="21" t="s">
        <v>376</v>
      </c>
      <c r="M83" s="3" t="s">
        <v>23</v>
      </c>
      <c r="N83" s="22">
        <v>0.66700000000000004</v>
      </c>
      <c r="O83" s="23">
        <v>1.0000000000000001E-15</v>
      </c>
      <c r="P83" s="1">
        <f>COUNTIF('SNPs Vector pS631'!B$1:B$400,B83)</f>
        <v>0</v>
      </c>
    </row>
    <row r="84" spans="1:16" x14ac:dyDescent="0.25">
      <c r="A84" s="1" t="s">
        <v>15</v>
      </c>
      <c r="B84" s="1">
        <v>4348705</v>
      </c>
      <c r="C84" s="1">
        <v>4348705</v>
      </c>
      <c r="D84" s="1">
        <v>1</v>
      </c>
      <c r="E84" s="1">
        <v>1</v>
      </c>
      <c r="F84" s="3"/>
      <c r="G84" s="3"/>
      <c r="H84" s="3" t="s">
        <v>32</v>
      </c>
      <c r="I84" s="3"/>
      <c r="J84" s="3">
        <v>24</v>
      </c>
      <c r="K84" s="3" t="s">
        <v>9</v>
      </c>
      <c r="L84" s="21"/>
      <c r="M84" s="3"/>
      <c r="N84" s="22">
        <v>0.45800000000000002</v>
      </c>
      <c r="O84" s="23">
        <v>1.6000000000000001E-29</v>
      </c>
      <c r="P84" s="1">
        <f>COUNTIF('SNPs Vector pS631'!B$1:B$400,B84)</f>
        <v>1</v>
      </c>
    </row>
    <row r="85" spans="1:16" x14ac:dyDescent="0.25">
      <c r="A85" s="1" t="s">
        <v>52</v>
      </c>
      <c r="B85" s="1">
        <v>4335616</v>
      </c>
      <c r="C85" s="1">
        <v>4335616</v>
      </c>
      <c r="D85" s="1">
        <v>1</v>
      </c>
      <c r="E85" s="1">
        <v>1</v>
      </c>
      <c r="F85" s="3"/>
      <c r="G85" s="3">
        <v>153</v>
      </c>
      <c r="H85" s="3" t="s">
        <v>54</v>
      </c>
      <c r="I85" s="3" t="s">
        <v>183</v>
      </c>
      <c r="J85" s="3">
        <v>41</v>
      </c>
      <c r="K85" s="3" t="s">
        <v>9</v>
      </c>
      <c r="L85" s="21"/>
      <c r="M85" s="3" t="s">
        <v>70</v>
      </c>
      <c r="N85" s="22">
        <v>1</v>
      </c>
      <c r="O85" s="23">
        <v>3.1999999999999997E-144</v>
      </c>
      <c r="P85" s="1">
        <f>COUNTIF('SNPs Vector pS631'!B$1:B$400,B85)</f>
        <v>0</v>
      </c>
    </row>
    <row r="86" spans="1:16" x14ac:dyDescent="0.25">
      <c r="A86" s="1" t="s">
        <v>52</v>
      </c>
      <c r="B86" s="1">
        <v>4287481</v>
      </c>
      <c r="C86" s="1">
        <v>4287481</v>
      </c>
      <c r="D86" s="1">
        <v>1</v>
      </c>
      <c r="E86" s="1">
        <v>1</v>
      </c>
      <c r="F86" s="3"/>
      <c r="G86" s="3">
        <v>255</v>
      </c>
      <c r="H86" s="3" t="s">
        <v>54</v>
      </c>
      <c r="I86" s="3" t="s">
        <v>72</v>
      </c>
      <c r="J86" s="3">
        <v>53</v>
      </c>
      <c r="K86" s="3" t="s">
        <v>9</v>
      </c>
      <c r="L86" s="21"/>
      <c r="M86" s="3" t="s">
        <v>70</v>
      </c>
      <c r="N86" s="22">
        <v>1</v>
      </c>
      <c r="O86" s="23">
        <v>6.2999999999999998E-181</v>
      </c>
      <c r="P86" s="1">
        <f>COUNTIF('SNPs Vector pS631'!B$1:B$400,B86)</f>
        <v>0</v>
      </c>
    </row>
    <row r="87" spans="1:16" x14ac:dyDescent="0.25">
      <c r="A87" s="1" t="s">
        <v>52</v>
      </c>
      <c r="B87" s="1">
        <v>4279649</v>
      </c>
      <c r="C87" s="1">
        <v>4279649</v>
      </c>
      <c r="D87" s="1">
        <v>1</v>
      </c>
      <c r="E87" s="1">
        <v>1</v>
      </c>
      <c r="F87" s="3"/>
      <c r="G87" s="3">
        <v>849</v>
      </c>
      <c r="H87" s="3" t="s">
        <v>54</v>
      </c>
      <c r="I87" s="3" t="s">
        <v>158</v>
      </c>
      <c r="J87" s="3">
        <v>57</v>
      </c>
      <c r="K87" s="3" t="s">
        <v>9</v>
      </c>
      <c r="L87" s="21"/>
      <c r="M87" s="3" t="s">
        <v>70</v>
      </c>
      <c r="N87" s="22">
        <v>1</v>
      </c>
      <c r="O87" s="23">
        <v>7.9000000000000005E-189</v>
      </c>
      <c r="P87" s="1">
        <f>COUNTIF('SNPs Vector pS631'!B$1:B$400,B87)</f>
        <v>0</v>
      </c>
    </row>
    <row r="88" spans="1:16" x14ac:dyDescent="0.25">
      <c r="A88" s="1" t="s">
        <v>52</v>
      </c>
      <c r="B88" s="1">
        <v>4109718</v>
      </c>
      <c r="C88" s="1">
        <v>4109718</v>
      </c>
      <c r="D88" s="1">
        <v>1</v>
      </c>
      <c r="E88" s="1">
        <v>1</v>
      </c>
      <c r="F88" s="3" t="s">
        <v>132</v>
      </c>
      <c r="G88" s="3">
        <v>1540</v>
      </c>
      <c r="H88" s="3" t="s">
        <v>54</v>
      </c>
      <c r="I88" s="3" t="s">
        <v>131</v>
      </c>
      <c r="J88" s="3">
        <v>46</v>
      </c>
      <c r="K88" s="3" t="s">
        <v>9</v>
      </c>
      <c r="L88" s="21"/>
      <c r="M88" s="3" t="s">
        <v>23</v>
      </c>
      <c r="N88" s="22">
        <v>0.97799999999999998</v>
      </c>
      <c r="O88" s="23">
        <v>4.6000000000000002E-143</v>
      </c>
      <c r="P88" s="1">
        <f>COUNTIF('SNPs Vector pS631'!B$1:B$400,B88)</f>
        <v>0</v>
      </c>
    </row>
    <row r="89" spans="1:16" x14ac:dyDescent="0.25">
      <c r="A89" s="1" t="s">
        <v>28</v>
      </c>
      <c r="B89" s="1">
        <v>3951161</v>
      </c>
      <c r="C89" s="1">
        <v>3951161</v>
      </c>
      <c r="D89" s="1">
        <v>1</v>
      </c>
      <c r="E89" s="1">
        <v>1</v>
      </c>
      <c r="F89" s="3"/>
      <c r="G89" s="3"/>
      <c r="H89" s="3" t="s">
        <v>51</v>
      </c>
      <c r="I89" s="3"/>
      <c r="J89" s="3">
        <v>53</v>
      </c>
      <c r="K89" s="3" t="s">
        <v>14</v>
      </c>
      <c r="L89" s="21"/>
      <c r="M89" s="3"/>
      <c r="N89" s="22">
        <v>0.94299999999999995</v>
      </c>
      <c r="O89" s="23">
        <v>2.3E-161</v>
      </c>
      <c r="P89" s="1">
        <f>COUNTIF('SNPs Vector pS631'!B$1:B$400,B89)</f>
        <v>1</v>
      </c>
    </row>
    <row r="90" spans="1:16" x14ac:dyDescent="0.25">
      <c r="A90" s="1" t="s">
        <v>7</v>
      </c>
      <c r="B90" s="1">
        <v>3951159</v>
      </c>
      <c r="C90" s="1">
        <v>3951159</v>
      </c>
      <c r="D90" s="1">
        <v>1</v>
      </c>
      <c r="E90" s="1">
        <v>1</v>
      </c>
      <c r="F90" s="3"/>
      <c r="G90" s="3"/>
      <c r="H90" s="3" t="s">
        <v>8</v>
      </c>
      <c r="I90" s="3"/>
      <c r="J90" s="3">
        <v>54</v>
      </c>
      <c r="K90" s="3" t="s">
        <v>9</v>
      </c>
      <c r="L90" s="21"/>
      <c r="M90" s="3"/>
      <c r="N90" s="22">
        <v>1</v>
      </c>
      <c r="O90" s="23">
        <v>2.5E-184</v>
      </c>
      <c r="P90" s="1">
        <f>COUNTIF('SNPs Vector pS631'!B$1:B$400,B90)</f>
        <v>1</v>
      </c>
    </row>
    <row r="91" spans="1:16" x14ac:dyDescent="0.25">
      <c r="A91" s="1" t="s">
        <v>28</v>
      </c>
      <c r="B91" s="1">
        <v>3911267</v>
      </c>
      <c r="C91" s="1">
        <v>3911267</v>
      </c>
      <c r="D91" s="1">
        <v>1</v>
      </c>
      <c r="E91" s="1">
        <v>1</v>
      </c>
      <c r="F91" s="3"/>
      <c r="G91" s="3">
        <v>577</v>
      </c>
      <c r="H91" s="3" t="s">
        <v>29</v>
      </c>
      <c r="I91" s="3"/>
      <c r="J91" s="3">
        <v>76</v>
      </c>
      <c r="K91" s="3" t="s">
        <v>9</v>
      </c>
      <c r="L91" s="21"/>
      <c r="M91" s="3" t="s">
        <v>76</v>
      </c>
      <c r="N91" s="22">
        <v>1</v>
      </c>
      <c r="O91" s="23">
        <v>1.5999999999999999E-251</v>
      </c>
      <c r="P91" s="1">
        <f>COUNTIF('SNPs Vector pS631'!B$1:B$400,B91)</f>
        <v>0</v>
      </c>
    </row>
    <row r="92" spans="1:16" x14ac:dyDescent="0.25">
      <c r="A92" s="1" t="s">
        <v>28</v>
      </c>
      <c r="B92" s="1">
        <v>3910021</v>
      </c>
      <c r="C92" s="1">
        <v>3910021</v>
      </c>
      <c r="D92" s="1">
        <v>1</v>
      </c>
      <c r="E92" s="1">
        <v>1</v>
      </c>
      <c r="F92" s="3" t="s">
        <v>174</v>
      </c>
      <c r="G92" s="3">
        <v>1970</v>
      </c>
      <c r="H92" s="3" t="s">
        <v>29</v>
      </c>
      <c r="I92" s="3" t="s">
        <v>289</v>
      </c>
      <c r="J92" s="3">
        <v>56</v>
      </c>
      <c r="K92" s="3" t="s">
        <v>9</v>
      </c>
      <c r="L92" s="21"/>
      <c r="M92" s="3" t="s">
        <v>23</v>
      </c>
      <c r="N92" s="22">
        <v>0.98199999999999998</v>
      </c>
      <c r="O92" s="23">
        <v>5.6000000000000002E-164</v>
      </c>
      <c r="P92" s="1">
        <f>COUNTIF('SNPs Vector pS631'!B$1:B$400,B92)</f>
        <v>0</v>
      </c>
    </row>
    <row r="93" spans="1:16" x14ac:dyDescent="0.25">
      <c r="A93" s="1" t="s">
        <v>52</v>
      </c>
      <c r="B93" s="1">
        <v>3909027</v>
      </c>
      <c r="C93" s="1">
        <v>3909027</v>
      </c>
      <c r="D93" s="1">
        <v>1</v>
      </c>
      <c r="E93" s="1">
        <v>1</v>
      </c>
      <c r="F93" s="3" t="s">
        <v>132</v>
      </c>
      <c r="G93" s="3">
        <v>976</v>
      </c>
      <c r="H93" s="3" t="s">
        <v>54</v>
      </c>
      <c r="I93" s="3" t="s">
        <v>179</v>
      </c>
      <c r="J93" s="3">
        <v>49</v>
      </c>
      <c r="K93" s="3" t="s">
        <v>9</v>
      </c>
      <c r="L93" s="21"/>
      <c r="M93" s="3" t="s">
        <v>23</v>
      </c>
      <c r="N93" s="22">
        <v>1</v>
      </c>
      <c r="O93" s="23">
        <v>1.9999999999999999E-162</v>
      </c>
      <c r="P93" s="1">
        <f>COUNTIF('SNPs Vector pS631'!B$1:B$400,B93)</f>
        <v>0</v>
      </c>
    </row>
    <row r="94" spans="1:16" x14ac:dyDescent="0.25">
      <c r="A94" s="1" t="s">
        <v>196</v>
      </c>
      <c r="B94" s="1">
        <v>3892045</v>
      </c>
      <c r="C94" s="1">
        <v>3892046</v>
      </c>
      <c r="D94" s="1">
        <v>2</v>
      </c>
      <c r="E94" s="1">
        <v>1</v>
      </c>
      <c r="F94" s="3" t="s">
        <v>288</v>
      </c>
      <c r="G94" s="3">
        <v>1029</v>
      </c>
      <c r="H94" s="3" t="s">
        <v>195</v>
      </c>
      <c r="I94" s="3" t="s">
        <v>287</v>
      </c>
      <c r="J94" s="3">
        <v>55</v>
      </c>
      <c r="K94" s="3" t="s">
        <v>23</v>
      </c>
      <c r="L94" s="21"/>
      <c r="M94" s="3" t="s">
        <v>23</v>
      </c>
      <c r="N94" s="22">
        <v>1</v>
      </c>
      <c r="O94" s="23">
        <v>1E-187</v>
      </c>
      <c r="P94" s="1">
        <f>COUNTIF('SNPs Vector pS631'!B$1:B$400,B94)</f>
        <v>0</v>
      </c>
    </row>
    <row r="95" spans="1:16" x14ac:dyDescent="0.25">
      <c r="A95" s="1" t="s">
        <v>15</v>
      </c>
      <c r="B95" s="1">
        <v>3845706</v>
      </c>
      <c r="C95" s="1">
        <v>3845705</v>
      </c>
      <c r="D95" s="1">
        <v>0</v>
      </c>
      <c r="E95" s="1">
        <v>1</v>
      </c>
      <c r="F95" s="3"/>
      <c r="G95" s="3"/>
      <c r="H95" s="3" t="s">
        <v>47</v>
      </c>
      <c r="I95" s="3"/>
      <c r="J95" s="3">
        <v>55</v>
      </c>
      <c r="K95" s="3" t="s">
        <v>48</v>
      </c>
      <c r="L95" s="21"/>
      <c r="M95" s="3"/>
      <c r="N95" s="22">
        <v>1</v>
      </c>
      <c r="O95" s="23">
        <v>1E-187</v>
      </c>
      <c r="P95" s="1">
        <f>COUNTIF('SNPs Vector pS631'!B$1:B$400,B95)</f>
        <v>1</v>
      </c>
    </row>
    <row r="96" spans="1:16" x14ac:dyDescent="0.25">
      <c r="A96" s="1" t="s">
        <v>7</v>
      </c>
      <c r="B96" s="1">
        <v>3776395</v>
      </c>
      <c r="C96" s="1">
        <v>3776395</v>
      </c>
      <c r="D96" s="1">
        <v>1</v>
      </c>
      <c r="E96" s="1">
        <v>1</v>
      </c>
      <c r="F96" s="3"/>
      <c r="G96" s="3"/>
      <c r="H96" s="3" t="s">
        <v>30</v>
      </c>
      <c r="I96" s="3"/>
      <c r="J96" s="3">
        <v>22</v>
      </c>
      <c r="K96" s="3" t="s">
        <v>14</v>
      </c>
      <c r="L96" s="21"/>
      <c r="M96" s="3"/>
      <c r="N96" s="22">
        <v>0.5</v>
      </c>
      <c r="O96" s="23">
        <v>2.1000000000000002E-9</v>
      </c>
      <c r="P96" s="1">
        <f>COUNTIF('SNPs Vector pS631'!B$1:B$400,B96)</f>
        <v>1</v>
      </c>
    </row>
    <row r="97" spans="1:16" x14ac:dyDescent="0.25">
      <c r="A97" s="1" t="s">
        <v>15</v>
      </c>
      <c r="B97" s="1">
        <v>3776373</v>
      </c>
      <c r="C97" s="1">
        <v>3776373</v>
      </c>
      <c r="D97" s="1">
        <v>1</v>
      </c>
      <c r="E97" s="1">
        <v>1</v>
      </c>
      <c r="F97" s="3"/>
      <c r="G97" s="3"/>
      <c r="H97" s="3" t="s">
        <v>43</v>
      </c>
      <c r="I97" s="3"/>
      <c r="J97" s="3">
        <v>24</v>
      </c>
      <c r="K97" s="3" t="s">
        <v>14</v>
      </c>
      <c r="L97" s="21"/>
      <c r="M97" s="3"/>
      <c r="N97" s="22">
        <v>0.45800000000000002</v>
      </c>
      <c r="O97" s="23">
        <v>2.7000000000000001E-15</v>
      </c>
      <c r="P97" s="1">
        <f>COUNTIF('SNPs Vector pS631'!B$1:B$400,B97)</f>
        <v>1</v>
      </c>
    </row>
    <row r="98" spans="1:16" x14ac:dyDescent="0.25">
      <c r="A98" s="1" t="s">
        <v>52</v>
      </c>
      <c r="B98" s="1">
        <v>3673622</v>
      </c>
      <c r="C98" s="1">
        <v>3673622</v>
      </c>
      <c r="D98" s="1">
        <v>1</v>
      </c>
      <c r="E98" s="1">
        <v>1</v>
      </c>
      <c r="F98" s="3" t="s">
        <v>75</v>
      </c>
      <c r="G98" s="3">
        <v>670</v>
      </c>
      <c r="H98" s="3" t="s">
        <v>54</v>
      </c>
      <c r="I98" s="3" t="s">
        <v>74</v>
      </c>
      <c r="J98" s="3">
        <v>49</v>
      </c>
      <c r="K98" s="3" t="s">
        <v>9</v>
      </c>
      <c r="L98" s="21"/>
      <c r="M98" s="3" t="s">
        <v>23</v>
      </c>
      <c r="N98" s="22">
        <v>1</v>
      </c>
      <c r="O98" s="23">
        <v>3.2000000000000001E-172</v>
      </c>
      <c r="P98" s="1">
        <f>COUNTIF('SNPs Vector pS631'!B$1:B$400,B98)</f>
        <v>0</v>
      </c>
    </row>
    <row r="99" spans="1:16" x14ac:dyDescent="0.25">
      <c r="A99" s="1" t="s">
        <v>52</v>
      </c>
      <c r="B99" s="1">
        <v>3538748</v>
      </c>
      <c r="C99" s="1">
        <v>3538748</v>
      </c>
      <c r="D99" s="1">
        <v>1</v>
      </c>
      <c r="E99" s="1">
        <v>1</v>
      </c>
      <c r="F99" s="3"/>
      <c r="G99" s="3">
        <v>570</v>
      </c>
      <c r="H99" s="3" t="s">
        <v>54</v>
      </c>
      <c r="I99" s="3"/>
      <c r="J99" s="3">
        <v>50</v>
      </c>
      <c r="K99" s="3" t="s">
        <v>9</v>
      </c>
      <c r="L99" s="21"/>
      <c r="M99" s="3" t="s">
        <v>76</v>
      </c>
      <c r="N99" s="22">
        <v>1</v>
      </c>
      <c r="O99" s="23">
        <v>9.9999999999999998E-171</v>
      </c>
      <c r="P99" s="1">
        <f>COUNTIF('SNPs Vector pS631'!B$1:B$400,B99)</f>
        <v>0</v>
      </c>
    </row>
    <row r="100" spans="1:16" x14ac:dyDescent="0.25">
      <c r="A100" s="1" t="s">
        <v>28</v>
      </c>
      <c r="B100" s="1">
        <v>3518850</v>
      </c>
      <c r="C100" s="1">
        <v>3518850</v>
      </c>
      <c r="D100" s="1">
        <v>1</v>
      </c>
      <c r="E100" s="1">
        <v>1</v>
      </c>
      <c r="F100" s="3"/>
      <c r="G100" s="3">
        <v>477</v>
      </c>
      <c r="H100" s="3" t="s">
        <v>29</v>
      </c>
      <c r="I100" s="3" t="s">
        <v>183</v>
      </c>
      <c r="J100" s="3">
        <v>63</v>
      </c>
      <c r="K100" s="3" t="s">
        <v>9</v>
      </c>
      <c r="L100" s="21"/>
      <c r="M100" s="3" t="s">
        <v>70</v>
      </c>
      <c r="N100" s="22">
        <v>1</v>
      </c>
      <c r="O100" s="23">
        <v>3.2000000000000002E-221</v>
      </c>
      <c r="P100" s="1">
        <f>COUNTIF('SNPs Vector pS631'!B$1:B$400,B100)</f>
        <v>0</v>
      </c>
    </row>
    <row r="101" spans="1:16" x14ac:dyDescent="0.25">
      <c r="A101" s="1" t="s">
        <v>15</v>
      </c>
      <c r="B101" s="1">
        <v>3447291</v>
      </c>
      <c r="C101" s="1">
        <v>3447291</v>
      </c>
      <c r="D101" s="1">
        <v>1</v>
      </c>
      <c r="E101" s="1">
        <v>1</v>
      </c>
      <c r="F101" s="3"/>
      <c r="G101" s="3">
        <v>57</v>
      </c>
      <c r="H101" s="3" t="s">
        <v>43</v>
      </c>
      <c r="I101" s="3" t="s">
        <v>286</v>
      </c>
      <c r="J101" s="3">
        <v>61</v>
      </c>
      <c r="K101" s="3" t="s">
        <v>14</v>
      </c>
      <c r="L101" s="21"/>
      <c r="M101" s="3" t="s">
        <v>70</v>
      </c>
      <c r="N101" s="22">
        <v>0.41</v>
      </c>
      <c r="O101" s="23">
        <v>4.7E-17</v>
      </c>
      <c r="P101" s="1">
        <f>COUNTIF('SNPs Vector pS631'!B$1:B$400,B101)</f>
        <v>1</v>
      </c>
    </row>
    <row r="102" spans="1:16" x14ac:dyDescent="0.25">
      <c r="A102" s="1" t="s">
        <v>15</v>
      </c>
      <c r="B102" s="1">
        <v>3443529</v>
      </c>
      <c r="C102" s="1">
        <v>3443529</v>
      </c>
      <c r="D102" s="1">
        <v>1</v>
      </c>
      <c r="E102" s="1">
        <v>1</v>
      </c>
      <c r="F102" s="3" t="s">
        <v>100</v>
      </c>
      <c r="G102" s="3">
        <v>2288</v>
      </c>
      <c r="H102" s="3" t="s">
        <v>43</v>
      </c>
      <c r="I102" s="3" t="s">
        <v>99</v>
      </c>
      <c r="J102" s="3">
        <v>50</v>
      </c>
      <c r="K102" s="3" t="s">
        <v>14</v>
      </c>
      <c r="L102" s="21"/>
      <c r="M102" s="3" t="s">
        <v>23</v>
      </c>
      <c r="N102" s="22">
        <v>0.46</v>
      </c>
      <c r="O102" s="23">
        <v>1.5E-21</v>
      </c>
      <c r="P102" s="1">
        <f>COUNTIF('SNPs Vector pS631'!B$1:B$400,B102)</f>
        <v>1</v>
      </c>
    </row>
    <row r="103" spans="1:16" x14ac:dyDescent="0.25">
      <c r="A103" s="1" t="s">
        <v>52</v>
      </c>
      <c r="B103" s="1">
        <v>3115262</v>
      </c>
      <c r="C103" s="1">
        <v>3115262</v>
      </c>
      <c r="D103" s="1">
        <v>1</v>
      </c>
      <c r="E103" s="1">
        <v>1</v>
      </c>
      <c r="F103" s="3"/>
      <c r="G103" s="3"/>
      <c r="H103" s="3" t="s">
        <v>54</v>
      </c>
      <c r="I103" s="3"/>
      <c r="J103" s="3">
        <v>61</v>
      </c>
      <c r="K103" s="3" t="s">
        <v>9</v>
      </c>
      <c r="L103" s="21"/>
      <c r="M103" s="3"/>
      <c r="N103" s="22">
        <v>1</v>
      </c>
      <c r="O103" s="23">
        <v>4.9999999999999997E-202</v>
      </c>
      <c r="P103" s="1">
        <f>COUNTIF('SNPs Vector pS631'!B$1:B$400,B103)</f>
        <v>0</v>
      </c>
    </row>
    <row r="104" spans="1:16" x14ac:dyDescent="0.25">
      <c r="A104" s="1" t="s">
        <v>28</v>
      </c>
      <c r="B104" s="1">
        <v>2983352</v>
      </c>
      <c r="C104" s="1">
        <v>2983352</v>
      </c>
      <c r="D104" s="1">
        <v>1</v>
      </c>
      <c r="E104" s="1">
        <v>1</v>
      </c>
      <c r="F104" s="3"/>
      <c r="G104" s="3">
        <v>18</v>
      </c>
      <c r="H104" s="3" t="s">
        <v>29</v>
      </c>
      <c r="I104" s="3" t="s">
        <v>183</v>
      </c>
      <c r="J104" s="3">
        <v>63</v>
      </c>
      <c r="K104" s="3" t="s">
        <v>9</v>
      </c>
      <c r="L104" s="21"/>
      <c r="M104" s="3" t="s">
        <v>70</v>
      </c>
      <c r="N104" s="22">
        <v>1</v>
      </c>
      <c r="O104" s="23">
        <v>1.3000000000000001E-208</v>
      </c>
      <c r="P104" s="1">
        <f>COUNTIF('SNPs Vector pS631'!B$1:B$400,B104)</f>
        <v>0</v>
      </c>
    </row>
    <row r="105" spans="1:16" x14ac:dyDescent="0.25">
      <c r="A105" s="1" t="s">
        <v>28</v>
      </c>
      <c r="B105" s="1">
        <v>2950649</v>
      </c>
      <c r="C105" s="1">
        <v>2950649</v>
      </c>
      <c r="D105" s="1">
        <v>1</v>
      </c>
      <c r="E105" s="1">
        <v>1</v>
      </c>
      <c r="F105" s="3"/>
      <c r="G105" s="3">
        <v>573</v>
      </c>
      <c r="H105" s="3" t="s">
        <v>29</v>
      </c>
      <c r="I105" s="3" t="s">
        <v>158</v>
      </c>
      <c r="J105" s="3">
        <v>52</v>
      </c>
      <c r="K105" s="3" t="s">
        <v>9</v>
      </c>
      <c r="L105" s="21" t="s">
        <v>377</v>
      </c>
      <c r="M105" s="3" t="s">
        <v>70</v>
      </c>
      <c r="N105" s="22">
        <v>1</v>
      </c>
      <c r="O105" s="23">
        <v>4E-167</v>
      </c>
      <c r="P105" s="1">
        <f>COUNTIF('SNPs Vector pS631'!B$1:B$400,B105)</f>
        <v>0</v>
      </c>
    </row>
    <row r="106" spans="1:16" x14ac:dyDescent="0.25">
      <c r="A106" s="1" t="s">
        <v>7</v>
      </c>
      <c r="B106" s="1">
        <v>2937775</v>
      </c>
      <c r="C106" s="1">
        <v>2937775</v>
      </c>
      <c r="D106" s="1">
        <v>1</v>
      </c>
      <c r="E106" s="1">
        <v>1</v>
      </c>
      <c r="F106" s="3" t="s">
        <v>32</v>
      </c>
      <c r="G106" s="3">
        <v>1280</v>
      </c>
      <c r="H106" s="3" t="s">
        <v>13</v>
      </c>
      <c r="I106" s="3" t="s">
        <v>285</v>
      </c>
      <c r="J106" s="3">
        <v>14</v>
      </c>
      <c r="K106" s="3" t="s">
        <v>14</v>
      </c>
      <c r="L106" s="21"/>
      <c r="M106" s="3" t="s">
        <v>23</v>
      </c>
      <c r="N106" s="22">
        <v>0.5</v>
      </c>
      <c r="O106" s="23">
        <v>1.9000000000000001E-8</v>
      </c>
      <c r="P106" s="1">
        <f>COUNTIF('SNPs Vector pS631'!B$1:B$400,B106)</f>
        <v>0</v>
      </c>
    </row>
    <row r="107" spans="1:16" x14ac:dyDescent="0.25">
      <c r="A107" s="1" t="s">
        <v>28</v>
      </c>
      <c r="B107" s="1">
        <v>2915854</v>
      </c>
      <c r="C107" s="1">
        <v>2915854</v>
      </c>
      <c r="D107" s="1">
        <v>1</v>
      </c>
      <c r="E107" s="1">
        <v>1</v>
      </c>
      <c r="F107" s="3" t="s">
        <v>192</v>
      </c>
      <c r="G107" s="3">
        <v>4874</v>
      </c>
      <c r="H107" s="3" t="s">
        <v>29</v>
      </c>
      <c r="I107" s="3" t="s">
        <v>191</v>
      </c>
      <c r="J107" s="3">
        <v>57</v>
      </c>
      <c r="K107" s="3" t="s">
        <v>9</v>
      </c>
      <c r="L107" s="21"/>
      <c r="M107" s="3" t="s">
        <v>23</v>
      </c>
      <c r="N107" s="22">
        <v>1</v>
      </c>
      <c r="O107" s="23">
        <v>7.9000000000000005E-189</v>
      </c>
      <c r="P107" s="1">
        <f>COUNTIF('SNPs Vector pS631'!B$1:B$400,B107)</f>
        <v>0</v>
      </c>
    </row>
    <row r="108" spans="1:16" x14ac:dyDescent="0.25">
      <c r="A108" s="1" t="s">
        <v>28</v>
      </c>
      <c r="B108" s="1">
        <v>2915852</v>
      </c>
      <c r="C108" s="1">
        <v>2915852</v>
      </c>
      <c r="D108" s="1">
        <v>1</v>
      </c>
      <c r="E108" s="1">
        <v>1</v>
      </c>
      <c r="F108" s="3"/>
      <c r="G108" s="3">
        <v>4872</v>
      </c>
      <c r="H108" s="3" t="s">
        <v>29</v>
      </c>
      <c r="I108" s="3" t="s">
        <v>284</v>
      </c>
      <c r="J108" s="3">
        <v>58</v>
      </c>
      <c r="K108" s="3" t="s">
        <v>9</v>
      </c>
      <c r="L108" s="21"/>
      <c r="M108" s="3" t="s">
        <v>70</v>
      </c>
      <c r="N108" s="22">
        <v>1</v>
      </c>
      <c r="O108" s="23">
        <v>6.3000000000000002E-198</v>
      </c>
      <c r="P108" s="1">
        <f>COUNTIF('SNPs Vector pS631'!B$1:B$400,B108)</f>
        <v>0</v>
      </c>
    </row>
    <row r="109" spans="1:16" x14ac:dyDescent="0.25">
      <c r="A109" s="1" t="s">
        <v>52</v>
      </c>
      <c r="B109" s="1">
        <v>2861037</v>
      </c>
      <c r="C109" s="1">
        <v>2861037</v>
      </c>
      <c r="D109" s="1">
        <v>1</v>
      </c>
      <c r="E109" s="1">
        <v>1</v>
      </c>
      <c r="F109" s="3"/>
      <c r="G109" s="3">
        <v>295</v>
      </c>
      <c r="H109" s="3" t="s">
        <v>54</v>
      </c>
      <c r="I109" s="3" t="s">
        <v>197</v>
      </c>
      <c r="J109" s="3">
        <v>47</v>
      </c>
      <c r="K109" s="3" t="s">
        <v>9</v>
      </c>
      <c r="L109" s="21" t="s">
        <v>378</v>
      </c>
      <c r="M109" s="3" t="s">
        <v>70</v>
      </c>
      <c r="N109" s="22">
        <v>1</v>
      </c>
      <c r="O109" s="23">
        <v>3.9999999999999998E-151</v>
      </c>
      <c r="P109" s="1">
        <f>COUNTIF('SNPs Vector pS631'!B$1:B$400,B109)</f>
        <v>0</v>
      </c>
    </row>
    <row r="110" spans="1:16" x14ac:dyDescent="0.25">
      <c r="A110" s="1" t="s">
        <v>28</v>
      </c>
      <c r="B110" s="1">
        <v>2817650</v>
      </c>
      <c r="C110" s="1">
        <v>2817650</v>
      </c>
      <c r="D110" s="1">
        <v>1</v>
      </c>
      <c r="E110" s="1">
        <v>1</v>
      </c>
      <c r="F110" s="3"/>
      <c r="G110" s="3">
        <v>396</v>
      </c>
      <c r="H110" s="3" t="s">
        <v>29</v>
      </c>
      <c r="I110" s="3" t="s">
        <v>283</v>
      </c>
      <c r="J110" s="3">
        <v>52</v>
      </c>
      <c r="K110" s="3" t="s">
        <v>9</v>
      </c>
      <c r="L110" s="21"/>
      <c r="M110" s="3" t="s">
        <v>70</v>
      </c>
      <c r="N110" s="22">
        <v>1</v>
      </c>
      <c r="O110" s="23">
        <v>1.5999999999999999E-177</v>
      </c>
      <c r="P110" s="1">
        <f>COUNTIF('SNPs Vector pS631'!B$1:B$400,B110)</f>
        <v>0</v>
      </c>
    </row>
    <row r="111" spans="1:16" x14ac:dyDescent="0.25">
      <c r="A111" s="1" t="s">
        <v>52</v>
      </c>
      <c r="B111" s="1">
        <v>2781844</v>
      </c>
      <c r="C111" s="1">
        <v>2781844</v>
      </c>
      <c r="D111" s="1">
        <v>1</v>
      </c>
      <c r="E111" s="1">
        <v>1</v>
      </c>
      <c r="F111" s="3"/>
      <c r="G111" s="3">
        <v>522</v>
      </c>
      <c r="H111" s="3" t="s">
        <v>54</v>
      </c>
      <c r="I111" s="3" t="s">
        <v>282</v>
      </c>
      <c r="J111" s="3">
        <v>38</v>
      </c>
      <c r="K111" s="3" t="s">
        <v>9</v>
      </c>
      <c r="L111" s="21" t="s">
        <v>379</v>
      </c>
      <c r="M111" s="3" t="s">
        <v>70</v>
      </c>
      <c r="N111" s="22">
        <v>1</v>
      </c>
      <c r="O111" s="23">
        <v>6.2999999999999997E-130</v>
      </c>
      <c r="P111" s="1">
        <f>COUNTIF('SNPs Vector pS631'!B$1:B$400,B111)</f>
        <v>0</v>
      </c>
    </row>
    <row r="112" spans="1:16" x14ac:dyDescent="0.25">
      <c r="A112" s="1" t="s">
        <v>196</v>
      </c>
      <c r="B112" s="1">
        <v>2509770</v>
      </c>
      <c r="C112" s="1">
        <v>2509771</v>
      </c>
      <c r="D112" s="1">
        <v>2</v>
      </c>
      <c r="E112" s="1">
        <v>1</v>
      </c>
      <c r="F112" s="3"/>
      <c r="G112" s="3">
        <v>243</v>
      </c>
      <c r="H112" s="3" t="s">
        <v>195</v>
      </c>
      <c r="I112" s="3"/>
      <c r="J112" s="3">
        <v>47</v>
      </c>
      <c r="K112" s="3" t="s">
        <v>23</v>
      </c>
      <c r="L112" s="21" t="s">
        <v>380</v>
      </c>
      <c r="M112" s="3" t="s">
        <v>76</v>
      </c>
      <c r="N112" s="22">
        <v>1</v>
      </c>
      <c r="O112" s="23">
        <v>3.9999999999999998E-151</v>
      </c>
      <c r="P112" s="1">
        <f>COUNTIF('SNPs Vector pS631'!B$1:B$400,B112)</f>
        <v>0</v>
      </c>
    </row>
    <row r="113" spans="1:16" x14ac:dyDescent="0.25">
      <c r="A113" s="1" t="s">
        <v>28</v>
      </c>
      <c r="B113" s="1">
        <v>2476370</v>
      </c>
      <c r="C113" s="1">
        <v>2476370</v>
      </c>
      <c r="D113" s="1">
        <v>1</v>
      </c>
      <c r="E113" s="1">
        <v>1</v>
      </c>
      <c r="F113" s="3"/>
      <c r="G113" s="3"/>
      <c r="H113" s="3" t="s">
        <v>29</v>
      </c>
      <c r="I113" s="3"/>
      <c r="J113" s="3">
        <v>49</v>
      </c>
      <c r="K113" s="3" t="s">
        <v>9</v>
      </c>
      <c r="L113" s="21"/>
      <c r="M113" s="3"/>
      <c r="N113" s="22">
        <v>1</v>
      </c>
      <c r="O113" s="23">
        <v>2.5000000000000001E-167</v>
      </c>
      <c r="P113" s="1">
        <f>COUNTIF('SNPs Vector pS631'!B$1:B$400,B113)</f>
        <v>0</v>
      </c>
    </row>
    <row r="114" spans="1:16" x14ac:dyDescent="0.25">
      <c r="A114" s="24" t="s">
        <v>281</v>
      </c>
      <c r="B114" s="24">
        <v>2459510</v>
      </c>
      <c r="C114" s="24">
        <v>2459527</v>
      </c>
      <c r="D114" s="24">
        <v>16</v>
      </c>
      <c r="E114" s="24">
        <v>3</v>
      </c>
      <c r="F114" s="25"/>
      <c r="G114" s="25">
        <v>1378</v>
      </c>
      <c r="H114" s="25" t="s">
        <v>280</v>
      </c>
      <c r="I114" s="25"/>
      <c r="J114" s="25" t="s">
        <v>279</v>
      </c>
      <c r="K114" s="25" t="s">
        <v>23</v>
      </c>
      <c r="L114" s="26" t="s">
        <v>381</v>
      </c>
      <c r="M114" s="25" t="s">
        <v>278</v>
      </c>
      <c r="N114" s="27">
        <v>1</v>
      </c>
      <c r="O114" s="28">
        <v>6.3000000000000004E-79</v>
      </c>
      <c r="P114" s="1">
        <f>COUNTIF('SNPs Vector pS631'!B$1:B$400,B114)</f>
        <v>0</v>
      </c>
    </row>
    <row r="115" spans="1:16" x14ac:dyDescent="0.25">
      <c r="A115" s="24" t="s">
        <v>7</v>
      </c>
      <c r="B115" s="24">
        <v>2459508</v>
      </c>
      <c r="C115" s="24">
        <v>2459508</v>
      </c>
      <c r="D115" s="24">
        <v>1</v>
      </c>
      <c r="E115" s="24">
        <v>1</v>
      </c>
      <c r="F115" s="25" t="s">
        <v>54</v>
      </c>
      <c r="G115" s="25">
        <v>1376</v>
      </c>
      <c r="H115" s="25" t="s">
        <v>13</v>
      </c>
      <c r="I115" s="25" t="s">
        <v>277</v>
      </c>
      <c r="J115" s="25">
        <v>21</v>
      </c>
      <c r="K115" s="25" t="s">
        <v>14</v>
      </c>
      <c r="L115" s="26" t="s">
        <v>381</v>
      </c>
      <c r="M115" s="25" t="s">
        <v>23</v>
      </c>
      <c r="N115" s="27">
        <v>1</v>
      </c>
      <c r="O115" s="28">
        <v>4.9999999999999998E-70</v>
      </c>
      <c r="P115" s="1">
        <f>COUNTIF('SNPs Vector pS631'!B$1:B$400,B115)</f>
        <v>0</v>
      </c>
    </row>
    <row r="116" spans="1:16" x14ac:dyDescent="0.25">
      <c r="A116" s="24" t="s">
        <v>276</v>
      </c>
      <c r="B116" s="24">
        <v>2459502</v>
      </c>
      <c r="C116" s="24">
        <v>2459506</v>
      </c>
      <c r="D116" s="24">
        <v>5</v>
      </c>
      <c r="E116" s="24">
        <v>1</v>
      </c>
      <c r="F116" s="25" t="s">
        <v>275</v>
      </c>
      <c r="G116" s="25">
        <v>1370</v>
      </c>
      <c r="H116" s="25" t="s">
        <v>274</v>
      </c>
      <c r="I116" s="25" t="s">
        <v>273</v>
      </c>
      <c r="J116" s="25" t="s">
        <v>272</v>
      </c>
      <c r="K116" s="25" t="s">
        <v>23</v>
      </c>
      <c r="L116" s="26" t="s">
        <v>381</v>
      </c>
      <c r="M116" s="25" t="s">
        <v>23</v>
      </c>
      <c r="N116" s="27">
        <v>1</v>
      </c>
      <c r="O116" s="28">
        <v>3.9999999999999999E-60</v>
      </c>
      <c r="P116" s="1">
        <f>COUNTIF('SNPs Vector pS631'!B$1:B$400,B116)</f>
        <v>0</v>
      </c>
    </row>
    <row r="117" spans="1:16" x14ac:dyDescent="0.25">
      <c r="A117" s="24" t="s">
        <v>15</v>
      </c>
      <c r="B117" s="24">
        <v>2459499</v>
      </c>
      <c r="C117" s="24">
        <v>2459499</v>
      </c>
      <c r="D117" s="24">
        <v>1</v>
      </c>
      <c r="E117" s="24">
        <v>1</v>
      </c>
      <c r="F117" s="25" t="s">
        <v>32</v>
      </c>
      <c r="G117" s="25">
        <v>1367</v>
      </c>
      <c r="H117" s="25" t="s">
        <v>31</v>
      </c>
      <c r="I117" s="25" t="s">
        <v>271</v>
      </c>
      <c r="J117" s="25">
        <v>16</v>
      </c>
      <c r="K117" s="25" t="s">
        <v>14</v>
      </c>
      <c r="L117" s="26" t="s">
        <v>381</v>
      </c>
      <c r="M117" s="25" t="s">
        <v>23</v>
      </c>
      <c r="N117" s="27">
        <v>1</v>
      </c>
      <c r="O117" s="28">
        <v>2.4999999999999999E-58</v>
      </c>
      <c r="P117" s="1">
        <f>COUNTIF('SNPs Vector pS631'!B$1:B$400,B117)</f>
        <v>0</v>
      </c>
    </row>
    <row r="118" spans="1:16" x14ac:dyDescent="0.25">
      <c r="A118" s="24" t="s">
        <v>270</v>
      </c>
      <c r="B118" s="24">
        <v>2459493</v>
      </c>
      <c r="C118" s="24">
        <v>2459496</v>
      </c>
      <c r="D118" s="24">
        <v>4</v>
      </c>
      <c r="E118" s="24">
        <v>1</v>
      </c>
      <c r="F118" s="25" t="s">
        <v>269</v>
      </c>
      <c r="G118" s="25">
        <v>1361</v>
      </c>
      <c r="H118" s="25" t="s">
        <v>268</v>
      </c>
      <c r="I118" s="25" t="s">
        <v>267</v>
      </c>
      <c r="J118" s="25" t="s">
        <v>266</v>
      </c>
      <c r="K118" s="25" t="s">
        <v>23</v>
      </c>
      <c r="L118" s="26" t="s">
        <v>381</v>
      </c>
      <c r="M118" s="25" t="s">
        <v>23</v>
      </c>
      <c r="N118" s="27">
        <v>1</v>
      </c>
      <c r="O118" s="28">
        <v>2.4999999999999999E-48</v>
      </c>
      <c r="P118" s="1">
        <f>COUNTIF('SNPs Vector pS631'!B$1:B$400,B118)</f>
        <v>0</v>
      </c>
    </row>
    <row r="119" spans="1:16" x14ac:dyDescent="0.25">
      <c r="A119" s="24" t="s">
        <v>265</v>
      </c>
      <c r="B119" s="24">
        <v>2459486</v>
      </c>
      <c r="C119" s="24">
        <v>2459491</v>
      </c>
      <c r="D119" s="24">
        <v>5</v>
      </c>
      <c r="E119" s="24">
        <v>2</v>
      </c>
      <c r="F119" s="25" t="s">
        <v>264</v>
      </c>
      <c r="G119" s="25">
        <v>1354</v>
      </c>
      <c r="H119" s="25" t="s">
        <v>263</v>
      </c>
      <c r="I119" s="25" t="s">
        <v>262</v>
      </c>
      <c r="J119" s="25" t="s">
        <v>261</v>
      </c>
      <c r="K119" s="25" t="s">
        <v>23</v>
      </c>
      <c r="L119" s="26" t="s">
        <v>381</v>
      </c>
      <c r="M119" s="25" t="s">
        <v>23</v>
      </c>
      <c r="N119" s="27">
        <v>1</v>
      </c>
      <c r="O119" s="28">
        <v>6.3000000000000002E-47</v>
      </c>
      <c r="P119" s="1">
        <f>COUNTIF('SNPs Vector pS631'!B$1:B$400,B119)</f>
        <v>0</v>
      </c>
    </row>
    <row r="120" spans="1:16" x14ac:dyDescent="0.25">
      <c r="A120" s="24" t="s">
        <v>260</v>
      </c>
      <c r="B120" s="24">
        <v>2459471</v>
      </c>
      <c r="C120" s="24">
        <v>2459483</v>
      </c>
      <c r="D120" s="24">
        <v>11</v>
      </c>
      <c r="E120" s="24">
        <v>3</v>
      </c>
      <c r="F120" s="25"/>
      <c r="G120" s="25">
        <v>1339</v>
      </c>
      <c r="H120" s="25" t="s">
        <v>259</v>
      </c>
      <c r="I120" s="25"/>
      <c r="J120" s="25" t="s">
        <v>258</v>
      </c>
      <c r="K120" s="25" t="s">
        <v>23</v>
      </c>
      <c r="L120" s="26" t="s">
        <v>381</v>
      </c>
      <c r="M120" s="25" t="s">
        <v>76</v>
      </c>
      <c r="N120" s="27">
        <v>1</v>
      </c>
      <c r="O120" s="28">
        <v>4.9999999999999997E-21</v>
      </c>
      <c r="P120" s="1">
        <f>COUNTIF('SNPs Vector pS631'!B$1:B$400,B120)</f>
        <v>0</v>
      </c>
    </row>
    <row r="121" spans="1:16" x14ac:dyDescent="0.25">
      <c r="A121" s="24" t="s">
        <v>257</v>
      </c>
      <c r="B121" s="24">
        <v>2459465</v>
      </c>
      <c r="C121" s="24">
        <v>2459468</v>
      </c>
      <c r="D121" s="24">
        <v>4</v>
      </c>
      <c r="E121" s="24">
        <v>1</v>
      </c>
      <c r="F121" s="25" t="s">
        <v>256</v>
      </c>
      <c r="G121" s="25">
        <v>1333</v>
      </c>
      <c r="H121" s="25" t="s">
        <v>255</v>
      </c>
      <c r="I121" s="25" t="s">
        <v>254</v>
      </c>
      <c r="J121" s="25" t="s">
        <v>253</v>
      </c>
      <c r="K121" s="25" t="s">
        <v>23</v>
      </c>
      <c r="L121" s="26" t="s">
        <v>381</v>
      </c>
      <c r="M121" s="25" t="s">
        <v>23</v>
      </c>
      <c r="N121" s="27">
        <v>1</v>
      </c>
      <c r="O121" s="28">
        <v>2.0000000000000001E-9</v>
      </c>
      <c r="P121" s="1">
        <f>COUNTIF('SNPs Vector pS631'!B$1:B$400,B121)</f>
        <v>0</v>
      </c>
    </row>
    <row r="122" spans="1:16" x14ac:dyDescent="0.25">
      <c r="A122" s="24" t="s">
        <v>33</v>
      </c>
      <c r="B122" s="24">
        <v>2459462</v>
      </c>
      <c r="C122" s="24">
        <v>2459463</v>
      </c>
      <c r="D122" s="24">
        <v>2</v>
      </c>
      <c r="E122" s="24">
        <v>1</v>
      </c>
      <c r="F122" s="25" t="s">
        <v>252</v>
      </c>
      <c r="G122" s="25">
        <v>1330</v>
      </c>
      <c r="H122" s="25" t="s">
        <v>251</v>
      </c>
      <c r="I122" s="25" t="s">
        <v>250</v>
      </c>
      <c r="J122" s="25">
        <v>2</v>
      </c>
      <c r="K122" s="25" t="s">
        <v>23</v>
      </c>
      <c r="L122" s="26" t="s">
        <v>381</v>
      </c>
      <c r="M122" s="25" t="s">
        <v>23</v>
      </c>
      <c r="N122" s="27">
        <v>1</v>
      </c>
      <c r="O122" s="28">
        <v>6.3E-7</v>
      </c>
      <c r="P122" s="1">
        <f>COUNTIF('SNPs Vector pS631'!B$1:B$400,B122)</f>
        <v>0</v>
      </c>
    </row>
    <row r="123" spans="1:16" x14ac:dyDescent="0.25">
      <c r="A123" s="24" t="s">
        <v>24</v>
      </c>
      <c r="B123" s="24">
        <v>2458208</v>
      </c>
      <c r="C123" s="24">
        <v>2458209</v>
      </c>
      <c r="D123" s="24">
        <v>2</v>
      </c>
      <c r="E123" s="24">
        <v>1</v>
      </c>
      <c r="F123" s="25" t="s">
        <v>249</v>
      </c>
      <c r="G123" s="25">
        <v>76</v>
      </c>
      <c r="H123" s="25" t="s">
        <v>25</v>
      </c>
      <c r="I123" s="25" t="s">
        <v>248</v>
      </c>
      <c r="J123" s="25">
        <v>2</v>
      </c>
      <c r="K123" s="25" t="s">
        <v>23</v>
      </c>
      <c r="L123" s="26" t="s">
        <v>381</v>
      </c>
      <c r="M123" s="25" t="s">
        <v>23</v>
      </c>
      <c r="N123" s="27">
        <v>1</v>
      </c>
      <c r="O123" s="28">
        <v>4.0000000000000001E-8</v>
      </c>
      <c r="P123" s="1">
        <f>COUNTIF('SNPs Vector pS631'!B$1:B$400,B123)</f>
        <v>0</v>
      </c>
    </row>
    <row r="124" spans="1:16" x14ac:dyDescent="0.25">
      <c r="A124" s="24" t="s">
        <v>247</v>
      </c>
      <c r="B124" s="24">
        <v>2458193</v>
      </c>
      <c r="C124" s="24">
        <v>2458206</v>
      </c>
      <c r="D124" s="24">
        <v>13</v>
      </c>
      <c r="E124" s="24">
        <v>2</v>
      </c>
      <c r="F124" s="25" t="s">
        <v>246</v>
      </c>
      <c r="G124" s="25">
        <v>61</v>
      </c>
      <c r="H124" s="25" t="s">
        <v>245</v>
      </c>
      <c r="I124" s="25" t="s">
        <v>244</v>
      </c>
      <c r="J124" s="25" t="s">
        <v>243</v>
      </c>
      <c r="K124" s="25" t="s">
        <v>23</v>
      </c>
      <c r="L124" s="26" t="s">
        <v>381</v>
      </c>
      <c r="M124" s="25" t="s">
        <v>23</v>
      </c>
      <c r="N124" s="27">
        <v>1</v>
      </c>
      <c r="O124" s="28">
        <v>7.8999999999999999E-12</v>
      </c>
      <c r="P124" s="1">
        <f>COUNTIF('SNPs Vector pS631'!B$1:B$400,B124)</f>
        <v>0</v>
      </c>
    </row>
    <row r="125" spans="1:16" x14ac:dyDescent="0.25">
      <c r="A125" s="24" t="s">
        <v>15</v>
      </c>
      <c r="B125" s="24">
        <v>2458191</v>
      </c>
      <c r="C125" s="24">
        <v>2458191</v>
      </c>
      <c r="D125" s="24">
        <v>1</v>
      </c>
      <c r="E125" s="24">
        <v>1</v>
      </c>
      <c r="F125" s="25" t="s">
        <v>32</v>
      </c>
      <c r="G125" s="25">
        <v>59</v>
      </c>
      <c r="H125" s="25" t="s">
        <v>31</v>
      </c>
      <c r="I125" s="25" t="s">
        <v>242</v>
      </c>
      <c r="J125" s="25">
        <v>14</v>
      </c>
      <c r="K125" s="25" t="s">
        <v>14</v>
      </c>
      <c r="L125" s="26" t="s">
        <v>381</v>
      </c>
      <c r="M125" s="25" t="s">
        <v>23</v>
      </c>
      <c r="N125" s="27">
        <v>1</v>
      </c>
      <c r="O125" s="28">
        <v>1.6E-52</v>
      </c>
      <c r="P125" s="1">
        <f>COUNTIF('SNPs Vector pS631'!B$1:B$400,B125)</f>
        <v>0</v>
      </c>
    </row>
    <row r="126" spans="1:16" x14ac:dyDescent="0.25">
      <c r="A126" s="24" t="s">
        <v>241</v>
      </c>
      <c r="B126" s="24">
        <v>2458184</v>
      </c>
      <c r="C126" s="24">
        <v>2458189</v>
      </c>
      <c r="D126" s="24">
        <v>5</v>
      </c>
      <c r="E126" s="24">
        <v>2</v>
      </c>
      <c r="F126" s="25" t="s">
        <v>240</v>
      </c>
      <c r="G126" s="25">
        <v>52</v>
      </c>
      <c r="H126" s="25" t="s">
        <v>239</v>
      </c>
      <c r="I126" s="25" t="s">
        <v>238</v>
      </c>
      <c r="J126" s="25" t="s">
        <v>237</v>
      </c>
      <c r="K126" s="25" t="s">
        <v>23</v>
      </c>
      <c r="L126" s="26" t="s">
        <v>381</v>
      </c>
      <c r="M126" s="25" t="s">
        <v>23</v>
      </c>
      <c r="N126" s="27">
        <v>1</v>
      </c>
      <c r="O126" s="28">
        <v>1.6E-58</v>
      </c>
      <c r="P126" s="1">
        <f>COUNTIF('SNPs Vector pS631'!B$1:B$400,B126)</f>
        <v>0</v>
      </c>
    </row>
    <row r="127" spans="1:16" x14ac:dyDescent="0.25">
      <c r="A127" s="24" t="s">
        <v>236</v>
      </c>
      <c r="B127" s="24">
        <v>2458181</v>
      </c>
      <c r="C127" s="24">
        <v>2458182</v>
      </c>
      <c r="D127" s="24">
        <v>2</v>
      </c>
      <c r="E127" s="24">
        <v>1</v>
      </c>
      <c r="F127" s="25" t="s">
        <v>235</v>
      </c>
      <c r="G127" s="25">
        <v>49</v>
      </c>
      <c r="H127" s="25" t="s">
        <v>234</v>
      </c>
      <c r="I127" s="25" t="s">
        <v>233</v>
      </c>
      <c r="J127" s="25" t="s">
        <v>232</v>
      </c>
      <c r="K127" s="25" t="s">
        <v>23</v>
      </c>
      <c r="L127" s="26" t="s">
        <v>381</v>
      </c>
      <c r="M127" s="25" t="s">
        <v>23</v>
      </c>
      <c r="N127" s="27">
        <v>1</v>
      </c>
      <c r="O127" s="28">
        <v>5E-71</v>
      </c>
      <c r="P127" s="1">
        <f>COUNTIF('SNPs Vector pS631'!B$1:B$400,B127)</f>
        <v>0</v>
      </c>
    </row>
    <row r="128" spans="1:16" x14ac:dyDescent="0.25">
      <c r="A128" s="24" t="s">
        <v>231</v>
      </c>
      <c r="B128" s="24">
        <v>2458173</v>
      </c>
      <c r="C128" s="24">
        <v>2458179</v>
      </c>
      <c r="D128" s="24">
        <v>7</v>
      </c>
      <c r="E128" s="24">
        <v>1</v>
      </c>
      <c r="F128" s="25" t="s">
        <v>230</v>
      </c>
      <c r="G128" s="25">
        <v>41</v>
      </c>
      <c r="H128" s="25" t="s">
        <v>229</v>
      </c>
      <c r="I128" s="25" t="s">
        <v>228</v>
      </c>
      <c r="J128" s="25" t="s">
        <v>227</v>
      </c>
      <c r="K128" s="25" t="s">
        <v>23</v>
      </c>
      <c r="L128" s="26" t="s">
        <v>381</v>
      </c>
      <c r="M128" s="25" t="s">
        <v>23</v>
      </c>
      <c r="N128" s="27">
        <v>1</v>
      </c>
      <c r="O128" s="28">
        <v>6.2999999999999998E-68</v>
      </c>
      <c r="P128" s="1">
        <f>COUNTIF('SNPs Vector pS631'!B$1:B$400,B128)</f>
        <v>0</v>
      </c>
    </row>
    <row r="129" spans="1:16" x14ac:dyDescent="0.25">
      <c r="A129" s="24" t="s">
        <v>226</v>
      </c>
      <c r="B129" s="24">
        <v>2458167</v>
      </c>
      <c r="C129" s="24">
        <v>2458169</v>
      </c>
      <c r="D129" s="24">
        <v>3</v>
      </c>
      <c r="E129" s="24">
        <v>1</v>
      </c>
      <c r="F129" s="25" t="s">
        <v>225</v>
      </c>
      <c r="G129" s="25">
        <v>35</v>
      </c>
      <c r="H129" s="25" t="s">
        <v>224</v>
      </c>
      <c r="I129" s="25" t="s">
        <v>223</v>
      </c>
      <c r="J129" s="25">
        <v>24</v>
      </c>
      <c r="K129" s="25" t="s">
        <v>23</v>
      </c>
      <c r="L129" s="26" t="s">
        <v>381</v>
      </c>
      <c r="M129" s="25" t="s">
        <v>23</v>
      </c>
      <c r="N129" s="27">
        <v>1</v>
      </c>
      <c r="O129" s="28">
        <v>4.0000000000000001E-87</v>
      </c>
      <c r="P129" s="1">
        <f>COUNTIF('SNPs Vector pS631'!B$1:B$400,B129)</f>
        <v>0</v>
      </c>
    </row>
    <row r="130" spans="1:16" x14ac:dyDescent="0.25">
      <c r="A130" s="24" t="s">
        <v>222</v>
      </c>
      <c r="B130" s="24">
        <v>2458162</v>
      </c>
      <c r="C130" s="24">
        <v>2458165</v>
      </c>
      <c r="D130" s="24">
        <v>4</v>
      </c>
      <c r="E130" s="24">
        <v>1</v>
      </c>
      <c r="F130" s="25" t="s">
        <v>221</v>
      </c>
      <c r="G130" s="25">
        <v>30</v>
      </c>
      <c r="H130" s="25" t="s">
        <v>220</v>
      </c>
      <c r="I130" s="25" t="s">
        <v>219</v>
      </c>
      <c r="J130" s="25" t="s">
        <v>218</v>
      </c>
      <c r="K130" s="25" t="s">
        <v>23</v>
      </c>
      <c r="L130" s="26" t="s">
        <v>381</v>
      </c>
      <c r="M130" s="25" t="s">
        <v>23</v>
      </c>
      <c r="N130" s="27">
        <v>1</v>
      </c>
      <c r="O130" s="28">
        <v>4.0000000000000001E-87</v>
      </c>
      <c r="P130" s="1">
        <f>COUNTIF('SNPs Vector pS631'!B$1:B$400,B130)</f>
        <v>0</v>
      </c>
    </row>
    <row r="131" spans="1:16" x14ac:dyDescent="0.25">
      <c r="A131" s="24" t="s">
        <v>217</v>
      </c>
      <c r="B131" s="24">
        <v>2458155</v>
      </c>
      <c r="C131" s="24">
        <v>2458158</v>
      </c>
      <c r="D131" s="24">
        <v>4</v>
      </c>
      <c r="E131" s="24">
        <v>1</v>
      </c>
      <c r="F131" s="25" t="s">
        <v>216</v>
      </c>
      <c r="G131" s="25">
        <v>23</v>
      </c>
      <c r="H131" s="25" t="s">
        <v>215</v>
      </c>
      <c r="I131" s="25" t="s">
        <v>214</v>
      </c>
      <c r="J131" s="25">
        <v>27</v>
      </c>
      <c r="K131" s="25" t="s">
        <v>23</v>
      </c>
      <c r="L131" s="26" t="s">
        <v>381</v>
      </c>
      <c r="M131" s="25" t="s">
        <v>23</v>
      </c>
      <c r="N131" s="27">
        <v>1</v>
      </c>
      <c r="O131" s="28">
        <v>3.1999999999999997E-95</v>
      </c>
      <c r="P131" s="1">
        <f>COUNTIF('SNPs Vector pS631'!B$1:B$400,B131)</f>
        <v>0</v>
      </c>
    </row>
    <row r="132" spans="1:16" x14ac:dyDescent="0.25">
      <c r="A132" s="24" t="s">
        <v>213</v>
      </c>
      <c r="B132" s="24">
        <v>2458149</v>
      </c>
      <c r="C132" s="24">
        <v>2458153</v>
      </c>
      <c r="D132" s="24">
        <v>5</v>
      </c>
      <c r="E132" s="24">
        <v>1</v>
      </c>
      <c r="F132" s="25" t="s">
        <v>212</v>
      </c>
      <c r="G132" s="25">
        <v>17</v>
      </c>
      <c r="H132" s="25" t="s">
        <v>211</v>
      </c>
      <c r="I132" s="25" t="s">
        <v>210</v>
      </c>
      <c r="J132" s="25" t="s">
        <v>147</v>
      </c>
      <c r="K132" s="25" t="s">
        <v>23</v>
      </c>
      <c r="L132" s="26" t="s">
        <v>381</v>
      </c>
      <c r="M132" s="25" t="s">
        <v>23</v>
      </c>
      <c r="N132" s="27">
        <v>1</v>
      </c>
      <c r="O132" s="28">
        <v>2.4999999999999998E-99</v>
      </c>
      <c r="P132" s="1">
        <f>COUNTIF('SNPs Vector pS631'!B$1:B$400,B132)</f>
        <v>0</v>
      </c>
    </row>
    <row r="133" spans="1:16" x14ac:dyDescent="0.25">
      <c r="A133" s="24" t="s">
        <v>209</v>
      </c>
      <c r="B133" s="24">
        <v>2458145</v>
      </c>
      <c r="C133" s="24">
        <v>2458147</v>
      </c>
      <c r="D133" s="24">
        <v>3</v>
      </c>
      <c r="E133" s="24">
        <v>1</v>
      </c>
      <c r="F133" s="25" t="s">
        <v>208</v>
      </c>
      <c r="G133" s="25">
        <v>13</v>
      </c>
      <c r="H133" s="25" t="s">
        <v>207</v>
      </c>
      <c r="I133" s="25" t="s">
        <v>207</v>
      </c>
      <c r="J133" s="25" t="s">
        <v>206</v>
      </c>
      <c r="K133" s="25" t="s">
        <v>23</v>
      </c>
      <c r="L133" s="26" t="s">
        <v>381</v>
      </c>
      <c r="M133" s="25" t="s">
        <v>23</v>
      </c>
      <c r="N133" s="27">
        <v>1</v>
      </c>
      <c r="O133" s="28">
        <v>3.9999999999999998E-106</v>
      </c>
      <c r="P133" s="1">
        <f>COUNTIF('SNPs Vector pS631'!B$1:B$400,B133)</f>
        <v>0</v>
      </c>
    </row>
    <row r="134" spans="1:16" x14ac:dyDescent="0.25">
      <c r="A134" s="24" t="s">
        <v>15</v>
      </c>
      <c r="B134" s="24">
        <v>2458142</v>
      </c>
      <c r="C134" s="24">
        <v>2458142</v>
      </c>
      <c r="D134" s="24">
        <v>1</v>
      </c>
      <c r="E134" s="24">
        <v>1</v>
      </c>
      <c r="F134" s="25" t="s">
        <v>205</v>
      </c>
      <c r="G134" s="25">
        <v>10</v>
      </c>
      <c r="H134" s="25" t="s">
        <v>43</v>
      </c>
      <c r="I134" s="25" t="s">
        <v>204</v>
      </c>
      <c r="J134" s="25">
        <v>33</v>
      </c>
      <c r="K134" s="25" t="s">
        <v>14</v>
      </c>
      <c r="L134" s="26" t="s">
        <v>381</v>
      </c>
      <c r="M134" s="25" t="s">
        <v>23</v>
      </c>
      <c r="N134" s="27">
        <v>1</v>
      </c>
      <c r="O134" s="28">
        <v>1.6E-119</v>
      </c>
      <c r="P134" s="1">
        <f>COUNTIF('SNPs Vector pS631'!B$1:B$400,B134)</f>
        <v>0</v>
      </c>
    </row>
    <row r="135" spans="1:16" x14ac:dyDescent="0.25">
      <c r="A135" s="24" t="s">
        <v>7</v>
      </c>
      <c r="B135" s="24">
        <v>2458139</v>
      </c>
      <c r="C135" s="24">
        <v>2458140</v>
      </c>
      <c r="D135" s="24">
        <v>2</v>
      </c>
      <c r="E135" s="24">
        <v>1</v>
      </c>
      <c r="F135" s="25"/>
      <c r="G135" s="25">
        <v>7</v>
      </c>
      <c r="H135" s="25" t="s">
        <v>203</v>
      </c>
      <c r="I135" s="25"/>
      <c r="J135" s="25" t="s">
        <v>202</v>
      </c>
      <c r="K135" s="25" t="s">
        <v>122</v>
      </c>
      <c r="L135" s="26" t="s">
        <v>381</v>
      </c>
      <c r="M135" s="25" t="s">
        <v>67</v>
      </c>
      <c r="N135" s="27">
        <v>1</v>
      </c>
      <c r="O135" s="28">
        <v>1.9999999999999998E-96</v>
      </c>
      <c r="P135" s="1">
        <f>COUNTIF('SNPs Vector pS631'!B$1:B$400,B135)</f>
        <v>0</v>
      </c>
    </row>
    <row r="136" spans="1:16" x14ac:dyDescent="0.25">
      <c r="A136" s="24" t="s">
        <v>33</v>
      </c>
      <c r="B136" s="24">
        <v>2458133</v>
      </c>
      <c r="C136" s="24">
        <v>2458134</v>
      </c>
      <c r="D136" s="24">
        <v>2</v>
      </c>
      <c r="E136" s="24">
        <v>1</v>
      </c>
      <c r="F136" s="25" t="s">
        <v>201</v>
      </c>
      <c r="G136" s="25">
        <v>1</v>
      </c>
      <c r="H136" s="25" t="s">
        <v>200</v>
      </c>
      <c r="I136" s="25" t="s">
        <v>199</v>
      </c>
      <c r="J136" s="25">
        <v>36</v>
      </c>
      <c r="K136" s="25" t="s">
        <v>23</v>
      </c>
      <c r="L136" s="26" t="s">
        <v>381</v>
      </c>
      <c r="M136" s="25" t="s">
        <v>198</v>
      </c>
      <c r="N136" s="27">
        <v>1</v>
      </c>
      <c r="O136" s="28">
        <v>2.4999999999999998E-130</v>
      </c>
      <c r="P136" s="1">
        <f>COUNTIF('SNPs Vector pS631'!B$1:B$400,B136)</f>
        <v>0</v>
      </c>
    </row>
    <row r="137" spans="1:16" x14ac:dyDescent="0.25">
      <c r="A137" s="1" t="s">
        <v>28</v>
      </c>
      <c r="B137" s="1">
        <v>2386009</v>
      </c>
      <c r="C137" s="1">
        <v>2386009</v>
      </c>
      <c r="D137" s="1">
        <v>1</v>
      </c>
      <c r="E137" s="1">
        <v>1</v>
      </c>
      <c r="F137" s="3"/>
      <c r="G137" s="3">
        <v>1095</v>
      </c>
      <c r="H137" s="3" t="s">
        <v>29</v>
      </c>
      <c r="I137" s="3" t="s">
        <v>182</v>
      </c>
      <c r="J137" s="3">
        <v>44</v>
      </c>
      <c r="K137" s="3" t="s">
        <v>9</v>
      </c>
      <c r="L137" s="21"/>
      <c r="M137" s="3" t="s">
        <v>70</v>
      </c>
      <c r="N137" s="22">
        <v>0.97699999999999998</v>
      </c>
      <c r="O137" s="23">
        <v>8.7999999999999996E-124</v>
      </c>
      <c r="P137" s="1">
        <f>COUNTIF('SNPs Vector pS631'!B$1:B$400,B137)</f>
        <v>0</v>
      </c>
    </row>
    <row r="138" spans="1:16" x14ac:dyDescent="0.25">
      <c r="A138" s="1" t="s">
        <v>28</v>
      </c>
      <c r="B138" s="1">
        <v>2241182</v>
      </c>
      <c r="C138" s="1">
        <v>2241182</v>
      </c>
      <c r="D138" s="1">
        <v>1</v>
      </c>
      <c r="E138" s="1">
        <v>1</v>
      </c>
      <c r="F138" s="3"/>
      <c r="G138" s="3">
        <v>1411</v>
      </c>
      <c r="H138" s="3" t="s">
        <v>29</v>
      </c>
      <c r="I138" s="3" t="s">
        <v>197</v>
      </c>
      <c r="J138" s="3">
        <v>68</v>
      </c>
      <c r="K138" s="3" t="s">
        <v>9</v>
      </c>
      <c r="L138" s="21" t="s">
        <v>382</v>
      </c>
      <c r="M138" s="3" t="s">
        <v>70</v>
      </c>
      <c r="N138" s="22">
        <v>0.98499999999999999</v>
      </c>
      <c r="O138" s="23">
        <v>2.0999999999999999E-233</v>
      </c>
      <c r="P138" s="1">
        <f>COUNTIF('SNPs Vector pS631'!B$1:B$400,B138)</f>
        <v>0</v>
      </c>
    </row>
    <row r="139" spans="1:16" x14ac:dyDescent="0.25">
      <c r="A139" s="1" t="s">
        <v>28</v>
      </c>
      <c r="B139" s="1">
        <v>2239757</v>
      </c>
      <c r="C139" s="1">
        <v>2239757</v>
      </c>
      <c r="D139" s="1">
        <v>1</v>
      </c>
      <c r="E139" s="1">
        <v>1</v>
      </c>
      <c r="F139" s="3"/>
      <c r="G139" s="3"/>
      <c r="H139" s="3" t="s">
        <v>29</v>
      </c>
      <c r="I139" s="3"/>
      <c r="J139" s="3">
        <v>51</v>
      </c>
      <c r="K139" s="3" t="s">
        <v>9</v>
      </c>
      <c r="L139" s="21"/>
      <c r="M139" s="3"/>
      <c r="N139" s="22">
        <v>1</v>
      </c>
      <c r="O139" s="23">
        <v>3.2000000000000001E-179</v>
      </c>
      <c r="P139" s="1">
        <f>COUNTIF('SNPs Vector pS631'!B$1:B$400,B139)</f>
        <v>0</v>
      </c>
    </row>
    <row r="140" spans="1:16" x14ac:dyDescent="0.25">
      <c r="A140" s="1" t="s">
        <v>28</v>
      </c>
      <c r="B140" s="1">
        <v>2147921</v>
      </c>
      <c r="C140" s="1">
        <v>2147921</v>
      </c>
      <c r="D140" s="1">
        <v>1</v>
      </c>
      <c r="E140" s="1">
        <v>1</v>
      </c>
      <c r="F140" s="3" t="s">
        <v>75</v>
      </c>
      <c r="G140" s="3">
        <v>2599</v>
      </c>
      <c r="H140" s="3" t="s">
        <v>29</v>
      </c>
      <c r="I140" s="3" t="s">
        <v>117</v>
      </c>
      <c r="J140" s="3">
        <v>57</v>
      </c>
      <c r="K140" s="3" t="s">
        <v>9</v>
      </c>
      <c r="L140" s="21" t="s">
        <v>383</v>
      </c>
      <c r="M140" s="3" t="s">
        <v>23</v>
      </c>
      <c r="N140" s="22">
        <v>1</v>
      </c>
      <c r="O140" s="23">
        <v>1.6000000000000001E-194</v>
      </c>
      <c r="P140" s="1">
        <f>COUNTIF('SNPs Vector pS631'!B$1:B$400,B140)</f>
        <v>0</v>
      </c>
    </row>
    <row r="141" spans="1:16" x14ac:dyDescent="0.25">
      <c r="A141" s="1" t="s">
        <v>28</v>
      </c>
      <c r="B141" s="1">
        <v>2133678</v>
      </c>
      <c r="C141" s="1">
        <v>2133678</v>
      </c>
      <c r="D141" s="1">
        <v>1</v>
      </c>
      <c r="E141" s="1">
        <v>1</v>
      </c>
      <c r="F141" s="3"/>
      <c r="G141" s="3"/>
      <c r="H141" s="3" t="s">
        <v>29</v>
      </c>
      <c r="I141" s="3"/>
      <c r="J141" s="3">
        <v>44</v>
      </c>
      <c r="K141" s="3" t="s">
        <v>9</v>
      </c>
      <c r="L141" s="21"/>
      <c r="M141" s="3"/>
      <c r="N141" s="22">
        <v>1</v>
      </c>
      <c r="O141" s="23">
        <v>6.2999999999999997E-146</v>
      </c>
      <c r="P141" s="1">
        <f>COUNTIF('SNPs Vector pS631'!B$1:B$400,B141)</f>
        <v>0</v>
      </c>
    </row>
    <row r="142" spans="1:16" x14ac:dyDescent="0.25">
      <c r="A142" s="1" t="s">
        <v>28</v>
      </c>
      <c r="B142" s="1">
        <v>2112716</v>
      </c>
      <c r="C142" s="1">
        <v>2112716</v>
      </c>
      <c r="D142" s="1">
        <v>1</v>
      </c>
      <c r="E142" s="1">
        <v>1</v>
      </c>
      <c r="F142" s="3" t="s">
        <v>75</v>
      </c>
      <c r="G142" s="3">
        <v>1570</v>
      </c>
      <c r="H142" s="3" t="s">
        <v>29</v>
      </c>
      <c r="I142" s="3" t="s">
        <v>74</v>
      </c>
      <c r="J142" s="3">
        <v>52</v>
      </c>
      <c r="K142" s="3" t="s">
        <v>9</v>
      </c>
      <c r="L142" s="21"/>
      <c r="M142" s="3" t="s">
        <v>23</v>
      </c>
      <c r="N142" s="22">
        <v>1</v>
      </c>
      <c r="O142" s="23">
        <v>1.5999999999999999E-177</v>
      </c>
      <c r="P142" s="1">
        <f>COUNTIF('SNPs Vector pS631'!B$1:B$400,B142)</f>
        <v>0</v>
      </c>
    </row>
    <row r="143" spans="1:16" x14ac:dyDescent="0.25">
      <c r="A143" s="1" t="s">
        <v>7</v>
      </c>
      <c r="B143" s="1">
        <v>2069526</v>
      </c>
      <c r="C143" s="1">
        <v>2069526</v>
      </c>
      <c r="D143" s="1">
        <v>1</v>
      </c>
      <c r="E143" s="1">
        <v>1</v>
      </c>
      <c r="F143" s="3"/>
      <c r="G143" s="3"/>
      <c r="H143" s="3" t="s">
        <v>8</v>
      </c>
      <c r="I143" s="3"/>
      <c r="J143" s="3">
        <v>9</v>
      </c>
      <c r="K143" s="3" t="s">
        <v>9</v>
      </c>
      <c r="L143" s="21"/>
      <c r="M143" s="3"/>
      <c r="N143" s="22">
        <v>0.44400000000000001</v>
      </c>
      <c r="O143" s="23">
        <v>7.7999999999999997E-8</v>
      </c>
      <c r="P143" s="1">
        <f>COUNTIF('SNPs Vector pS631'!B$1:B$400,B143)</f>
        <v>1</v>
      </c>
    </row>
    <row r="144" spans="1:16" x14ac:dyDescent="0.25">
      <c r="A144" s="1" t="s">
        <v>7</v>
      </c>
      <c r="B144" s="1">
        <v>2069519</v>
      </c>
      <c r="C144" s="1">
        <v>2069519</v>
      </c>
      <c r="D144" s="1">
        <v>1</v>
      </c>
      <c r="E144" s="1">
        <v>1</v>
      </c>
      <c r="F144" s="3"/>
      <c r="G144" s="3"/>
      <c r="H144" s="3" t="s">
        <v>8</v>
      </c>
      <c r="I144" s="3"/>
      <c r="J144" s="3">
        <v>9</v>
      </c>
      <c r="K144" s="3" t="s">
        <v>9</v>
      </c>
      <c r="L144" s="21"/>
      <c r="M144" s="3"/>
      <c r="N144" s="22">
        <v>0.44400000000000001</v>
      </c>
      <c r="O144" s="23">
        <v>7.7999999999999997E-8</v>
      </c>
      <c r="P144" s="1">
        <f>COUNTIF('SNPs Vector pS631'!B$1:B$400,B144)</f>
        <v>1</v>
      </c>
    </row>
    <row r="145" spans="1:16" x14ac:dyDescent="0.25">
      <c r="A145" s="24" t="s">
        <v>196</v>
      </c>
      <c r="B145" s="24">
        <v>2033205</v>
      </c>
      <c r="C145" s="24">
        <v>2033206</v>
      </c>
      <c r="D145" s="24">
        <v>2</v>
      </c>
      <c r="E145" s="24">
        <v>1</v>
      </c>
      <c r="F145" s="25"/>
      <c r="G145" s="25">
        <v>686</v>
      </c>
      <c r="H145" s="25" t="s">
        <v>195</v>
      </c>
      <c r="I145" s="25"/>
      <c r="J145" s="25">
        <v>49</v>
      </c>
      <c r="K145" s="25" t="s">
        <v>23</v>
      </c>
      <c r="L145" s="26" t="s">
        <v>384</v>
      </c>
      <c r="M145" s="25" t="s">
        <v>76</v>
      </c>
      <c r="N145" s="27">
        <v>1</v>
      </c>
      <c r="O145" s="28">
        <v>9.9999999999999997E-148</v>
      </c>
      <c r="P145" s="1">
        <f>COUNTIF('SNPs Vector pS631'!B$1:B$400,B145)</f>
        <v>0</v>
      </c>
    </row>
    <row r="146" spans="1:16" x14ac:dyDescent="0.25">
      <c r="A146" s="24" t="s">
        <v>52</v>
      </c>
      <c r="B146" s="24">
        <v>2033199</v>
      </c>
      <c r="C146" s="24">
        <v>2033199</v>
      </c>
      <c r="D146" s="24">
        <v>1</v>
      </c>
      <c r="E146" s="24">
        <v>1</v>
      </c>
      <c r="F146" s="25" t="s">
        <v>194</v>
      </c>
      <c r="G146" s="25">
        <v>680</v>
      </c>
      <c r="H146" s="25" t="s">
        <v>54</v>
      </c>
      <c r="I146" s="25" t="s">
        <v>193</v>
      </c>
      <c r="J146" s="25">
        <v>49</v>
      </c>
      <c r="K146" s="25" t="s">
        <v>9</v>
      </c>
      <c r="L146" s="26" t="s">
        <v>384</v>
      </c>
      <c r="M146" s="25" t="s">
        <v>23</v>
      </c>
      <c r="N146" s="27">
        <v>1</v>
      </c>
      <c r="O146" s="28">
        <v>1.6000000000000001E-157</v>
      </c>
      <c r="P146" s="1">
        <f>COUNTIF('SNPs Vector pS631'!B$1:B$400,B146)</f>
        <v>0</v>
      </c>
    </row>
    <row r="147" spans="1:16" x14ac:dyDescent="0.25">
      <c r="A147" s="24" t="s">
        <v>52</v>
      </c>
      <c r="B147" s="24">
        <v>2033179</v>
      </c>
      <c r="C147" s="24">
        <v>2033179</v>
      </c>
      <c r="D147" s="24">
        <v>1</v>
      </c>
      <c r="E147" s="24">
        <v>1</v>
      </c>
      <c r="F147" s="25"/>
      <c r="G147" s="25">
        <v>660</v>
      </c>
      <c r="H147" s="25" t="s">
        <v>54</v>
      </c>
      <c r="I147" s="25" t="s">
        <v>158</v>
      </c>
      <c r="J147" s="25">
        <v>47</v>
      </c>
      <c r="K147" s="25" t="s">
        <v>9</v>
      </c>
      <c r="L147" s="26" t="s">
        <v>384</v>
      </c>
      <c r="M147" s="25" t="s">
        <v>70</v>
      </c>
      <c r="N147" s="27">
        <v>1</v>
      </c>
      <c r="O147" s="28">
        <v>1E-141</v>
      </c>
      <c r="P147" s="1">
        <f>COUNTIF('SNPs Vector pS631'!B$1:B$400,B147)</f>
        <v>0</v>
      </c>
    </row>
    <row r="148" spans="1:16" x14ac:dyDescent="0.25">
      <c r="A148" s="24" t="s">
        <v>21</v>
      </c>
      <c r="B148" s="24">
        <v>2032903</v>
      </c>
      <c r="C148" s="24">
        <v>2032904</v>
      </c>
      <c r="D148" s="24">
        <v>2</v>
      </c>
      <c r="E148" s="24">
        <v>1</v>
      </c>
      <c r="F148" s="25"/>
      <c r="G148" s="25">
        <v>384</v>
      </c>
      <c r="H148" s="25" t="s">
        <v>180</v>
      </c>
      <c r="I148" s="25"/>
      <c r="J148" s="25">
        <v>53</v>
      </c>
      <c r="K148" s="25" t="s">
        <v>23</v>
      </c>
      <c r="L148" s="26" t="s">
        <v>384</v>
      </c>
      <c r="M148" s="25" t="s">
        <v>76</v>
      </c>
      <c r="N148" s="27">
        <v>0.98099999999999998</v>
      </c>
      <c r="O148" s="28">
        <v>3.3000000000000002E-82</v>
      </c>
      <c r="P148" s="1">
        <f>COUNTIF('SNPs Vector pS631'!B$1:B$400,B148)</f>
        <v>0</v>
      </c>
    </row>
    <row r="149" spans="1:16" x14ac:dyDescent="0.25">
      <c r="A149" s="1" t="s">
        <v>28</v>
      </c>
      <c r="B149" s="1">
        <v>2022164</v>
      </c>
      <c r="C149" s="1">
        <v>2022164</v>
      </c>
      <c r="D149" s="1">
        <v>1</v>
      </c>
      <c r="E149" s="1">
        <v>1</v>
      </c>
      <c r="F149" s="3" t="s">
        <v>192</v>
      </c>
      <c r="G149" s="3">
        <v>263</v>
      </c>
      <c r="H149" s="3" t="s">
        <v>29</v>
      </c>
      <c r="I149" s="3" t="s">
        <v>191</v>
      </c>
      <c r="J149" s="3">
        <v>59</v>
      </c>
      <c r="K149" s="3" t="s">
        <v>9</v>
      </c>
      <c r="L149" s="21" t="s">
        <v>385</v>
      </c>
      <c r="M149" s="3" t="s">
        <v>23</v>
      </c>
      <c r="N149" s="22">
        <v>1</v>
      </c>
      <c r="O149" s="23">
        <v>3.2000000000000003E-207</v>
      </c>
      <c r="P149" s="1">
        <f>COUNTIF('SNPs Vector pS631'!B$1:B$400,B149)</f>
        <v>0</v>
      </c>
    </row>
    <row r="150" spans="1:16" x14ac:dyDescent="0.25">
      <c r="A150" s="1" t="s">
        <v>7</v>
      </c>
      <c r="B150" s="1">
        <v>1932641</v>
      </c>
      <c r="C150" s="1">
        <v>1932640</v>
      </c>
      <c r="D150" s="1">
        <v>0</v>
      </c>
      <c r="E150" s="1">
        <v>1</v>
      </c>
      <c r="F150" s="3"/>
      <c r="G150" s="3"/>
      <c r="H150" s="3" t="s">
        <v>61</v>
      </c>
      <c r="I150" s="3"/>
      <c r="J150" s="3">
        <v>29</v>
      </c>
      <c r="K150" s="3" t="s">
        <v>48</v>
      </c>
      <c r="L150" s="21"/>
      <c r="M150" s="3"/>
      <c r="N150" s="22">
        <v>1</v>
      </c>
      <c r="O150" s="23">
        <v>1.5999999999999999E-93</v>
      </c>
      <c r="P150" s="1">
        <f>COUNTIF('SNPs Vector pS631'!B$1:B$400,B150)</f>
        <v>1</v>
      </c>
    </row>
    <row r="151" spans="1:16" x14ac:dyDescent="0.25">
      <c r="A151" s="1" t="s">
        <v>52</v>
      </c>
      <c r="B151" s="1">
        <v>1884036</v>
      </c>
      <c r="C151" s="1">
        <v>1884036</v>
      </c>
      <c r="D151" s="1">
        <v>1</v>
      </c>
      <c r="E151" s="1">
        <v>1</v>
      </c>
      <c r="F151" s="3"/>
      <c r="G151" s="3"/>
      <c r="H151" s="3" t="s">
        <v>54</v>
      </c>
      <c r="I151" s="3"/>
      <c r="J151" s="3">
        <v>55</v>
      </c>
      <c r="K151" s="3" t="s">
        <v>9</v>
      </c>
      <c r="L151" s="21"/>
      <c r="M151" s="3"/>
      <c r="N151" s="22">
        <v>1</v>
      </c>
      <c r="O151" s="23">
        <v>1E-176</v>
      </c>
      <c r="P151" s="1">
        <f>COUNTIF('SNPs Vector pS631'!B$1:B$400,B151)</f>
        <v>0</v>
      </c>
    </row>
    <row r="152" spans="1:16" x14ac:dyDescent="0.25">
      <c r="A152" s="1" t="s">
        <v>28</v>
      </c>
      <c r="B152" s="1">
        <v>1765635</v>
      </c>
      <c r="C152" s="1">
        <v>1765635</v>
      </c>
      <c r="D152" s="1">
        <v>1</v>
      </c>
      <c r="E152" s="1">
        <v>1</v>
      </c>
      <c r="F152" s="3" t="s">
        <v>174</v>
      </c>
      <c r="G152" s="3">
        <v>44</v>
      </c>
      <c r="H152" s="3" t="s">
        <v>29</v>
      </c>
      <c r="I152" s="3" t="s">
        <v>173</v>
      </c>
      <c r="J152" s="3">
        <v>65</v>
      </c>
      <c r="K152" s="3" t="s">
        <v>9</v>
      </c>
      <c r="L152" s="21"/>
      <c r="M152" s="3" t="s">
        <v>23</v>
      </c>
      <c r="N152" s="22">
        <v>1</v>
      </c>
      <c r="O152" s="23">
        <v>3.2000000000000002E-228</v>
      </c>
      <c r="P152" s="1">
        <f>COUNTIF('SNPs Vector pS631'!B$1:B$400,B152)</f>
        <v>0</v>
      </c>
    </row>
    <row r="153" spans="1:16" x14ac:dyDescent="0.25">
      <c r="A153" s="1" t="s">
        <v>21</v>
      </c>
      <c r="B153" s="1">
        <v>1764116</v>
      </c>
      <c r="C153" s="1">
        <v>1764117</v>
      </c>
      <c r="D153" s="1">
        <v>2</v>
      </c>
      <c r="E153" s="1">
        <v>1</v>
      </c>
      <c r="F153" s="3"/>
      <c r="G153" s="3">
        <v>24</v>
      </c>
      <c r="H153" s="3" t="s">
        <v>180</v>
      </c>
      <c r="I153" s="3"/>
      <c r="J153" s="3" t="s">
        <v>87</v>
      </c>
      <c r="K153" s="3" t="s">
        <v>23</v>
      </c>
      <c r="L153" s="21"/>
      <c r="M153" s="3" t="s">
        <v>76</v>
      </c>
      <c r="N153" s="1" t="s">
        <v>190</v>
      </c>
      <c r="O153" s="23">
        <v>4.6000000000000003E-152</v>
      </c>
      <c r="P153" s="1">
        <f>COUNTIF('SNPs Vector pS631'!B$1:B$400,B153)</f>
        <v>0</v>
      </c>
    </row>
    <row r="154" spans="1:16" x14ac:dyDescent="0.25">
      <c r="A154" s="1" t="s">
        <v>28</v>
      </c>
      <c r="B154" s="1">
        <v>1740670</v>
      </c>
      <c r="C154" s="1">
        <v>1740670</v>
      </c>
      <c r="D154" s="1">
        <v>1</v>
      </c>
      <c r="E154" s="1">
        <v>1</v>
      </c>
      <c r="F154" s="3" t="s">
        <v>75</v>
      </c>
      <c r="G154" s="3">
        <v>16</v>
      </c>
      <c r="H154" s="3" t="s">
        <v>29</v>
      </c>
      <c r="I154" s="3" t="s">
        <v>117</v>
      </c>
      <c r="J154" s="3">
        <v>41</v>
      </c>
      <c r="K154" s="3" t="s">
        <v>9</v>
      </c>
      <c r="L154" s="21"/>
      <c r="M154" s="3" t="s">
        <v>23</v>
      </c>
      <c r="N154" s="22">
        <v>1</v>
      </c>
      <c r="O154" s="23">
        <v>2.4999999999999999E-148</v>
      </c>
      <c r="P154" s="1">
        <f>COUNTIF('SNPs Vector pS631'!B$1:B$400,B154)</f>
        <v>0</v>
      </c>
    </row>
    <row r="155" spans="1:16" x14ac:dyDescent="0.25">
      <c r="A155" s="1" t="s">
        <v>7</v>
      </c>
      <c r="B155" s="1">
        <v>1592616</v>
      </c>
      <c r="C155" s="1">
        <v>1592616</v>
      </c>
      <c r="D155" s="1">
        <v>1</v>
      </c>
      <c r="E155" s="1">
        <v>1</v>
      </c>
      <c r="F155" s="3" t="s">
        <v>149</v>
      </c>
      <c r="G155" s="3">
        <v>211</v>
      </c>
      <c r="H155" s="3" t="s">
        <v>30</v>
      </c>
      <c r="I155" s="3" t="s">
        <v>148</v>
      </c>
      <c r="J155" s="3">
        <v>43</v>
      </c>
      <c r="K155" s="3" t="s">
        <v>14</v>
      </c>
      <c r="L155" s="21"/>
      <c r="M155" s="3" t="s">
        <v>23</v>
      </c>
      <c r="N155" s="22">
        <v>0.442</v>
      </c>
      <c r="O155" s="23">
        <v>5.0000000000000002E-14</v>
      </c>
      <c r="P155" s="1">
        <f>COUNTIF('SNPs Vector pS631'!B$1:B$400,B155)</f>
        <v>1</v>
      </c>
    </row>
    <row r="156" spans="1:16" x14ac:dyDescent="0.25">
      <c r="A156" s="1" t="s">
        <v>7</v>
      </c>
      <c r="B156" s="1">
        <v>1592605</v>
      </c>
      <c r="C156" s="1">
        <v>1592605</v>
      </c>
      <c r="D156" s="1">
        <v>1</v>
      </c>
      <c r="E156" s="1">
        <v>1</v>
      </c>
      <c r="F156" s="3" t="s">
        <v>163</v>
      </c>
      <c r="G156" s="3">
        <v>200</v>
      </c>
      <c r="H156" s="3" t="s">
        <v>30</v>
      </c>
      <c r="I156" s="3" t="s">
        <v>189</v>
      </c>
      <c r="J156" s="3">
        <v>41</v>
      </c>
      <c r="K156" s="3" t="s">
        <v>14</v>
      </c>
      <c r="L156" s="21"/>
      <c r="M156" s="3" t="s">
        <v>23</v>
      </c>
      <c r="N156" s="22">
        <v>0.41499999999999998</v>
      </c>
      <c r="O156" s="23">
        <v>4.6999999999999999E-9</v>
      </c>
      <c r="P156" s="1">
        <f>COUNTIF('SNPs Vector pS631'!B$1:B$400,B156)</f>
        <v>1</v>
      </c>
    </row>
    <row r="157" spans="1:16" x14ac:dyDescent="0.25">
      <c r="A157" s="1" t="s">
        <v>52</v>
      </c>
      <c r="B157" s="1">
        <v>1506457</v>
      </c>
      <c r="C157" s="1">
        <v>1506457</v>
      </c>
      <c r="D157" s="1">
        <v>1</v>
      </c>
      <c r="E157" s="1">
        <v>1</v>
      </c>
      <c r="F157" s="3" t="s">
        <v>132</v>
      </c>
      <c r="G157" s="3">
        <v>358</v>
      </c>
      <c r="H157" s="3" t="s">
        <v>54</v>
      </c>
      <c r="I157" s="3" t="s">
        <v>179</v>
      </c>
      <c r="J157" s="3">
        <v>45</v>
      </c>
      <c r="K157" s="3" t="s">
        <v>9</v>
      </c>
      <c r="L157" s="21" t="s">
        <v>386</v>
      </c>
      <c r="M157" s="3" t="s">
        <v>23</v>
      </c>
      <c r="N157" s="22">
        <v>1</v>
      </c>
      <c r="O157" s="23">
        <v>3.2E-149</v>
      </c>
      <c r="P157" s="1">
        <f>COUNTIF('SNPs Vector pS631'!B$1:B$400,B157)</f>
        <v>0</v>
      </c>
    </row>
    <row r="158" spans="1:16" x14ac:dyDescent="0.25">
      <c r="A158" s="1" t="s">
        <v>7</v>
      </c>
      <c r="B158" s="1">
        <v>1499509</v>
      </c>
      <c r="C158" s="1">
        <v>1499508</v>
      </c>
      <c r="D158" s="1">
        <v>0</v>
      </c>
      <c r="E158" s="1">
        <v>1</v>
      </c>
      <c r="F158" s="3"/>
      <c r="G158" s="3"/>
      <c r="H158" s="3" t="s">
        <v>61</v>
      </c>
      <c r="I158" s="3"/>
      <c r="J158" s="3">
        <v>36</v>
      </c>
      <c r="K158" s="3" t="s">
        <v>48</v>
      </c>
      <c r="L158" s="21"/>
      <c r="M158" s="3"/>
      <c r="N158" s="22">
        <v>0.97199999999999998</v>
      </c>
      <c r="O158" s="23">
        <v>1.1000000000000001E-107</v>
      </c>
      <c r="P158" s="1">
        <f>COUNTIF('SNPs Vector pS631'!B$1:B$400,B158)</f>
        <v>1</v>
      </c>
    </row>
    <row r="159" spans="1:16" x14ac:dyDescent="0.25">
      <c r="A159" s="1" t="s">
        <v>15</v>
      </c>
      <c r="B159" s="1">
        <v>1499499</v>
      </c>
      <c r="C159" s="1">
        <v>1499498</v>
      </c>
      <c r="D159" s="1">
        <v>0</v>
      </c>
      <c r="E159" s="1">
        <v>1</v>
      </c>
      <c r="F159" s="3"/>
      <c r="G159" s="3"/>
      <c r="H159" s="3" t="s">
        <v>15</v>
      </c>
      <c r="I159" s="3"/>
      <c r="J159" s="3">
        <v>37</v>
      </c>
      <c r="K159" s="3" t="s">
        <v>12</v>
      </c>
      <c r="L159" s="21"/>
      <c r="M159" s="3"/>
      <c r="N159" s="22">
        <v>1</v>
      </c>
      <c r="O159" s="23">
        <v>1.0000000000000001E-111</v>
      </c>
      <c r="P159" s="1">
        <f>COUNTIF('SNPs Vector pS631'!B$1:B$400,B159)</f>
        <v>0</v>
      </c>
    </row>
    <row r="160" spans="1:16" x14ac:dyDescent="0.25">
      <c r="A160" s="1" t="s">
        <v>7</v>
      </c>
      <c r="B160" s="1">
        <v>1499498</v>
      </c>
      <c r="C160" s="1">
        <v>1499498</v>
      </c>
      <c r="D160" s="1">
        <v>1</v>
      </c>
      <c r="E160" s="1">
        <v>1</v>
      </c>
      <c r="F160" s="3"/>
      <c r="G160" s="3"/>
      <c r="H160" s="3" t="s">
        <v>8</v>
      </c>
      <c r="I160" s="3"/>
      <c r="J160" s="3">
        <v>37</v>
      </c>
      <c r="K160" s="3" t="s">
        <v>9</v>
      </c>
      <c r="L160" s="21"/>
      <c r="M160" s="3"/>
      <c r="N160" s="22">
        <v>0.86499999999999999</v>
      </c>
      <c r="O160" s="23">
        <v>1.0999999999999999E-84</v>
      </c>
      <c r="P160" s="1">
        <f>COUNTIF('SNPs Vector pS631'!B$1:B$400,B160)</f>
        <v>1</v>
      </c>
    </row>
    <row r="161" spans="1:16" x14ac:dyDescent="0.25">
      <c r="A161" s="1" t="s">
        <v>7</v>
      </c>
      <c r="B161" s="1">
        <v>1499481</v>
      </c>
      <c r="C161" s="1">
        <v>1499481</v>
      </c>
      <c r="D161" s="1">
        <v>1</v>
      </c>
      <c r="E161" s="1">
        <v>1</v>
      </c>
      <c r="F161" s="3"/>
      <c r="G161" s="3"/>
      <c r="H161" s="3" t="s">
        <v>30</v>
      </c>
      <c r="I161" s="3"/>
      <c r="J161" s="3">
        <v>43</v>
      </c>
      <c r="K161" s="3" t="s">
        <v>14</v>
      </c>
      <c r="L161" s="21"/>
      <c r="M161" s="3"/>
      <c r="N161" s="22">
        <v>0.88400000000000001</v>
      </c>
      <c r="O161" s="23">
        <v>6.0000000000000002E-105</v>
      </c>
      <c r="P161" s="1">
        <f>COUNTIF('SNPs Vector pS631'!B$1:B$400,B161)</f>
        <v>1</v>
      </c>
    </row>
    <row r="162" spans="1:16" x14ac:dyDescent="0.25">
      <c r="A162" s="1" t="s">
        <v>52</v>
      </c>
      <c r="B162" s="1">
        <v>1499480</v>
      </c>
      <c r="C162" s="1">
        <v>1499480</v>
      </c>
      <c r="D162" s="1">
        <v>1</v>
      </c>
      <c r="E162" s="1">
        <v>1</v>
      </c>
      <c r="F162" s="3"/>
      <c r="G162" s="3"/>
      <c r="H162" s="3" t="s">
        <v>57</v>
      </c>
      <c r="I162" s="3"/>
      <c r="J162" s="3">
        <v>43</v>
      </c>
      <c r="K162" s="3" t="s">
        <v>14</v>
      </c>
      <c r="L162" s="21"/>
      <c r="M162" s="3"/>
      <c r="N162" s="22">
        <v>0.74399999999999999</v>
      </c>
      <c r="O162" s="23">
        <v>1.4000000000000001E-96</v>
      </c>
      <c r="P162" s="1">
        <f>COUNTIF('SNPs Vector pS631'!B$1:B$400,B162)</f>
        <v>1</v>
      </c>
    </row>
    <row r="163" spans="1:16" x14ac:dyDescent="0.25">
      <c r="A163" s="1" t="s">
        <v>52</v>
      </c>
      <c r="B163" s="1">
        <v>1463471</v>
      </c>
      <c r="C163" s="1">
        <v>1463471</v>
      </c>
      <c r="D163" s="1">
        <v>1</v>
      </c>
      <c r="E163" s="1">
        <v>1</v>
      </c>
      <c r="F163" s="3"/>
      <c r="G163" s="3">
        <v>711</v>
      </c>
      <c r="H163" s="3" t="s">
        <v>54</v>
      </c>
      <c r="I163" s="3" t="s">
        <v>188</v>
      </c>
      <c r="J163" s="3">
        <v>55</v>
      </c>
      <c r="K163" s="3" t="s">
        <v>9</v>
      </c>
      <c r="L163" s="21" t="s">
        <v>387</v>
      </c>
      <c r="M163" s="3" t="s">
        <v>70</v>
      </c>
      <c r="N163" s="22">
        <v>1</v>
      </c>
      <c r="O163" s="23">
        <v>3.2000000000000001E-193</v>
      </c>
      <c r="P163" s="1">
        <f>COUNTIF('SNPs Vector pS631'!B$1:B$400,B163)</f>
        <v>0</v>
      </c>
    </row>
    <row r="164" spans="1:16" x14ac:dyDescent="0.25">
      <c r="A164" s="24" t="s">
        <v>21</v>
      </c>
      <c r="B164" s="24">
        <v>1442691</v>
      </c>
      <c r="C164" s="24">
        <v>1442692</v>
      </c>
      <c r="D164" s="24">
        <v>2</v>
      </c>
      <c r="E164" s="24">
        <v>1</v>
      </c>
      <c r="F164" s="25"/>
      <c r="G164" s="25">
        <v>371</v>
      </c>
      <c r="H164" s="25" t="s">
        <v>180</v>
      </c>
      <c r="I164" s="25"/>
      <c r="J164" s="25" t="s">
        <v>187</v>
      </c>
      <c r="K164" s="25" t="s">
        <v>23</v>
      </c>
      <c r="L164" s="26" t="s">
        <v>388</v>
      </c>
      <c r="M164" s="25" t="s">
        <v>76</v>
      </c>
      <c r="N164" s="27">
        <v>1</v>
      </c>
      <c r="O164" s="28">
        <v>2.4999999999999999E-235</v>
      </c>
      <c r="P164" s="1">
        <f>COUNTIF('SNPs Vector pS631'!B$1:B$400,B164)</f>
        <v>0</v>
      </c>
    </row>
    <row r="165" spans="1:16" x14ac:dyDescent="0.25">
      <c r="A165" s="1" t="s">
        <v>7</v>
      </c>
      <c r="B165" s="1">
        <v>1419550</v>
      </c>
      <c r="C165" s="1">
        <v>1419549</v>
      </c>
      <c r="D165" s="1">
        <v>0</v>
      </c>
      <c r="E165" s="1">
        <v>1</v>
      </c>
      <c r="F165" s="3"/>
      <c r="G165" s="3"/>
      <c r="H165" s="3" t="s">
        <v>46</v>
      </c>
      <c r="I165" s="3"/>
      <c r="J165" s="3">
        <v>29</v>
      </c>
      <c r="K165" s="3" t="s">
        <v>12</v>
      </c>
      <c r="L165" s="21"/>
      <c r="M165" s="3"/>
      <c r="N165" s="22">
        <v>1</v>
      </c>
      <c r="O165" s="23">
        <v>1.5999999999999999E-93</v>
      </c>
      <c r="P165" s="1">
        <f>COUNTIF('SNPs Vector pS631'!B$1:B$400,B165)</f>
        <v>1</v>
      </c>
    </row>
    <row r="166" spans="1:16" x14ac:dyDescent="0.25">
      <c r="A166" s="1" t="s">
        <v>52</v>
      </c>
      <c r="B166" s="1">
        <v>1366720</v>
      </c>
      <c r="C166" s="1">
        <v>1366720</v>
      </c>
      <c r="D166" s="1">
        <v>1</v>
      </c>
      <c r="E166" s="1">
        <v>1</v>
      </c>
      <c r="F166" s="3"/>
      <c r="G166" s="3"/>
      <c r="H166" s="3" t="s">
        <v>54</v>
      </c>
      <c r="I166" s="3"/>
      <c r="J166" s="3">
        <v>51</v>
      </c>
      <c r="K166" s="3" t="s">
        <v>9</v>
      </c>
      <c r="L166" s="21"/>
      <c r="M166" s="3"/>
      <c r="N166" s="22">
        <v>1</v>
      </c>
      <c r="O166" s="23">
        <v>4E-174</v>
      </c>
      <c r="P166" s="1">
        <f>COUNTIF('SNPs Vector pS631'!B$1:B$400,B166)</f>
        <v>0</v>
      </c>
    </row>
    <row r="167" spans="1:16" x14ac:dyDescent="0.25">
      <c r="A167" s="1" t="s">
        <v>28</v>
      </c>
      <c r="B167" s="1">
        <v>1349573</v>
      </c>
      <c r="C167" s="1">
        <v>1349573</v>
      </c>
      <c r="D167" s="1">
        <v>1</v>
      </c>
      <c r="E167" s="1">
        <v>1</v>
      </c>
      <c r="F167" s="3"/>
      <c r="G167" s="3"/>
      <c r="H167" s="3" t="s">
        <v>29</v>
      </c>
      <c r="I167" s="3"/>
      <c r="J167" s="3">
        <v>63</v>
      </c>
      <c r="K167" s="3" t="s">
        <v>9</v>
      </c>
      <c r="L167" s="21"/>
      <c r="M167" s="3"/>
      <c r="N167" s="22">
        <v>1</v>
      </c>
      <c r="O167" s="23">
        <v>1.6000000000000001E-227</v>
      </c>
      <c r="P167" s="1">
        <f>COUNTIF('SNPs Vector pS631'!B$1:B$400,B167)</f>
        <v>0</v>
      </c>
    </row>
    <row r="168" spans="1:16" x14ac:dyDescent="0.25">
      <c r="A168" s="1"/>
      <c r="B168" s="1">
        <v>1284558</v>
      </c>
      <c r="C168" s="1">
        <v>1284572</v>
      </c>
      <c r="D168" s="1">
        <v>15</v>
      </c>
      <c r="E168" s="1">
        <v>1</v>
      </c>
      <c r="F168" s="3" t="s">
        <v>186</v>
      </c>
      <c r="G168" s="3">
        <v>496</v>
      </c>
      <c r="H168" s="3" t="s">
        <v>593</v>
      </c>
      <c r="I168" s="3" t="s">
        <v>185</v>
      </c>
      <c r="J168" s="3">
        <v>57</v>
      </c>
      <c r="K168" s="3" t="s">
        <v>122</v>
      </c>
      <c r="L168" s="21"/>
      <c r="M168" s="3" t="s">
        <v>122</v>
      </c>
      <c r="N168" s="22">
        <v>1</v>
      </c>
      <c r="O168" s="23">
        <v>5E-166</v>
      </c>
      <c r="P168" s="1">
        <f>COUNTIF('SNPs Vector pS631'!B$1:B$400,B168)</f>
        <v>0</v>
      </c>
    </row>
    <row r="169" spans="1:16" x14ac:dyDescent="0.25">
      <c r="A169" s="1" t="s">
        <v>7</v>
      </c>
      <c r="B169" s="1">
        <v>1126648</v>
      </c>
      <c r="C169" s="1">
        <v>1126647</v>
      </c>
      <c r="D169" s="1">
        <v>0</v>
      </c>
      <c r="E169" s="1">
        <v>1</v>
      </c>
      <c r="F169" s="3"/>
      <c r="G169" s="3"/>
      <c r="H169" s="3" t="s">
        <v>61</v>
      </c>
      <c r="I169" s="3"/>
      <c r="J169" s="3">
        <v>36</v>
      </c>
      <c r="K169" s="3" t="s">
        <v>48</v>
      </c>
      <c r="L169" s="21"/>
      <c r="M169" s="3"/>
      <c r="N169" s="22">
        <v>1</v>
      </c>
      <c r="O169" s="23">
        <v>4.0000000000000002E-123</v>
      </c>
      <c r="P169" s="1">
        <f>COUNTIF('SNPs Vector pS631'!B$1:B$400,B169)</f>
        <v>1</v>
      </c>
    </row>
    <row r="170" spans="1:16" x14ac:dyDescent="0.25">
      <c r="A170" s="1" t="s">
        <v>64</v>
      </c>
      <c r="B170" s="1">
        <v>1070249</v>
      </c>
      <c r="C170" s="1">
        <v>1070248</v>
      </c>
      <c r="D170" s="1">
        <v>0</v>
      </c>
      <c r="E170" s="1">
        <v>1</v>
      </c>
      <c r="F170" s="3"/>
      <c r="G170" s="3"/>
      <c r="H170" s="3" t="s">
        <v>64</v>
      </c>
      <c r="I170" s="3"/>
      <c r="J170" s="3">
        <v>46</v>
      </c>
      <c r="K170" s="3" t="s">
        <v>12</v>
      </c>
      <c r="L170" s="21"/>
      <c r="M170" s="3"/>
      <c r="N170" s="22">
        <v>0.89100000000000001</v>
      </c>
      <c r="O170" s="23">
        <v>1.5E-125</v>
      </c>
      <c r="P170" s="1">
        <f>COUNTIF('SNPs Vector pS631'!B$1:B$400,B170)</f>
        <v>1</v>
      </c>
    </row>
    <row r="171" spans="1:16" x14ac:dyDescent="0.25">
      <c r="A171" s="1" t="s">
        <v>28</v>
      </c>
      <c r="B171" s="1">
        <v>1053872</v>
      </c>
      <c r="C171" s="1">
        <v>1053872</v>
      </c>
      <c r="D171" s="1">
        <v>1</v>
      </c>
      <c r="E171" s="1">
        <v>1</v>
      </c>
      <c r="F171" s="3"/>
      <c r="G171" s="3"/>
      <c r="H171" s="3" t="s">
        <v>29</v>
      </c>
      <c r="I171" s="3"/>
      <c r="J171" s="3">
        <v>68</v>
      </c>
      <c r="K171" s="3" t="s">
        <v>9</v>
      </c>
      <c r="L171" s="21"/>
      <c r="M171" s="3"/>
      <c r="N171" s="22">
        <v>1</v>
      </c>
      <c r="O171" s="23">
        <v>6.3000000000000001E-232</v>
      </c>
      <c r="P171" s="1">
        <f>COUNTIF('SNPs Vector pS631'!B$1:B$400,B171)</f>
        <v>0</v>
      </c>
    </row>
    <row r="172" spans="1:16" x14ac:dyDescent="0.25">
      <c r="A172" s="1" t="s">
        <v>52</v>
      </c>
      <c r="B172" s="1">
        <v>950227</v>
      </c>
      <c r="C172" s="1">
        <v>950227</v>
      </c>
      <c r="D172" s="1">
        <v>1</v>
      </c>
      <c r="E172" s="1">
        <v>1</v>
      </c>
      <c r="F172" s="3"/>
      <c r="G172" s="3">
        <v>3</v>
      </c>
      <c r="H172" s="3" t="s">
        <v>54</v>
      </c>
      <c r="I172" s="3" t="s">
        <v>184</v>
      </c>
      <c r="J172" s="3">
        <v>55</v>
      </c>
      <c r="K172" s="3" t="s">
        <v>9</v>
      </c>
      <c r="L172" s="21" t="s">
        <v>389</v>
      </c>
      <c r="M172" s="3" t="s">
        <v>70</v>
      </c>
      <c r="N172" s="22">
        <v>1</v>
      </c>
      <c r="O172" s="23">
        <v>3.2000000000000001E-193</v>
      </c>
      <c r="P172" s="1">
        <f>COUNTIF('SNPs Vector pS631'!B$1:B$400,B172)</f>
        <v>0</v>
      </c>
    </row>
    <row r="173" spans="1:16" x14ac:dyDescent="0.25">
      <c r="A173" s="1" t="s">
        <v>52</v>
      </c>
      <c r="B173" s="1">
        <v>794759</v>
      </c>
      <c r="C173" s="1">
        <v>794759</v>
      </c>
      <c r="D173" s="1">
        <v>1</v>
      </c>
      <c r="E173" s="1">
        <v>1</v>
      </c>
      <c r="F173" s="3" t="s">
        <v>75</v>
      </c>
      <c r="G173" s="3">
        <v>901</v>
      </c>
      <c r="H173" s="3" t="s">
        <v>54</v>
      </c>
      <c r="I173" s="3" t="s">
        <v>117</v>
      </c>
      <c r="J173" s="3">
        <v>45</v>
      </c>
      <c r="K173" s="3" t="s">
        <v>9</v>
      </c>
      <c r="L173" s="21"/>
      <c r="M173" s="3" t="s">
        <v>23</v>
      </c>
      <c r="N173" s="22">
        <v>1</v>
      </c>
      <c r="O173" s="23">
        <v>1E-153</v>
      </c>
      <c r="P173" s="1">
        <f>COUNTIF('SNPs Vector pS631'!B$1:B$400,B173)</f>
        <v>0</v>
      </c>
    </row>
    <row r="174" spans="1:16" x14ac:dyDescent="0.25">
      <c r="A174" s="1" t="s">
        <v>15</v>
      </c>
      <c r="B174" s="1">
        <v>699722</v>
      </c>
      <c r="C174" s="1">
        <v>699722</v>
      </c>
      <c r="D174" s="1">
        <v>1</v>
      </c>
      <c r="E174" s="1">
        <v>1</v>
      </c>
      <c r="F174" s="3"/>
      <c r="G174" s="3"/>
      <c r="H174" s="3" t="s">
        <v>32</v>
      </c>
      <c r="I174" s="3"/>
      <c r="J174" s="3">
        <v>22</v>
      </c>
      <c r="K174" s="3" t="s">
        <v>9</v>
      </c>
      <c r="L174" s="21"/>
      <c r="M174" s="3"/>
      <c r="N174" s="22">
        <v>0.63600000000000001</v>
      </c>
      <c r="O174" s="23">
        <v>1.2E-31</v>
      </c>
      <c r="P174" s="1">
        <f>COUNTIF('SNPs Vector pS631'!B$1:B$400,B174)</f>
        <v>1</v>
      </c>
    </row>
    <row r="175" spans="1:16" x14ac:dyDescent="0.25">
      <c r="A175" s="1" t="s">
        <v>28</v>
      </c>
      <c r="B175" s="1">
        <v>676520</v>
      </c>
      <c r="C175" s="1">
        <v>676520</v>
      </c>
      <c r="D175" s="1">
        <v>1</v>
      </c>
      <c r="E175" s="1">
        <v>1</v>
      </c>
      <c r="F175" s="3" t="s">
        <v>75</v>
      </c>
      <c r="G175" s="3">
        <v>286</v>
      </c>
      <c r="H175" s="3" t="s">
        <v>29</v>
      </c>
      <c r="I175" s="3" t="s">
        <v>74</v>
      </c>
      <c r="J175" s="3">
        <v>52</v>
      </c>
      <c r="K175" s="3" t="s">
        <v>9</v>
      </c>
      <c r="L175" s="21"/>
      <c r="M175" s="3" t="s">
        <v>23</v>
      </c>
      <c r="N175" s="22">
        <v>1</v>
      </c>
      <c r="O175" s="23">
        <v>1E-182</v>
      </c>
      <c r="P175" s="1">
        <f>COUNTIF('SNPs Vector pS631'!B$1:B$400,B175)</f>
        <v>0</v>
      </c>
    </row>
    <row r="176" spans="1:16" x14ac:dyDescent="0.25">
      <c r="A176" s="1" t="s">
        <v>28</v>
      </c>
      <c r="B176" s="1">
        <v>650093</v>
      </c>
      <c r="C176" s="1">
        <v>650093</v>
      </c>
      <c r="D176" s="1">
        <v>1</v>
      </c>
      <c r="E176" s="1">
        <v>1</v>
      </c>
      <c r="F176" s="3" t="s">
        <v>75</v>
      </c>
      <c r="G176" s="3">
        <v>64</v>
      </c>
      <c r="H176" s="3" t="s">
        <v>29</v>
      </c>
      <c r="I176" s="3" t="s">
        <v>74</v>
      </c>
      <c r="J176" s="3">
        <v>63</v>
      </c>
      <c r="K176" s="3" t="s">
        <v>9</v>
      </c>
      <c r="L176" s="21" t="s">
        <v>390</v>
      </c>
      <c r="M176" s="3" t="s">
        <v>23</v>
      </c>
      <c r="N176" s="22">
        <v>1</v>
      </c>
      <c r="O176" s="23">
        <v>6.2999999999999996E-215</v>
      </c>
      <c r="P176" s="1">
        <f>COUNTIF('SNPs Vector pS631'!B$1:B$400,B176)</f>
        <v>0</v>
      </c>
    </row>
    <row r="177" spans="1:16" x14ac:dyDescent="0.25">
      <c r="A177" s="1" t="s">
        <v>28</v>
      </c>
      <c r="B177" s="1">
        <v>538048</v>
      </c>
      <c r="C177" s="1">
        <v>538048</v>
      </c>
      <c r="D177" s="1">
        <v>1</v>
      </c>
      <c r="E177" s="1">
        <v>1</v>
      </c>
      <c r="F177" s="3"/>
      <c r="G177" s="3">
        <v>426</v>
      </c>
      <c r="H177" s="3" t="s">
        <v>29</v>
      </c>
      <c r="I177" s="3" t="s">
        <v>183</v>
      </c>
      <c r="J177" s="3">
        <v>63</v>
      </c>
      <c r="K177" s="3" t="s">
        <v>9</v>
      </c>
      <c r="L177" s="21" t="s">
        <v>391</v>
      </c>
      <c r="M177" s="3" t="s">
        <v>70</v>
      </c>
      <c r="N177" s="22">
        <v>1</v>
      </c>
      <c r="O177" s="23">
        <v>6.2999999999999996E-215</v>
      </c>
      <c r="P177" s="1">
        <f>COUNTIF('SNPs Vector pS631'!B$1:B$400,B177)</f>
        <v>0</v>
      </c>
    </row>
    <row r="178" spans="1:16" x14ac:dyDescent="0.25">
      <c r="A178" s="1" t="s">
        <v>15</v>
      </c>
      <c r="B178" s="1">
        <v>499203</v>
      </c>
      <c r="C178" s="1">
        <v>499203</v>
      </c>
      <c r="D178" s="1">
        <v>1</v>
      </c>
      <c r="E178" s="1">
        <v>1</v>
      </c>
      <c r="F178" s="3"/>
      <c r="G178" s="3"/>
      <c r="H178" s="3" t="s">
        <v>32</v>
      </c>
      <c r="I178" s="3"/>
      <c r="J178" s="3">
        <v>33</v>
      </c>
      <c r="K178" s="3" t="s">
        <v>9</v>
      </c>
      <c r="L178" s="21"/>
      <c r="M178" s="3"/>
      <c r="N178" s="22">
        <v>0.97</v>
      </c>
      <c r="O178" s="23">
        <v>2.0999999999999999E-98</v>
      </c>
      <c r="P178" s="1">
        <f>COUNTIF('SNPs Vector pS631'!B$1:B$400,B178)</f>
        <v>1</v>
      </c>
    </row>
    <row r="179" spans="1:16" x14ac:dyDescent="0.25">
      <c r="A179" s="1" t="s">
        <v>28</v>
      </c>
      <c r="B179" s="1">
        <v>491992</v>
      </c>
      <c r="C179" s="1">
        <v>491992</v>
      </c>
      <c r="D179" s="1">
        <v>1</v>
      </c>
      <c r="E179" s="1">
        <v>1</v>
      </c>
      <c r="F179" s="3"/>
      <c r="G179" s="3">
        <v>429</v>
      </c>
      <c r="H179" s="3" t="s">
        <v>29</v>
      </c>
      <c r="I179" s="3" t="s">
        <v>182</v>
      </c>
      <c r="J179" s="3">
        <v>53</v>
      </c>
      <c r="K179" s="3" t="s">
        <v>9</v>
      </c>
      <c r="L179" s="21" t="s">
        <v>392</v>
      </c>
      <c r="M179" s="3" t="s">
        <v>70</v>
      </c>
      <c r="N179" s="22">
        <v>1</v>
      </c>
      <c r="O179" s="23">
        <v>1.3E-175</v>
      </c>
      <c r="P179" s="1">
        <f>COUNTIF('SNPs Vector pS631'!B$1:B$400,B179)</f>
        <v>0</v>
      </c>
    </row>
    <row r="180" spans="1:16" x14ac:dyDescent="0.25">
      <c r="A180" s="1" t="s">
        <v>28</v>
      </c>
      <c r="B180" s="1">
        <v>479305</v>
      </c>
      <c r="C180" s="1">
        <v>479305</v>
      </c>
      <c r="D180" s="1">
        <v>1</v>
      </c>
      <c r="E180" s="1">
        <v>1</v>
      </c>
      <c r="F180" s="3" t="s">
        <v>171</v>
      </c>
      <c r="G180" s="3">
        <v>164</v>
      </c>
      <c r="H180" s="3" t="s">
        <v>29</v>
      </c>
      <c r="I180" s="3" t="s">
        <v>170</v>
      </c>
      <c r="J180" s="3">
        <v>57</v>
      </c>
      <c r="K180" s="3" t="s">
        <v>9</v>
      </c>
      <c r="L180" s="21" t="s">
        <v>393</v>
      </c>
      <c r="M180" s="3" t="s">
        <v>23</v>
      </c>
      <c r="N180" s="22">
        <v>1</v>
      </c>
      <c r="O180" s="23">
        <v>3.1999999999999998E-200</v>
      </c>
      <c r="P180" s="1">
        <f>COUNTIF('SNPs Vector pS631'!B$1:B$400,B180)</f>
        <v>0</v>
      </c>
    </row>
    <row r="181" spans="1:16" x14ac:dyDescent="0.25">
      <c r="A181" s="1" t="s">
        <v>28</v>
      </c>
      <c r="B181" s="1">
        <v>467101</v>
      </c>
      <c r="C181" s="1">
        <v>467101</v>
      </c>
      <c r="D181" s="1">
        <v>1</v>
      </c>
      <c r="E181" s="1">
        <v>1</v>
      </c>
      <c r="F181" s="3"/>
      <c r="G181" s="3"/>
      <c r="H181" s="3" t="s">
        <v>29</v>
      </c>
      <c r="I181" s="3"/>
      <c r="J181" s="3">
        <v>63</v>
      </c>
      <c r="K181" s="3" t="s">
        <v>9</v>
      </c>
      <c r="L181" s="21"/>
      <c r="M181" s="3"/>
      <c r="N181" s="22">
        <v>1</v>
      </c>
      <c r="O181" s="23">
        <v>1.3000000000000001E-208</v>
      </c>
      <c r="P181" s="1">
        <f>COUNTIF('SNPs Vector pS631'!B$1:B$400,B181)</f>
        <v>0</v>
      </c>
    </row>
    <row r="182" spans="1:16" x14ac:dyDescent="0.25">
      <c r="A182" s="1" t="s">
        <v>15</v>
      </c>
      <c r="B182" s="1">
        <v>353067</v>
      </c>
      <c r="C182" s="1">
        <v>353067</v>
      </c>
      <c r="D182" s="1">
        <v>1</v>
      </c>
      <c r="E182" s="1">
        <v>1</v>
      </c>
      <c r="F182" s="3"/>
      <c r="G182" s="3"/>
      <c r="H182" s="3" t="s">
        <v>32</v>
      </c>
      <c r="I182" s="3"/>
      <c r="J182" s="3">
        <v>38</v>
      </c>
      <c r="K182" s="3" t="s">
        <v>9</v>
      </c>
      <c r="L182" s="21"/>
      <c r="M182" s="3"/>
      <c r="N182" s="22">
        <v>1</v>
      </c>
      <c r="O182" s="23">
        <v>2.4999999999999999E-122</v>
      </c>
      <c r="P182" s="1">
        <f>COUNTIF('SNPs Vector pS631'!B$1:B$400,B182)</f>
        <v>1</v>
      </c>
    </row>
    <row r="183" spans="1:16" x14ac:dyDescent="0.25">
      <c r="A183" s="1" t="s">
        <v>28</v>
      </c>
      <c r="B183" s="1">
        <v>336126</v>
      </c>
      <c r="C183" s="1">
        <v>336125</v>
      </c>
      <c r="D183" s="1">
        <v>0</v>
      </c>
      <c r="E183" s="1">
        <v>1</v>
      </c>
      <c r="F183" s="3"/>
      <c r="G183" s="3">
        <v>211</v>
      </c>
      <c r="H183" s="3" t="s">
        <v>28</v>
      </c>
      <c r="I183" s="3"/>
      <c r="J183" s="3">
        <v>51</v>
      </c>
      <c r="K183" s="3" t="s">
        <v>12</v>
      </c>
      <c r="L183" s="21"/>
      <c r="M183" s="3" t="s">
        <v>67</v>
      </c>
      <c r="N183" s="22">
        <v>1</v>
      </c>
      <c r="O183" s="23">
        <v>5.0000000000000002E-169</v>
      </c>
      <c r="P183" s="1">
        <f>COUNTIF('SNPs Vector pS631'!B$1:B$400,B183)</f>
        <v>1</v>
      </c>
    </row>
    <row r="184" spans="1:16" x14ac:dyDescent="0.25">
      <c r="A184" s="1" t="s">
        <v>28</v>
      </c>
      <c r="B184" s="1">
        <v>322404</v>
      </c>
      <c r="C184" s="1">
        <v>322404</v>
      </c>
      <c r="D184" s="1">
        <v>1</v>
      </c>
      <c r="E184" s="1">
        <v>1</v>
      </c>
      <c r="F184" s="3" t="s">
        <v>75</v>
      </c>
      <c r="G184" s="3">
        <v>1837</v>
      </c>
      <c r="H184" s="3" t="s">
        <v>29</v>
      </c>
      <c r="I184" s="3" t="s">
        <v>117</v>
      </c>
      <c r="J184" s="3">
        <v>74</v>
      </c>
      <c r="K184" s="3" t="s">
        <v>9</v>
      </c>
      <c r="L184" s="21"/>
      <c r="M184" s="3" t="s">
        <v>23</v>
      </c>
      <c r="N184" s="22">
        <v>1</v>
      </c>
      <c r="O184" s="23">
        <v>6.2999999999999999E-245</v>
      </c>
      <c r="P184" s="1">
        <f>COUNTIF('SNPs Vector pS631'!B$1:B$400,B184)</f>
        <v>0</v>
      </c>
    </row>
    <row r="185" spans="1:16" x14ac:dyDescent="0.25">
      <c r="A185" s="1" t="s">
        <v>7</v>
      </c>
      <c r="B185" s="1">
        <v>307867</v>
      </c>
      <c r="C185" s="1">
        <v>307866</v>
      </c>
      <c r="D185" s="1">
        <v>0</v>
      </c>
      <c r="E185" s="1">
        <v>1</v>
      </c>
      <c r="F185" s="3"/>
      <c r="G185" s="3"/>
      <c r="H185" s="3" t="s">
        <v>46</v>
      </c>
      <c r="I185" s="3"/>
      <c r="J185" s="3">
        <v>42</v>
      </c>
      <c r="K185" s="3" t="s">
        <v>12</v>
      </c>
      <c r="L185" s="21"/>
      <c r="M185" s="3"/>
      <c r="N185" s="22">
        <v>1</v>
      </c>
      <c r="O185" s="23">
        <v>1.5999999999999999E-143</v>
      </c>
      <c r="P185" s="1">
        <f>COUNTIF('SNPs Vector pS631'!B$1:B$400,B185)</f>
        <v>1</v>
      </c>
    </row>
    <row r="186" spans="1:16" x14ac:dyDescent="0.25">
      <c r="A186" s="1" t="s">
        <v>52</v>
      </c>
      <c r="B186" s="1">
        <v>278745</v>
      </c>
      <c r="C186" s="1">
        <v>278744</v>
      </c>
      <c r="D186" s="1">
        <v>0</v>
      </c>
      <c r="E186" s="1">
        <v>1</v>
      </c>
      <c r="F186" s="3"/>
      <c r="G186" s="3"/>
      <c r="H186" s="3" t="s">
        <v>68</v>
      </c>
      <c r="I186" s="3"/>
      <c r="J186" s="3">
        <v>38</v>
      </c>
      <c r="K186" s="3" t="s">
        <v>48</v>
      </c>
      <c r="L186" s="21"/>
      <c r="M186" s="3"/>
      <c r="N186" s="22">
        <v>0.89500000000000002</v>
      </c>
      <c r="O186" s="23">
        <v>4.5999999999999999E-108</v>
      </c>
      <c r="P186" s="1">
        <f>COUNTIF('SNPs Vector pS631'!B$1:B$400,B186)</f>
        <v>1</v>
      </c>
    </row>
    <row r="187" spans="1:16" x14ac:dyDescent="0.25">
      <c r="A187" s="1" t="s">
        <v>7</v>
      </c>
      <c r="B187" s="1">
        <v>197590</v>
      </c>
      <c r="C187" s="1">
        <v>197590</v>
      </c>
      <c r="D187" s="1">
        <v>1</v>
      </c>
      <c r="E187" s="1">
        <v>1</v>
      </c>
      <c r="F187" s="3"/>
      <c r="G187" s="3">
        <v>3096</v>
      </c>
      <c r="H187" s="3" t="s">
        <v>8</v>
      </c>
      <c r="I187" s="3" t="s">
        <v>69</v>
      </c>
      <c r="J187" s="3">
        <v>35</v>
      </c>
      <c r="K187" s="3" t="s">
        <v>9</v>
      </c>
      <c r="L187" s="21"/>
      <c r="M187" s="3" t="s">
        <v>70</v>
      </c>
      <c r="N187" s="22">
        <v>0.42899999999999999</v>
      </c>
      <c r="O187" s="23">
        <v>5.6000000000000001E-14</v>
      </c>
      <c r="P187" s="1">
        <f>COUNTIF('SNPs Vector pS631'!B$1:B$400,B187)</f>
        <v>1</v>
      </c>
    </row>
    <row r="188" spans="1:16" x14ac:dyDescent="0.25">
      <c r="A188" s="1" t="s">
        <v>7</v>
      </c>
      <c r="B188" s="1">
        <v>196390</v>
      </c>
      <c r="C188" s="1">
        <v>196390</v>
      </c>
      <c r="D188" s="1">
        <v>1</v>
      </c>
      <c r="E188" s="1">
        <v>1</v>
      </c>
      <c r="F188" s="3"/>
      <c r="G188" s="3">
        <v>1896</v>
      </c>
      <c r="H188" s="3" t="s">
        <v>8</v>
      </c>
      <c r="I188" s="3" t="s">
        <v>69</v>
      </c>
      <c r="J188" s="3">
        <v>33</v>
      </c>
      <c r="K188" s="3" t="s">
        <v>9</v>
      </c>
      <c r="L188" s="21"/>
      <c r="M188" s="3" t="s">
        <v>70</v>
      </c>
      <c r="N188" s="22">
        <v>0.45500000000000002</v>
      </c>
      <c r="O188" s="23">
        <v>2.3000000000000001E-17</v>
      </c>
      <c r="P188" s="1">
        <f>COUNTIF('SNPs Vector pS631'!B$1:B$400,B188)</f>
        <v>1</v>
      </c>
    </row>
    <row r="189" spans="1:16" x14ac:dyDescent="0.25">
      <c r="A189" s="1" t="s">
        <v>15</v>
      </c>
      <c r="B189" s="1">
        <v>196351</v>
      </c>
      <c r="C189" s="1">
        <v>196351</v>
      </c>
      <c r="D189" s="1">
        <v>1</v>
      </c>
      <c r="E189" s="1">
        <v>1</v>
      </c>
      <c r="F189" s="3"/>
      <c r="G189" s="3">
        <v>1857</v>
      </c>
      <c r="H189" s="3" t="s">
        <v>31</v>
      </c>
      <c r="I189" s="3" t="s">
        <v>71</v>
      </c>
      <c r="J189" s="3">
        <v>26</v>
      </c>
      <c r="K189" s="3" t="s">
        <v>14</v>
      </c>
      <c r="L189" s="21"/>
      <c r="M189" s="3" t="s">
        <v>70</v>
      </c>
      <c r="N189" s="22">
        <v>0.61499999999999999</v>
      </c>
      <c r="O189" s="23">
        <v>1.9000000000000001E-24</v>
      </c>
      <c r="P189" s="1">
        <f>COUNTIF('SNPs Vector pS631'!B$1:B$400,B189)</f>
        <v>1</v>
      </c>
    </row>
    <row r="190" spans="1:16" x14ac:dyDescent="0.25">
      <c r="A190" s="1" t="s">
        <v>7</v>
      </c>
      <c r="B190" s="1">
        <v>196327</v>
      </c>
      <c r="C190" s="1">
        <v>196327</v>
      </c>
      <c r="D190" s="1">
        <v>1</v>
      </c>
      <c r="E190" s="1">
        <v>1</v>
      </c>
      <c r="F190" s="3"/>
      <c r="G190" s="3">
        <v>1833</v>
      </c>
      <c r="H190" s="3" t="s">
        <v>30</v>
      </c>
      <c r="I190" s="3" t="s">
        <v>181</v>
      </c>
      <c r="J190" s="3">
        <v>27</v>
      </c>
      <c r="K190" s="3" t="s">
        <v>14</v>
      </c>
      <c r="L190" s="21"/>
      <c r="M190" s="3" t="s">
        <v>70</v>
      </c>
      <c r="N190" s="22">
        <v>0.44400000000000001</v>
      </c>
      <c r="O190" s="23">
        <v>2.2999999999999999E-16</v>
      </c>
      <c r="P190" s="1">
        <f>COUNTIF('SNPs Vector pS631'!B$1:B$400,B190)</f>
        <v>1</v>
      </c>
    </row>
    <row r="191" spans="1:16" x14ac:dyDescent="0.25">
      <c r="A191" s="1" t="s">
        <v>7</v>
      </c>
      <c r="B191" s="1">
        <v>196306</v>
      </c>
      <c r="C191" s="1">
        <v>196306</v>
      </c>
      <c r="D191" s="1">
        <v>1</v>
      </c>
      <c r="E191" s="1">
        <v>1</v>
      </c>
      <c r="F191" s="3"/>
      <c r="G191" s="3">
        <v>1812</v>
      </c>
      <c r="H191" s="3" t="s">
        <v>8</v>
      </c>
      <c r="I191" s="3" t="s">
        <v>111</v>
      </c>
      <c r="J191" s="3">
        <v>28</v>
      </c>
      <c r="K191" s="3" t="s">
        <v>9</v>
      </c>
      <c r="L191" s="21"/>
      <c r="M191" s="3" t="s">
        <v>70</v>
      </c>
      <c r="N191" s="22">
        <v>0.5</v>
      </c>
      <c r="O191" s="23">
        <v>3.5000000000000003E-21</v>
      </c>
      <c r="P191" s="1">
        <f>COUNTIF('SNPs Vector pS631'!B$1:B$400,B191)</f>
        <v>1</v>
      </c>
    </row>
    <row r="192" spans="1:16" x14ac:dyDescent="0.25">
      <c r="A192" s="24" t="s">
        <v>21</v>
      </c>
      <c r="B192" s="24">
        <v>166193</v>
      </c>
      <c r="C192" s="24">
        <v>166194</v>
      </c>
      <c r="D192" s="24">
        <v>2</v>
      </c>
      <c r="E192" s="24">
        <v>1</v>
      </c>
      <c r="F192" s="25"/>
      <c r="G192" s="25">
        <v>713</v>
      </c>
      <c r="H192" s="25" t="s">
        <v>180</v>
      </c>
      <c r="I192" s="25"/>
      <c r="J192" s="25">
        <v>44</v>
      </c>
      <c r="K192" s="25" t="s">
        <v>23</v>
      </c>
      <c r="L192" s="26" t="s">
        <v>394</v>
      </c>
      <c r="M192" s="25" t="s">
        <v>76</v>
      </c>
      <c r="N192" s="27">
        <v>1</v>
      </c>
      <c r="O192" s="28">
        <v>9.9999999999999997E-155</v>
      </c>
      <c r="P192" s="1">
        <f>COUNTIF('SNPs Vector pS631'!B$1:B$400,B192)</f>
        <v>0</v>
      </c>
    </row>
    <row r="193" spans="1:16" x14ac:dyDescent="0.25">
      <c r="A193" s="24" t="s">
        <v>52</v>
      </c>
      <c r="B193" s="24">
        <v>165108</v>
      </c>
      <c r="C193" s="24">
        <v>165108</v>
      </c>
      <c r="D193" s="24">
        <v>1</v>
      </c>
      <c r="E193" s="24">
        <v>1</v>
      </c>
      <c r="F193" s="25"/>
      <c r="G193" s="25">
        <v>349</v>
      </c>
      <c r="H193" s="25" t="s">
        <v>54</v>
      </c>
      <c r="I193" s="25"/>
      <c r="J193" s="25">
        <v>47</v>
      </c>
      <c r="K193" s="25" t="s">
        <v>9</v>
      </c>
      <c r="L193" s="26" t="s">
        <v>395</v>
      </c>
      <c r="M193" s="25" t="s">
        <v>76</v>
      </c>
      <c r="N193" s="27">
        <v>0.95699999999999996</v>
      </c>
      <c r="O193" s="28">
        <v>3.3999999999999997E-128</v>
      </c>
      <c r="P193" s="1">
        <f>COUNTIF('SNPs Vector pS631'!B$1:B$400,B193)</f>
        <v>0</v>
      </c>
    </row>
    <row r="194" spans="1:16" x14ac:dyDescent="0.25">
      <c r="A194" s="24" t="s">
        <v>52</v>
      </c>
      <c r="B194" s="24">
        <v>165104</v>
      </c>
      <c r="C194" s="24">
        <v>165104</v>
      </c>
      <c r="D194" s="24">
        <v>1</v>
      </c>
      <c r="E194" s="24">
        <v>1</v>
      </c>
      <c r="F194" s="25" t="s">
        <v>174</v>
      </c>
      <c r="G194" s="25">
        <v>353</v>
      </c>
      <c r="H194" s="25" t="s">
        <v>54</v>
      </c>
      <c r="I194" s="25" t="s">
        <v>173</v>
      </c>
      <c r="J194" s="25">
        <v>46</v>
      </c>
      <c r="K194" s="25" t="s">
        <v>9</v>
      </c>
      <c r="L194" s="26" t="s">
        <v>395</v>
      </c>
      <c r="M194" s="25" t="s">
        <v>23</v>
      </c>
      <c r="N194" s="27">
        <v>1</v>
      </c>
      <c r="O194" s="28">
        <v>3.9999999999999998E-157</v>
      </c>
      <c r="P194" s="1">
        <f>COUNTIF('SNPs Vector pS631'!B$1:B$400,B194)</f>
        <v>0</v>
      </c>
    </row>
    <row r="195" spans="1:16" x14ac:dyDescent="0.25">
      <c r="A195" s="1" t="s">
        <v>28</v>
      </c>
      <c r="B195" s="1">
        <v>144728</v>
      </c>
      <c r="C195" s="1">
        <v>144728</v>
      </c>
      <c r="D195" s="1">
        <v>1</v>
      </c>
      <c r="E195" s="1">
        <v>1</v>
      </c>
      <c r="F195" s="3"/>
      <c r="G195" s="3"/>
      <c r="H195" s="3" t="s">
        <v>29</v>
      </c>
      <c r="I195" s="3"/>
      <c r="J195" s="3">
        <v>51</v>
      </c>
      <c r="K195" s="3" t="s">
        <v>9</v>
      </c>
      <c r="L195" s="21"/>
      <c r="M195" s="3"/>
      <c r="N195" s="22">
        <v>1</v>
      </c>
      <c r="O195" s="23">
        <v>3.2000000000000001E-179</v>
      </c>
      <c r="P195" s="1">
        <f>COUNTIF('SNPs Vector pS631'!B$1:B$400,B195)</f>
        <v>0</v>
      </c>
    </row>
    <row r="196" spans="1:16" x14ac:dyDescent="0.25">
      <c r="A196" s="1" t="s">
        <v>52</v>
      </c>
      <c r="B196" s="1">
        <v>95492</v>
      </c>
      <c r="C196" s="1">
        <v>95492</v>
      </c>
      <c r="D196" s="1">
        <v>1</v>
      </c>
      <c r="E196" s="1">
        <v>1</v>
      </c>
      <c r="F196" s="3" t="s">
        <v>132</v>
      </c>
      <c r="G196" s="3">
        <v>148</v>
      </c>
      <c r="H196" s="3" t="s">
        <v>54</v>
      </c>
      <c r="I196" s="3" t="s">
        <v>179</v>
      </c>
      <c r="J196" s="3">
        <v>48</v>
      </c>
      <c r="K196" s="3" t="s">
        <v>9</v>
      </c>
      <c r="L196" s="21"/>
      <c r="M196" s="3" t="s">
        <v>23</v>
      </c>
      <c r="N196" s="22">
        <v>1</v>
      </c>
      <c r="O196" s="23">
        <v>2.5000000000000001E-154</v>
      </c>
      <c r="P196" s="1">
        <f>COUNTIF('SNPs Vector pS631'!B$1:B$400,B196)</f>
        <v>0</v>
      </c>
    </row>
    <row r="197" spans="1:16" x14ac:dyDescent="0.25">
      <c r="A197" s="1" t="s">
        <v>28</v>
      </c>
      <c r="B197" s="1">
        <v>81033</v>
      </c>
      <c r="C197" s="1">
        <v>81033</v>
      </c>
      <c r="D197" s="1">
        <v>1</v>
      </c>
      <c r="E197" s="1">
        <v>1</v>
      </c>
      <c r="F197" s="3"/>
      <c r="G197" s="3"/>
      <c r="H197" s="3" t="s">
        <v>29</v>
      </c>
      <c r="I197" s="3"/>
      <c r="J197" s="3">
        <v>55</v>
      </c>
      <c r="K197" s="3" t="s">
        <v>9</v>
      </c>
      <c r="L197" s="21"/>
      <c r="M197" s="3"/>
      <c r="N197" s="22">
        <v>1</v>
      </c>
      <c r="O197" s="23">
        <v>3.2000000000000001E-171</v>
      </c>
      <c r="P197" s="1">
        <f>COUNTIF('SNPs Vector pS631'!B$1:B$400,B197)</f>
        <v>0</v>
      </c>
    </row>
    <row r="198" spans="1:16" x14ac:dyDescent="0.25">
      <c r="A198" s="1" t="s">
        <v>28</v>
      </c>
      <c r="B198" s="1">
        <v>43289</v>
      </c>
      <c r="C198" s="1">
        <v>43289</v>
      </c>
      <c r="D198" s="1">
        <v>1</v>
      </c>
      <c r="E198" s="1">
        <v>1</v>
      </c>
      <c r="F198" s="3" t="s">
        <v>178</v>
      </c>
      <c r="G198" s="3">
        <v>80</v>
      </c>
      <c r="H198" s="3" t="s">
        <v>29</v>
      </c>
      <c r="I198" s="3" t="s">
        <v>177</v>
      </c>
      <c r="J198" s="3">
        <v>71</v>
      </c>
      <c r="K198" s="3" t="s">
        <v>9</v>
      </c>
      <c r="L198" s="21"/>
      <c r="M198" s="3" t="s">
        <v>23</v>
      </c>
      <c r="N198" s="22">
        <v>1</v>
      </c>
      <c r="O198" s="23">
        <v>2.5E-256</v>
      </c>
      <c r="P198" s="1">
        <f>COUNTIF('SNPs Vector pS631'!B$1:B$400,B198)</f>
        <v>0</v>
      </c>
    </row>
    <row r="199" spans="1:16" x14ac:dyDescent="0.25">
      <c r="A199" s="1" t="s">
        <v>52</v>
      </c>
      <c r="B199" s="1">
        <v>27769</v>
      </c>
      <c r="C199" s="1">
        <v>27769</v>
      </c>
      <c r="D199" s="1">
        <v>1</v>
      </c>
      <c r="E199" s="1">
        <v>1</v>
      </c>
      <c r="F199" s="3"/>
      <c r="G199" s="3"/>
      <c r="H199" s="3" t="s">
        <v>54</v>
      </c>
      <c r="I199" s="3"/>
      <c r="J199" s="3">
        <v>44</v>
      </c>
      <c r="K199" s="3" t="s">
        <v>9</v>
      </c>
      <c r="L199" s="21"/>
      <c r="M199" s="3"/>
      <c r="N199" s="22">
        <v>1</v>
      </c>
      <c r="O199" s="23">
        <v>9.9999999999999997E-155</v>
      </c>
      <c r="P199" s="1">
        <f>COUNTIF('SNPs Vector pS631'!B$1:B$400,B199)</f>
        <v>0</v>
      </c>
    </row>
    <row r="200" spans="1:16" x14ac:dyDescent="0.25">
      <c r="A200" s="1" t="s">
        <v>28</v>
      </c>
      <c r="B200" s="1">
        <v>21945</v>
      </c>
      <c r="C200" s="1">
        <v>21945</v>
      </c>
      <c r="D200" s="1">
        <v>1</v>
      </c>
      <c r="E200" s="1">
        <v>1</v>
      </c>
      <c r="F200" s="3" t="s">
        <v>78</v>
      </c>
      <c r="G200" s="3">
        <v>1748</v>
      </c>
      <c r="H200" s="3" t="s">
        <v>29</v>
      </c>
      <c r="I200" s="3" t="s">
        <v>77</v>
      </c>
      <c r="J200" s="3">
        <v>51</v>
      </c>
      <c r="K200" s="3" t="s">
        <v>9</v>
      </c>
      <c r="L200" s="21"/>
      <c r="M200" s="3" t="s">
        <v>23</v>
      </c>
      <c r="N200" s="22">
        <v>1</v>
      </c>
      <c r="O200" s="23">
        <v>3.2000000000000001E-179</v>
      </c>
      <c r="P200" s="1">
        <f>COUNTIF('SNPs Vector pS631'!B$1:B$400,B200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5"/>
  <sheetViews>
    <sheetView workbookViewId="0"/>
  </sheetViews>
  <sheetFormatPr defaultRowHeight="15.75" x14ac:dyDescent="0.25"/>
  <cols>
    <col min="1" max="1" width="9.5703125" style="2" bestFit="1" customWidth="1"/>
    <col min="2" max="2" width="8.5703125" style="2" bestFit="1" customWidth="1"/>
    <col min="3" max="3" width="9.140625" style="2"/>
    <col min="4" max="4" width="6.7109375" style="20" bestFit="1" customWidth="1"/>
    <col min="5" max="5" width="17.7109375" style="20" bestFit="1" customWidth="1"/>
    <col min="6" max="6" width="12.140625" style="20" bestFit="1" customWidth="1"/>
    <col min="7" max="7" width="20.42578125" style="20" bestFit="1" customWidth="1"/>
    <col min="8" max="8" width="21.140625" style="20" bestFit="1" customWidth="1"/>
    <col min="9" max="9" width="9.42578125" style="20" bestFit="1" customWidth="1"/>
    <col min="10" max="10" width="8" style="18" bestFit="1" customWidth="1"/>
    <col min="11" max="11" width="22.5703125" style="20" bestFit="1" customWidth="1"/>
    <col min="12" max="12" width="12.28515625" style="20" bestFit="1" customWidth="1"/>
    <col min="13" max="13" width="15.85546875" style="2" bestFit="1" customWidth="1"/>
    <col min="14" max="14" width="14.28515625" style="2" bestFit="1" customWidth="1"/>
    <col min="15" max="15" width="6.28515625" style="2" bestFit="1" customWidth="1"/>
    <col min="16" max="19" width="9.140625" style="2"/>
    <col min="20" max="20" width="22.42578125" style="20" bestFit="1" customWidth="1"/>
    <col min="21" max="16384" width="9.140625" style="2"/>
  </cols>
  <sheetData>
    <row r="1" spans="1:20" s="29" customFormat="1" ht="24" customHeight="1" x14ac:dyDescent="0.25">
      <c r="A1" s="30" t="s">
        <v>0</v>
      </c>
      <c r="B1" s="30" t="s">
        <v>1</v>
      </c>
      <c r="C1" s="30" t="s">
        <v>2</v>
      </c>
      <c r="D1" s="30" t="s">
        <v>3</v>
      </c>
      <c r="E1" s="30" t="s">
        <v>584</v>
      </c>
      <c r="F1" s="30" t="s">
        <v>585</v>
      </c>
      <c r="G1" s="30" t="s">
        <v>4</v>
      </c>
      <c r="H1" s="30" t="s">
        <v>586</v>
      </c>
      <c r="I1" s="30" t="s">
        <v>5</v>
      </c>
      <c r="J1" s="30" t="s">
        <v>588</v>
      </c>
      <c r="K1" s="30" t="s">
        <v>587</v>
      </c>
      <c r="L1" s="30" t="s">
        <v>6</v>
      </c>
      <c r="M1" s="30" t="s">
        <v>590</v>
      </c>
      <c r="N1" s="30" t="s">
        <v>591</v>
      </c>
      <c r="O1" s="30" t="s">
        <v>595</v>
      </c>
      <c r="P1" s="30" t="s">
        <v>396</v>
      </c>
      <c r="Q1" s="30" t="s">
        <v>397</v>
      </c>
      <c r="R1" s="30" t="s">
        <v>398</v>
      </c>
      <c r="S1" s="30" t="s">
        <v>399</v>
      </c>
      <c r="T1" s="30" t="s">
        <v>594</v>
      </c>
    </row>
    <row r="2" spans="1:20" x14ac:dyDescent="0.25">
      <c r="A2" s="1" t="s">
        <v>7</v>
      </c>
      <c r="B2" s="1">
        <v>6092152</v>
      </c>
      <c r="C2" s="1">
        <v>6092152</v>
      </c>
      <c r="D2" s="3">
        <v>1</v>
      </c>
      <c r="E2" s="3" t="s">
        <v>151</v>
      </c>
      <c r="F2" s="3">
        <v>577</v>
      </c>
      <c r="G2" s="3" t="s">
        <v>13</v>
      </c>
      <c r="H2" s="3" t="s">
        <v>150</v>
      </c>
      <c r="I2" s="3">
        <v>64</v>
      </c>
      <c r="J2" s="21"/>
      <c r="K2" s="3" t="s">
        <v>14</v>
      </c>
      <c r="L2" s="3" t="s">
        <v>23</v>
      </c>
      <c r="M2" s="22">
        <v>0.219</v>
      </c>
      <c r="N2" s="23">
        <v>1.4000000000000001E-12</v>
      </c>
      <c r="O2" s="1">
        <f>COUNTIFS('SNPs Plasmid pBEC6'!B$2:B$82,'SNPs Vector pS631'!B2)</f>
        <v>0</v>
      </c>
      <c r="P2" s="1">
        <f>COUNTIFS('SNPs Plasmid pnCas9-BEC-C'!B$2:B$100,'SNPs Vector pS631'!B2)</f>
        <v>0</v>
      </c>
      <c r="Q2" s="1">
        <f>COUNTIFS('SNPs Plasmid pBEC6-C'!B$2:B$100,'SNPs Vector pS631'!B2)</f>
        <v>0</v>
      </c>
      <c r="R2" s="1">
        <f>COUNTIFS('SNPs NADPH aux. (TH·UM·LM·I)'!B$2:B$199,'SNPs Vector pS631'!B2)</f>
        <v>0</v>
      </c>
      <c r="S2" s="1">
        <f>COUNTIFS('SNPs Engineered PCA strain'!B$2:B$100,'SNPs Vector pS631'!B2)</f>
        <v>0</v>
      </c>
      <c r="T2" s="3" t="b">
        <f>IF(M2&gt;0.4,"TRUE")</f>
        <v>0</v>
      </c>
    </row>
    <row r="3" spans="1:20" x14ac:dyDescent="0.25">
      <c r="A3" s="1" t="s">
        <v>236</v>
      </c>
      <c r="B3" s="1">
        <v>6092149</v>
      </c>
      <c r="C3" s="1">
        <v>6092150</v>
      </c>
      <c r="D3" s="3">
        <v>2</v>
      </c>
      <c r="E3" s="3" t="s">
        <v>400</v>
      </c>
      <c r="F3" s="3">
        <v>574</v>
      </c>
      <c r="G3" s="3" t="s">
        <v>401</v>
      </c>
      <c r="H3" s="3" t="s">
        <v>402</v>
      </c>
      <c r="I3" s="3" t="s">
        <v>403</v>
      </c>
      <c r="J3" s="21"/>
      <c r="K3" s="3" t="s">
        <v>23</v>
      </c>
      <c r="L3" s="3" t="s">
        <v>23</v>
      </c>
      <c r="M3" s="1" t="s">
        <v>404</v>
      </c>
      <c r="N3" s="23">
        <v>6.2000000000000006E-11</v>
      </c>
      <c r="O3" s="1">
        <f>COUNTIFS('SNPs Plasmid pBEC6'!B$2:B$82,'SNPs Vector pS631'!B3)</f>
        <v>0</v>
      </c>
      <c r="P3" s="1">
        <f>COUNTIFS('SNPs Plasmid pnCas9-BEC-C'!B$2:B$100,'SNPs Vector pS631'!B3)</f>
        <v>0</v>
      </c>
      <c r="Q3" s="1">
        <f>COUNTIFS('SNPs Plasmid pBEC6-C'!B$2:B$100,'SNPs Vector pS631'!B3)</f>
        <v>0</v>
      </c>
      <c r="R3" s="1">
        <f>COUNTIFS('SNPs NADPH aux. (TH·UM·LM·I)'!B$2:B$199,'SNPs Vector pS631'!B3)</f>
        <v>0</v>
      </c>
      <c r="S3" s="1">
        <f>COUNTIFS('SNPs Engineered PCA strain'!B$2:B$100,'SNPs Vector pS631'!B3)</f>
        <v>0</v>
      </c>
      <c r="T3" s="3" t="str">
        <f t="shared" ref="T3:T66" si="0">IF(M3&gt;0.4,"TRUE")</f>
        <v>TRUE</v>
      </c>
    </row>
    <row r="4" spans="1:20" x14ac:dyDescent="0.25">
      <c r="A4" s="1" t="s">
        <v>7</v>
      </c>
      <c r="B4" s="1">
        <v>6092142</v>
      </c>
      <c r="C4" s="1">
        <v>6092142</v>
      </c>
      <c r="D4" s="3">
        <v>1</v>
      </c>
      <c r="E4" s="3" t="s">
        <v>405</v>
      </c>
      <c r="F4" s="3">
        <v>567</v>
      </c>
      <c r="G4" s="3" t="s">
        <v>30</v>
      </c>
      <c r="H4" s="3" t="s">
        <v>406</v>
      </c>
      <c r="I4" s="3">
        <v>59</v>
      </c>
      <c r="J4" s="21"/>
      <c r="K4" s="3" t="s">
        <v>14</v>
      </c>
      <c r="L4" s="3" t="s">
        <v>23</v>
      </c>
      <c r="M4" s="22">
        <v>0.186</v>
      </c>
      <c r="N4" s="23">
        <v>1.6E-12</v>
      </c>
      <c r="O4" s="1">
        <f>COUNTIFS('SNPs Plasmid pBEC6'!B$2:B$82,'SNPs Vector pS631'!B4)</f>
        <v>0</v>
      </c>
      <c r="P4" s="1">
        <f>COUNTIFS('SNPs Plasmid pnCas9-BEC-C'!B$2:B$100,'SNPs Vector pS631'!B4)</f>
        <v>0</v>
      </c>
      <c r="Q4" s="1">
        <f>COUNTIFS('SNPs Plasmid pBEC6-C'!B$2:B$100,'SNPs Vector pS631'!B4)</f>
        <v>0</v>
      </c>
      <c r="R4" s="1">
        <f>COUNTIFS('SNPs NADPH aux. (TH·UM·LM·I)'!B$2:B$199,'SNPs Vector pS631'!B4)</f>
        <v>0</v>
      </c>
      <c r="S4" s="1">
        <f>COUNTIFS('SNPs Engineered PCA strain'!B$2:B$100,'SNPs Vector pS631'!B4)</f>
        <v>0</v>
      </c>
      <c r="T4" s="3" t="b">
        <f t="shared" si="0"/>
        <v>0</v>
      </c>
    </row>
    <row r="5" spans="1:20" x14ac:dyDescent="0.25">
      <c r="A5" s="1" t="s">
        <v>407</v>
      </c>
      <c r="B5" s="1">
        <v>6050759</v>
      </c>
      <c r="C5" s="1">
        <v>6050761</v>
      </c>
      <c r="D5" s="3">
        <v>2</v>
      </c>
      <c r="E5" s="3" t="s">
        <v>408</v>
      </c>
      <c r="F5" s="3">
        <v>1621</v>
      </c>
      <c r="G5" s="3" t="s">
        <v>409</v>
      </c>
      <c r="H5" s="3" t="s">
        <v>409</v>
      </c>
      <c r="I5" s="3" t="s">
        <v>129</v>
      </c>
      <c r="J5" s="21" t="s">
        <v>410</v>
      </c>
      <c r="K5" s="3" t="s">
        <v>23</v>
      </c>
      <c r="L5" s="3" t="s">
        <v>23</v>
      </c>
      <c r="M5" s="1" t="s">
        <v>411</v>
      </c>
      <c r="N5" s="23">
        <v>4.8E-8</v>
      </c>
      <c r="O5" s="1">
        <f>COUNTIFS('SNPs Plasmid pBEC6'!B$2:B$82,'SNPs Vector pS631'!B5)</f>
        <v>0</v>
      </c>
      <c r="P5" s="1">
        <f>COUNTIFS('SNPs Plasmid pnCas9-BEC-C'!B$2:B$100,'SNPs Vector pS631'!B5)</f>
        <v>0</v>
      </c>
      <c r="Q5" s="1">
        <f>COUNTIFS('SNPs Plasmid pBEC6-C'!B$2:B$100,'SNPs Vector pS631'!B5)</f>
        <v>0</v>
      </c>
      <c r="R5" s="1">
        <f>COUNTIFS('SNPs NADPH aux. (TH·UM·LM·I)'!B$2:B$199,'SNPs Vector pS631'!B5)</f>
        <v>0</v>
      </c>
      <c r="S5" s="1">
        <f>COUNTIFS('SNPs Engineered PCA strain'!B$2:B$100,'SNPs Vector pS631'!B5)</f>
        <v>0</v>
      </c>
      <c r="T5" s="3" t="str">
        <f t="shared" si="0"/>
        <v>TRUE</v>
      </c>
    </row>
    <row r="6" spans="1:20" x14ac:dyDescent="0.25">
      <c r="A6" s="1" t="s">
        <v>7</v>
      </c>
      <c r="B6" s="1">
        <v>6031815</v>
      </c>
      <c r="C6" s="1">
        <v>6031815</v>
      </c>
      <c r="D6" s="3">
        <v>1</v>
      </c>
      <c r="E6" s="3"/>
      <c r="F6" s="3">
        <v>669</v>
      </c>
      <c r="G6" s="3" t="s">
        <v>13</v>
      </c>
      <c r="H6" s="3" t="s">
        <v>412</v>
      </c>
      <c r="I6" s="3">
        <v>61</v>
      </c>
      <c r="J6" s="21" t="s">
        <v>413</v>
      </c>
      <c r="K6" s="3" t="s">
        <v>14</v>
      </c>
      <c r="L6" s="3" t="s">
        <v>70</v>
      </c>
      <c r="M6" s="22">
        <v>0.21299999999999999</v>
      </c>
      <c r="N6" s="23">
        <v>4.9999999999999998E-8</v>
      </c>
      <c r="O6" s="1">
        <f>COUNTIFS('SNPs Plasmid pBEC6'!B$2:B$82,'SNPs Vector pS631'!B6)</f>
        <v>0</v>
      </c>
      <c r="P6" s="1">
        <f>COUNTIFS('SNPs Plasmid pnCas9-BEC-C'!B$2:B$100,'SNPs Vector pS631'!B6)</f>
        <v>0</v>
      </c>
      <c r="Q6" s="1">
        <f>COUNTIFS('SNPs Plasmid pBEC6-C'!B$2:B$100,'SNPs Vector pS631'!B6)</f>
        <v>0</v>
      </c>
      <c r="R6" s="1">
        <f>COUNTIFS('SNPs NADPH aux. (TH·UM·LM·I)'!B$2:B$199,'SNPs Vector pS631'!B6)</f>
        <v>0</v>
      </c>
      <c r="S6" s="1">
        <f>COUNTIFS('SNPs Engineered PCA strain'!B$2:B$100,'SNPs Vector pS631'!B6)</f>
        <v>0</v>
      </c>
      <c r="T6" s="3" t="b">
        <f t="shared" si="0"/>
        <v>0</v>
      </c>
    </row>
    <row r="7" spans="1:20" x14ac:dyDescent="0.25">
      <c r="A7" s="1" t="s">
        <v>7</v>
      </c>
      <c r="B7" s="1">
        <v>6013885</v>
      </c>
      <c r="C7" s="1">
        <v>6013885</v>
      </c>
      <c r="D7" s="3">
        <v>1</v>
      </c>
      <c r="E7" s="3"/>
      <c r="F7" s="3"/>
      <c r="G7" s="3" t="s">
        <v>8</v>
      </c>
      <c r="H7" s="3"/>
      <c r="I7" s="3">
        <v>27</v>
      </c>
      <c r="J7" s="21"/>
      <c r="K7" s="3" t="s">
        <v>9</v>
      </c>
      <c r="L7" s="3"/>
      <c r="M7" s="22">
        <v>1</v>
      </c>
      <c r="N7" s="23">
        <v>3.1999999999999997E-95</v>
      </c>
      <c r="O7" s="1">
        <f>COUNTIFS('SNPs Plasmid pBEC6'!B$2:B$82,'SNPs Vector pS631'!B7)</f>
        <v>1</v>
      </c>
      <c r="P7" s="1">
        <f>COUNTIFS('SNPs Plasmid pnCas9-BEC-C'!B$2:B$100,'SNPs Vector pS631'!B7)</f>
        <v>1</v>
      </c>
      <c r="Q7" s="1">
        <f>COUNTIFS('SNPs Plasmid pBEC6-C'!B$2:B$100,'SNPs Vector pS631'!B7)</f>
        <v>1</v>
      </c>
      <c r="R7" s="1">
        <f>COUNTIFS('SNPs NADPH aux. (TH·UM·LM·I)'!B$2:B$199,'SNPs Vector pS631'!B7)</f>
        <v>1</v>
      </c>
      <c r="S7" s="1">
        <f>COUNTIFS('SNPs Engineered PCA strain'!B$2:B$100,'SNPs Vector pS631'!B7)</f>
        <v>1</v>
      </c>
      <c r="T7" s="3" t="str">
        <f t="shared" si="0"/>
        <v>TRUE</v>
      </c>
    </row>
    <row r="8" spans="1:20" x14ac:dyDescent="0.25">
      <c r="A8" s="1" t="s">
        <v>7</v>
      </c>
      <c r="B8" s="1">
        <v>6005920</v>
      </c>
      <c r="C8" s="1">
        <v>6005920</v>
      </c>
      <c r="D8" s="3">
        <v>1</v>
      </c>
      <c r="E8" s="3"/>
      <c r="F8" s="3">
        <v>783</v>
      </c>
      <c r="G8" s="3" t="s">
        <v>13</v>
      </c>
      <c r="H8" s="3" t="s">
        <v>412</v>
      </c>
      <c r="I8" s="3">
        <v>55</v>
      </c>
      <c r="J8" s="21" t="s">
        <v>414</v>
      </c>
      <c r="K8" s="3" t="s">
        <v>14</v>
      </c>
      <c r="L8" s="3" t="s">
        <v>70</v>
      </c>
      <c r="M8" s="22">
        <v>0.29099999999999998</v>
      </c>
      <c r="N8" s="23">
        <v>7.2E-9</v>
      </c>
      <c r="O8" s="1">
        <f>COUNTIFS('SNPs Plasmid pBEC6'!B$2:B$82,'SNPs Vector pS631'!B8)</f>
        <v>0</v>
      </c>
      <c r="P8" s="1">
        <f>COUNTIFS('SNPs Plasmid pnCas9-BEC-C'!B$2:B$100,'SNPs Vector pS631'!B8)</f>
        <v>0</v>
      </c>
      <c r="Q8" s="1">
        <f>COUNTIFS('SNPs Plasmid pBEC6-C'!B$2:B$100,'SNPs Vector pS631'!B8)</f>
        <v>0</v>
      </c>
      <c r="R8" s="1">
        <f>COUNTIFS('SNPs NADPH aux. (TH·UM·LM·I)'!B$2:B$199,'SNPs Vector pS631'!B8)</f>
        <v>0</v>
      </c>
      <c r="S8" s="1">
        <f>COUNTIFS('SNPs Engineered PCA strain'!B$2:B$100,'SNPs Vector pS631'!B8)</f>
        <v>0</v>
      </c>
      <c r="T8" s="3" t="b">
        <f t="shared" si="0"/>
        <v>0</v>
      </c>
    </row>
    <row r="9" spans="1:20" x14ac:dyDescent="0.25">
      <c r="A9" s="1" t="s">
        <v>7</v>
      </c>
      <c r="B9" s="1">
        <v>6005910</v>
      </c>
      <c r="C9" s="1">
        <v>6005910</v>
      </c>
      <c r="D9" s="3">
        <v>1</v>
      </c>
      <c r="E9" s="3" t="s">
        <v>415</v>
      </c>
      <c r="F9" s="3">
        <v>773</v>
      </c>
      <c r="G9" s="3" t="s">
        <v>13</v>
      </c>
      <c r="H9" s="3" t="s">
        <v>416</v>
      </c>
      <c r="I9" s="3">
        <v>52</v>
      </c>
      <c r="J9" s="21" t="s">
        <v>414</v>
      </c>
      <c r="K9" s="3" t="s">
        <v>14</v>
      </c>
      <c r="L9" s="3" t="s">
        <v>23</v>
      </c>
      <c r="M9" s="22">
        <v>0.34599999999999997</v>
      </c>
      <c r="N9" s="23">
        <v>7.3000000000000002E-13</v>
      </c>
      <c r="O9" s="1">
        <f>COUNTIFS('SNPs Plasmid pBEC6'!B$2:B$82,'SNPs Vector pS631'!B9)</f>
        <v>0</v>
      </c>
      <c r="P9" s="1">
        <f>COUNTIFS('SNPs Plasmid pnCas9-BEC-C'!B$2:B$100,'SNPs Vector pS631'!B9)</f>
        <v>0</v>
      </c>
      <c r="Q9" s="1">
        <f>COUNTIFS('SNPs Plasmid pBEC6-C'!B$2:B$100,'SNPs Vector pS631'!B9)</f>
        <v>0</v>
      </c>
      <c r="R9" s="1">
        <f>COUNTIFS('SNPs NADPH aux. (TH·UM·LM·I)'!B$2:B$199,'SNPs Vector pS631'!B9)</f>
        <v>0</v>
      </c>
      <c r="S9" s="1">
        <f>COUNTIFS('SNPs Engineered PCA strain'!B$2:B$100,'SNPs Vector pS631'!B9)</f>
        <v>0</v>
      </c>
      <c r="T9" s="3" t="b">
        <f t="shared" si="0"/>
        <v>0</v>
      </c>
    </row>
    <row r="10" spans="1:20" x14ac:dyDescent="0.25">
      <c r="A10" s="1" t="s">
        <v>28</v>
      </c>
      <c r="B10" s="1">
        <v>5988984</v>
      </c>
      <c r="C10" s="1">
        <v>5988984</v>
      </c>
      <c r="D10" s="3">
        <v>1</v>
      </c>
      <c r="E10" s="3"/>
      <c r="F10" s="3"/>
      <c r="G10" s="3" t="s">
        <v>51</v>
      </c>
      <c r="H10" s="3"/>
      <c r="I10" s="3">
        <v>46</v>
      </c>
      <c r="J10" s="21"/>
      <c r="K10" s="3" t="s">
        <v>14</v>
      </c>
      <c r="L10" s="3"/>
      <c r="M10" s="22">
        <v>0.13</v>
      </c>
      <c r="N10" s="23">
        <v>5.7999999999999995E-13</v>
      </c>
      <c r="O10" s="1">
        <f>COUNTIFS('SNPs Plasmid pBEC6'!B$2:B$82,'SNPs Vector pS631'!B10)</f>
        <v>0</v>
      </c>
      <c r="P10" s="1">
        <f>COUNTIFS('SNPs Plasmid pnCas9-BEC-C'!B$2:B$100,'SNPs Vector pS631'!B10)</f>
        <v>0</v>
      </c>
      <c r="Q10" s="1">
        <f>COUNTIFS('SNPs Plasmid pBEC6-C'!B$2:B$100,'SNPs Vector pS631'!B10)</f>
        <v>0</v>
      </c>
      <c r="R10" s="1">
        <f>COUNTIFS('SNPs NADPH aux. (TH·UM·LM·I)'!B$2:B$199,'SNPs Vector pS631'!B10)</f>
        <v>0</v>
      </c>
      <c r="S10" s="1">
        <f>COUNTIFS('SNPs Engineered PCA strain'!B$2:B$100,'SNPs Vector pS631'!B10)</f>
        <v>0</v>
      </c>
      <c r="T10" s="3" t="b">
        <f t="shared" si="0"/>
        <v>0</v>
      </c>
    </row>
    <row r="11" spans="1:20" x14ac:dyDescent="0.25">
      <c r="A11" s="1" t="s">
        <v>38</v>
      </c>
      <c r="B11" s="1">
        <v>5988978</v>
      </c>
      <c r="C11" s="1">
        <v>5988979</v>
      </c>
      <c r="D11" s="3">
        <v>2</v>
      </c>
      <c r="E11" s="3"/>
      <c r="F11" s="3"/>
      <c r="G11" s="3" t="s">
        <v>88</v>
      </c>
      <c r="H11" s="3"/>
      <c r="I11" s="3" t="s">
        <v>17</v>
      </c>
      <c r="J11" s="21"/>
      <c r="K11" s="3" t="s">
        <v>23</v>
      </c>
      <c r="L11" s="3"/>
      <c r="M11" s="1" t="s">
        <v>417</v>
      </c>
      <c r="N11" s="23">
        <v>5.4000000000000003E-25</v>
      </c>
      <c r="O11" s="1">
        <f>COUNTIFS('SNPs Plasmid pBEC6'!B$2:B$82,'SNPs Vector pS631'!B11)</f>
        <v>0</v>
      </c>
      <c r="P11" s="1">
        <f>COUNTIFS('SNPs Plasmid pnCas9-BEC-C'!B$2:B$100,'SNPs Vector pS631'!B11)</f>
        <v>0</v>
      </c>
      <c r="Q11" s="1">
        <f>COUNTIFS('SNPs Plasmid pBEC6-C'!B$2:B$100,'SNPs Vector pS631'!B11)</f>
        <v>0</v>
      </c>
      <c r="R11" s="1">
        <f>COUNTIFS('SNPs NADPH aux. (TH·UM·LM·I)'!B$2:B$199,'SNPs Vector pS631'!B11)</f>
        <v>0</v>
      </c>
      <c r="S11" s="1">
        <f>COUNTIFS('SNPs Engineered PCA strain'!B$2:B$100,'SNPs Vector pS631'!B11)</f>
        <v>0</v>
      </c>
      <c r="T11" s="3" t="str">
        <f t="shared" si="0"/>
        <v>TRUE</v>
      </c>
    </row>
    <row r="12" spans="1:20" x14ac:dyDescent="0.25">
      <c r="A12" s="1" t="s">
        <v>94</v>
      </c>
      <c r="B12" s="1">
        <v>5988971</v>
      </c>
      <c r="C12" s="1">
        <v>5988972</v>
      </c>
      <c r="D12" s="3">
        <v>2</v>
      </c>
      <c r="E12" s="3"/>
      <c r="F12" s="3"/>
      <c r="G12" s="3" t="s">
        <v>418</v>
      </c>
      <c r="H12" s="3"/>
      <c r="I12" s="3">
        <v>54</v>
      </c>
      <c r="J12" s="21"/>
      <c r="K12" s="3" t="s">
        <v>23</v>
      </c>
      <c r="L12" s="3"/>
      <c r="M12" s="22">
        <v>0.25900000000000001</v>
      </c>
      <c r="N12" s="23">
        <v>1.3E-31</v>
      </c>
      <c r="O12" s="1">
        <f>COUNTIFS('SNPs Plasmid pBEC6'!B$2:B$82,'SNPs Vector pS631'!B12)</f>
        <v>0</v>
      </c>
      <c r="P12" s="1">
        <f>COUNTIFS('SNPs Plasmid pnCas9-BEC-C'!B$2:B$100,'SNPs Vector pS631'!B12)</f>
        <v>0</v>
      </c>
      <c r="Q12" s="1">
        <f>COUNTIFS('SNPs Plasmid pBEC6-C'!B$2:B$100,'SNPs Vector pS631'!B12)</f>
        <v>0</v>
      </c>
      <c r="R12" s="1">
        <f>COUNTIFS('SNPs NADPH aux. (TH·UM·LM·I)'!B$2:B$199,'SNPs Vector pS631'!B12)</f>
        <v>0</v>
      </c>
      <c r="S12" s="1">
        <f>COUNTIFS('SNPs Engineered PCA strain'!B$2:B$100,'SNPs Vector pS631'!B12)</f>
        <v>0</v>
      </c>
      <c r="T12" s="3" t="b">
        <f t="shared" si="0"/>
        <v>0</v>
      </c>
    </row>
    <row r="13" spans="1:20" x14ac:dyDescent="0.25">
      <c r="A13" s="1"/>
      <c r="B13" s="1">
        <v>5988911</v>
      </c>
      <c r="C13" s="1">
        <v>5988911</v>
      </c>
      <c r="D13" s="3">
        <v>1</v>
      </c>
      <c r="E13" s="3"/>
      <c r="F13" s="3"/>
      <c r="G13" s="3" t="s">
        <v>52</v>
      </c>
      <c r="H13" s="3"/>
      <c r="I13" s="3">
        <v>79</v>
      </c>
      <c r="J13" s="21"/>
      <c r="K13" s="3" t="s">
        <v>122</v>
      </c>
      <c r="L13" s="3"/>
      <c r="M13" s="22">
        <v>0.32900000000000001</v>
      </c>
      <c r="N13" s="23">
        <v>1.1E-29</v>
      </c>
      <c r="O13" s="1">
        <f>COUNTIFS('SNPs Plasmid pBEC6'!B$2:B$82,'SNPs Vector pS631'!B13)</f>
        <v>0</v>
      </c>
      <c r="P13" s="1">
        <f>COUNTIFS('SNPs Plasmid pnCas9-BEC-C'!B$2:B$100,'SNPs Vector pS631'!B13)</f>
        <v>0</v>
      </c>
      <c r="Q13" s="1">
        <f>COUNTIFS('SNPs Plasmid pBEC6-C'!B$2:B$100,'SNPs Vector pS631'!B13)</f>
        <v>0</v>
      </c>
      <c r="R13" s="1">
        <f>COUNTIFS('SNPs NADPH aux. (TH·UM·LM·I)'!B$2:B$199,'SNPs Vector pS631'!B13)</f>
        <v>0</v>
      </c>
      <c r="S13" s="1">
        <f>COUNTIFS('SNPs Engineered PCA strain'!B$2:B$100,'SNPs Vector pS631'!B13)</f>
        <v>0</v>
      </c>
      <c r="T13" s="3" t="b">
        <f t="shared" si="0"/>
        <v>0</v>
      </c>
    </row>
    <row r="14" spans="1:20" x14ac:dyDescent="0.25">
      <c r="A14" s="1" t="s">
        <v>7</v>
      </c>
      <c r="B14" s="1">
        <v>5988905</v>
      </c>
      <c r="C14" s="1">
        <v>5988905</v>
      </c>
      <c r="D14" s="3">
        <v>1</v>
      </c>
      <c r="E14" s="3"/>
      <c r="F14" s="3"/>
      <c r="G14" s="3" t="s">
        <v>8</v>
      </c>
      <c r="H14" s="3"/>
      <c r="I14" s="3">
        <v>82</v>
      </c>
      <c r="J14" s="21"/>
      <c r="K14" s="3" t="s">
        <v>9</v>
      </c>
      <c r="L14" s="3"/>
      <c r="M14" s="22">
        <v>0.317</v>
      </c>
      <c r="N14" s="23">
        <v>6.1999999999999999E-55</v>
      </c>
      <c r="O14" s="1">
        <f>COUNTIFS('SNPs Plasmid pBEC6'!B$2:B$82,'SNPs Vector pS631'!B14)</f>
        <v>0</v>
      </c>
      <c r="P14" s="1">
        <f>COUNTIFS('SNPs Plasmid pnCas9-BEC-C'!B$2:B$100,'SNPs Vector pS631'!B14)</f>
        <v>0</v>
      </c>
      <c r="Q14" s="1">
        <f>COUNTIFS('SNPs Plasmid pBEC6-C'!B$2:B$100,'SNPs Vector pS631'!B14)</f>
        <v>0</v>
      </c>
      <c r="R14" s="1">
        <f>COUNTIFS('SNPs NADPH aux. (TH·UM·LM·I)'!B$2:B$199,'SNPs Vector pS631'!B14)</f>
        <v>0</v>
      </c>
      <c r="S14" s="1">
        <f>COUNTIFS('SNPs Engineered PCA strain'!B$2:B$100,'SNPs Vector pS631'!B14)</f>
        <v>0</v>
      </c>
      <c r="T14" s="3" t="b">
        <f t="shared" si="0"/>
        <v>0</v>
      </c>
    </row>
    <row r="15" spans="1:20" x14ac:dyDescent="0.25">
      <c r="A15" s="1" t="s">
        <v>38</v>
      </c>
      <c r="B15" s="1">
        <v>5988894</v>
      </c>
      <c r="C15" s="1">
        <v>5988895</v>
      </c>
      <c r="D15" s="3">
        <v>2</v>
      </c>
      <c r="E15" s="3"/>
      <c r="F15" s="3"/>
      <c r="G15" s="3" t="s">
        <v>419</v>
      </c>
      <c r="H15" s="3"/>
      <c r="I15" s="3">
        <v>80</v>
      </c>
      <c r="J15" s="21"/>
      <c r="K15" s="3" t="s">
        <v>23</v>
      </c>
      <c r="L15" s="3"/>
      <c r="M15" s="22">
        <v>0.32500000000000001</v>
      </c>
      <c r="N15" s="23">
        <v>1.9E-60</v>
      </c>
      <c r="O15" s="1">
        <f>COUNTIFS('SNPs Plasmid pBEC6'!B$2:B$82,'SNPs Vector pS631'!B15)</f>
        <v>0</v>
      </c>
      <c r="P15" s="1">
        <f>COUNTIFS('SNPs Plasmid pnCas9-BEC-C'!B$2:B$100,'SNPs Vector pS631'!B15)</f>
        <v>0</v>
      </c>
      <c r="Q15" s="1">
        <f>COUNTIFS('SNPs Plasmid pBEC6-C'!B$2:B$100,'SNPs Vector pS631'!B15)</f>
        <v>0</v>
      </c>
      <c r="R15" s="1">
        <f>COUNTIFS('SNPs NADPH aux. (TH·UM·LM·I)'!B$2:B$199,'SNPs Vector pS631'!B15)</f>
        <v>0</v>
      </c>
      <c r="S15" s="1">
        <f>COUNTIFS('SNPs Engineered PCA strain'!B$2:B$100,'SNPs Vector pS631'!B15)</f>
        <v>0</v>
      </c>
      <c r="T15" s="3" t="b">
        <f t="shared" si="0"/>
        <v>0</v>
      </c>
    </row>
    <row r="16" spans="1:20" x14ac:dyDescent="0.25">
      <c r="A16" s="1" t="s">
        <v>52</v>
      </c>
      <c r="B16" s="1">
        <v>5988889</v>
      </c>
      <c r="C16" s="1">
        <v>5988889</v>
      </c>
      <c r="D16" s="3">
        <v>1</v>
      </c>
      <c r="E16" s="3"/>
      <c r="F16" s="3"/>
      <c r="G16" s="3" t="s">
        <v>57</v>
      </c>
      <c r="H16" s="3"/>
      <c r="I16" s="3">
        <v>82</v>
      </c>
      <c r="J16" s="21"/>
      <c r="K16" s="3" t="s">
        <v>14</v>
      </c>
      <c r="L16" s="3"/>
      <c r="M16" s="22">
        <v>0.317</v>
      </c>
      <c r="N16" s="23">
        <v>2.4000000000000002E-52</v>
      </c>
      <c r="O16" s="1">
        <f>COUNTIFS('SNPs Plasmid pBEC6'!B$2:B$82,'SNPs Vector pS631'!B16)</f>
        <v>0</v>
      </c>
      <c r="P16" s="1">
        <f>COUNTIFS('SNPs Plasmid pnCas9-BEC-C'!B$2:B$100,'SNPs Vector pS631'!B16)</f>
        <v>0</v>
      </c>
      <c r="Q16" s="1">
        <f>COUNTIFS('SNPs Plasmid pBEC6-C'!B$2:B$100,'SNPs Vector pS631'!B16)</f>
        <v>0</v>
      </c>
      <c r="R16" s="1">
        <f>COUNTIFS('SNPs NADPH aux. (TH·UM·LM·I)'!B$2:B$199,'SNPs Vector pS631'!B16)</f>
        <v>0</v>
      </c>
      <c r="S16" s="1">
        <f>COUNTIFS('SNPs Engineered PCA strain'!B$2:B$100,'SNPs Vector pS631'!B16)</f>
        <v>0</v>
      </c>
      <c r="T16" s="3" t="b">
        <f t="shared" si="0"/>
        <v>0</v>
      </c>
    </row>
    <row r="17" spans="1:20" x14ac:dyDescent="0.25">
      <c r="A17" s="1" t="s">
        <v>28</v>
      </c>
      <c r="B17" s="1">
        <v>5988850</v>
      </c>
      <c r="C17" s="1">
        <v>5988850</v>
      </c>
      <c r="D17" s="3">
        <v>1</v>
      </c>
      <c r="E17" s="3"/>
      <c r="F17" s="3"/>
      <c r="G17" s="3" t="s">
        <v>29</v>
      </c>
      <c r="H17" s="3"/>
      <c r="I17" s="3">
        <v>82</v>
      </c>
      <c r="J17" s="21"/>
      <c r="K17" s="3" t="s">
        <v>9</v>
      </c>
      <c r="L17" s="3"/>
      <c r="M17" s="22">
        <v>0.32900000000000001</v>
      </c>
      <c r="N17" s="23">
        <v>2.7000000000000002E-68</v>
      </c>
      <c r="O17" s="1">
        <f>COUNTIFS('SNPs Plasmid pBEC6'!B$2:B$82,'SNPs Vector pS631'!B17)</f>
        <v>0</v>
      </c>
      <c r="P17" s="1">
        <f>COUNTIFS('SNPs Plasmid pnCas9-BEC-C'!B$2:B$100,'SNPs Vector pS631'!B17)</f>
        <v>1</v>
      </c>
      <c r="Q17" s="1">
        <f>COUNTIFS('SNPs Plasmid pBEC6-C'!B$2:B$100,'SNPs Vector pS631'!B17)</f>
        <v>1</v>
      </c>
      <c r="R17" s="1">
        <f>COUNTIFS('SNPs NADPH aux. (TH·UM·LM·I)'!B$2:B$199,'SNPs Vector pS631'!B17)</f>
        <v>0</v>
      </c>
      <c r="S17" s="1">
        <f>COUNTIFS('SNPs Engineered PCA strain'!B$2:B$100,'SNPs Vector pS631'!B17)</f>
        <v>0</v>
      </c>
      <c r="T17" s="3" t="b">
        <f t="shared" si="0"/>
        <v>0</v>
      </c>
    </row>
    <row r="18" spans="1:20" x14ac:dyDescent="0.25">
      <c r="A18" s="1" t="s">
        <v>28</v>
      </c>
      <c r="B18" s="1">
        <v>5988848</v>
      </c>
      <c r="C18" s="1">
        <v>5988848</v>
      </c>
      <c r="D18" s="3">
        <v>1</v>
      </c>
      <c r="E18" s="3"/>
      <c r="F18" s="3"/>
      <c r="G18" s="3" t="s">
        <v>29</v>
      </c>
      <c r="H18" s="3"/>
      <c r="I18" s="3">
        <v>82</v>
      </c>
      <c r="J18" s="21"/>
      <c r="K18" s="3" t="s">
        <v>9</v>
      </c>
      <c r="L18" s="3"/>
      <c r="M18" s="22">
        <v>0.34100000000000003</v>
      </c>
      <c r="N18" s="23">
        <v>4.2E-74</v>
      </c>
      <c r="O18" s="1">
        <f>COUNTIFS('SNPs Plasmid pBEC6'!B$2:B$82,'SNPs Vector pS631'!B18)</f>
        <v>0</v>
      </c>
      <c r="P18" s="1">
        <f>COUNTIFS('SNPs Plasmid pnCas9-BEC-C'!B$2:B$100,'SNPs Vector pS631'!B18)</f>
        <v>1</v>
      </c>
      <c r="Q18" s="1">
        <f>COUNTIFS('SNPs Plasmid pBEC6-C'!B$2:B$100,'SNPs Vector pS631'!B18)</f>
        <v>1</v>
      </c>
      <c r="R18" s="1">
        <f>COUNTIFS('SNPs NADPH aux. (TH·UM·LM·I)'!B$2:B$199,'SNPs Vector pS631'!B18)</f>
        <v>0</v>
      </c>
      <c r="S18" s="1">
        <f>COUNTIFS('SNPs Engineered PCA strain'!B$2:B$100,'SNPs Vector pS631'!B18)</f>
        <v>0</v>
      </c>
      <c r="T18" s="3" t="b">
        <f t="shared" si="0"/>
        <v>0</v>
      </c>
    </row>
    <row r="19" spans="1:20" x14ac:dyDescent="0.25">
      <c r="A19" s="1" t="s">
        <v>15</v>
      </c>
      <c r="B19" s="1">
        <v>5988844</v>
      </c>
      <c r="C19" s="1">
        <v>5988844</v>
      </c>
      <c r="D19" s="3">
        <v>1</v>
      </c>
      <c r="E19" s="3"/>
      <c r="F19" s="3"/>
      <c r="G19" s="3" t="s">
        <v>31</v>
      </c>
      <c r="H19" s="3"/>
      <c r="I19" s="3">
        <v>81</v>
      </c>
      <c r="J19" s="21"/>
      <c r="K19" s="3" t="s">
        <v>14</v>
      </c>
      <c r="L19" s="3"/>
      <c r="M19" s="22">
        <v>0.34599999999999997</v>
      </c>
      <c r="N19" s="23">
        <v>4.4000000000000001E-77</v>
      </c>
      <c r="O19" s="1">
        <f>COUNTIFS('SNPs Plasmid pBEC6'!B$2:B$82,'SNPs Vector pS631'!B19)</f>
        <v>0</v>
      </c>
      <c r="P19" s="1">
        <f>COUNTIFS('SNPs Plasmid pnCas9-BEC-C'!B$2:B$100,'SNPs Vector pS631'!B19)</f>
        <v>1</v>
      </c>
      <c r="Q19" s="1">
        <f>COUNTIFS('SNPs Plasmid pBEC6-C'!B$2:B$100,'SNPs Vector pS631'!B19)</f>
        <v>1</v>
      </c>
      <c r="R19" s="1">
        <f>COUNTIFS('SNPs NADPH aux. (TH·UM·LM·I)'!B$2:B$199,'SNPs Vector pS631'!B19)</f>
        <v>0</v>
      </c>
      <c r="S19" s="1">
        <f>COUNTIFS('SNPs Engineered PCA strain'!B$2:B$100,'SNPs Vector pS631'!B19)</f>
        <v>0</v>
      </c>
      <c r="T19" s="3" t="b">
        <f t="shared" si="0"/>
        <v>0</v>
      </c>
    </row>
    <row r="20" spans="1:20" x14ac:dyDescent="0.25">
      <c r="A20" s="1" t="s">
        <v>28</v>
      </c>
      <c r="B20" s="1">
        <v>5988840</v>
      </c>
      <c r="C20" s="1">
        <v>5988840</v>
      </c>
      <c r="D20" s="3">
        <v>1</v>
      </c>
      <c r="E20" s="3"/>
      <c r="F20" s="3"/>
      <c r="G20" s="3" t="s">
        <v>29</v>
      </c>
      <c r="H20" s="3"/>
      <c r="I20" s="3">
        <v>84</v>
      </c>
      <c r="J20" s="21"/>
      <c r="K20" s="3" t="s">
        <v>9</v>
      </c>
      <c r="L20" s="3"/>
      <c r="M20" s="22">
        <v>0.33300000000000002</v>
      </c>
      <c r="N20" s="23">
        <v>3.3999999999999999E-54</v>
      </c>
      <c r="O20" s="1">
        <f>COUNTIFS('SNPs Plasmid pBEC6'!B$2:B$82,'SNPs Vector pS631'!B20)</f>
        <v>0</v>
      </c>
      <c r="P20" s="1">
        <f>COUNTIFS('SNPs Plasmid pnCas9-BEC-C'!B$2:B$100,'SNPs Vector pS631'!B20)</f>
        <v>0</v>
      </c>
      <c r="Q20" s="1">
        <f>COUNTIFS('SNPs Plasmid pBEC6-C'!B$2:B$100,'SNPs Vector pS631'!B20)</f>
        <v>0</v>
      </c>
      <c r="R20" s="1">
        <f>COUNTIFS('SNPs NADPH aux. (TH·UM·LM·I)'!B$2:B$199,'SNPs Vector pS631'!B20)</f>
        <v>0</v>
      </c>
      <c r="S20" s="1">
        <f>COUNTIFS('SNPs Engineered PCA strain'!B$2:B$100,'SNPs Vector pS631'!B20)</f>
        <v>0</v>
      </c>
      <c r="T20" s="3" t="b">
        <f t="shared" si="0"/>
        <v>0</v>
      </c>
    </row>
    <row r="21" spans="1:20" x14ac:dyDescent="0.25">
      <c r="A21" s="1" t="s">
        <v>15</v>
      </c>
      <c r="B21" s="1">
        <v>5988837</v>
      </c>
      <c r="C21" s="1">
        <v>5988837</v>
      </c>
      <c r="D21" s="3">
        <v>1</v>
      </c>
      <c r="E21" s="3"/>
      <c r="F21" s="3"/>
      <c r="G21" s="3" t="s">
        <v>31</v>
      </c>
      <c r="H21" s="3"/>
      <c r="I21" s="3">
        <v>84</v>
      </c>
      <c r="J21" s="21"/>
      <c r="K21" s="3" t="s">
        <v>14</v>
      </c>
      <c r="L21" s="3"/>
      <c r="M21" s="22">
        <v>0.33300000000000002</v>
      </c>
      <c r="N21" s="23">
        <v>2.4000000000000001E-79</v>
      </c>
      <c r="O21" s="1">
        <f>COUNTIFS('SNPs Plasmid pBEC6'!B$2:B$82,'SNPs Vector pS631'!B21)</f>
        <v>0</v>
      </c>
      <c r="P21" s="1">
        <f>COUNTIFS('SNPs Plasmid pnCas9-BEC-C'!B$2:B$100,'SNPs Vector pS631'!B21)</f>
        <v>0</v>
      </c>
      <c r="Q21" s="1">
        <f>COUNTIFS('SNPs Plasmid pBEC6-C'!B$2:B$100,'SNPs Vector pS631'!B21)</f>
        <v>1</v>
      </c>
      <c r="R21" s="1">
        <f>COUNTIFS('SNPs NADPH aux. (TH·UM·LM·I)'!B$2:B$199,'SNPs Vector pS631'!B21)</f>
        <v>0</v>
      </c>
      <c r="S21" s="1">
        <f>COUNTIFS('SNPs Engineered PCA strain'!B$2:B$100,'SNPs Vector pS631'!B21)</f>
        <v>0</v>
      </c>
      <c r="T21" s="3" t="b">
        <f t="shared" si="0"/>
        <v>0</v>
      </c>
    </row>
    <row r="22" spans="1:20" x14ac:dyDescent="0.25">
      <c r="A22" s="1" t="s">
        <v>7</v>
      </c>
      <c r="B22" s="1">
        <v>5988835</v>
      </c>
      <c r="C22" s="1">
        <v>5988835</v>
      </c>
      <c r="D22" s="3">
        <v>1</v>
      </c>
      <c r="E22" s="3"/>
      <c r="F22" s="3"/>
      <c r="G22" s="3" t="s">
        <v>13</v>
      </c>
      <c r="H22" s="3"/>
      <c r="I22" s="3">
        <v>82</v>
      </c>
      <c r="J22" s="21"/>
      <c r="K22" s="3" t="s">
        <v>14</v>
      </c>
      <c r="L22" s="3"/>
      <c r="M22" s="22">
        <v>0.34100000000000003</v>
      </c>
      <c r="N22" s="23">
        <v>6.5999999999999998E-77</v>
      </c>
      <c r="O22" s="1">
        <f>COUNTIFS('SNPs Plasmid pBEC6'!B$2:B$82,'SNPs Vector pS631'!B22)</f>
        <v>0</v>
      </c>
      <c r="P22" s="1">
        <f>COUNTIFS('SNPs Plasmid pnCas9-BEC-C'!B$2:B$100,'SNPs Vector pS631'!B22)</f>
        <v>0</v>
      </c>
      <c r="Q22" s="1">
        <f>COUNTIFS('SNPs Plasmid pBEC6-C'!B$2:B$100,'SNPs Vector pS631'!B22)</f>
        <v>1</v>
      </c>
      <c r="R22" s="1">
        <f>COUNTIFS('SNPs NADPH aux. (TH·UM·LM·I)'!B$2:B$199,'SNPs Vector pS631'!B22)</f>
        <v>0</v>
      </c>
      <c r="S22" s="1">
        <f>COUNTIFS('SNPs Engineered PCA strain'!B$2:B$100,'SNPs Vector pS631'!B22)</f>
        <v>0</v>
      </c>
      <c r="T22" s="3" t="b">
        <f t="shared" si="0"/>
        <v>0</v>
      </c>
    </row>
    <row r="23" spans="1:20" x14ac:dyDescent="0.25">
      <c r="A23" s="1" t="s">
        <v>15</v>
      </c>
      <c r="B23" s="1">
        <v>5988829</v>
      </c>
      <c r="C23" s="1">
        <v>5988829</v>
      </c>
      <c r="D23" s="3">
        <v>1</v>
      </c>
      <c r="E23" s="3"/>
      <c r="F23" s="3"/>
      <c r="G23" s="3" t="s">
        <v>32</v>
      </c>
      <c r="H23" s="3"/>
      <c r="I23" s="3">
        <v>73</v>
      </c>
      <c r="J23" s="21"/>
      <c r="K23" s="3" t="s">
        <v>9</v>
      </c>
      <c r="L23" s="3"/>
      <c r="M23" s="22">
        <v>0.28799999999999998</v>
      </c>
      <c r="N23" s="23">
        <v>4.2E-54</v>
      </c>
      <c r="O23" s="1">
        <f>COUNTIFS('SNPs Plasmid pBEC6'!B$2:B$82,'SNPs Vector pS631'!B23)</f>
        <v>0</v>
      </c>
      <c r="P23" s="1">
        <f>COUNTIFS('SNPs Plasmid pnCas9-BEC-C'!B$2:B$100,'SNPs Vector pS631'!B23)</f>
        <v>0</v>
      </c>
      <c r="Q23" s="1">
        <f>COUNTIFS('SNPs Plasmid pBEC6-C'!B$2:B$100,'SNPs Vector pS631'!B23)</f>
        <v>1</v>
      </c>
      <c r="R23" s="1">
        <f>COUNTIFS('SNPs NADPH aux. (TH·UM·LM·I)'!B$2:B$199,'SNPs Vector pS631'!B23)</f>
        <v>0</v>
      </c>
      <c r="S23" s="1">
        <f>COUNTIFS('SNPs Engineered PCA strain'!B$2:B$100,'SNPs Vector pS631'!B23)</f>
        <v>0</v>
      </c>
      <c r="T23" s="3" t="b">
        <f t="shared" si="0"/>
        <v>0</v>
      </c>
    </row>
    <row r="24" spans="1:20" x14ac:dyDescent="0.25">
      <c r="A24" s="1" t="s">
        <v>136</v>
      </c>
      <c r="B24" s="1">
        <v>5988824</v>
      </c>
      <c r="C24" s="1">
        <v>5988826</v>
      </c>
      <c r="D24" s="3">
        <v>3</v>
      </c>
      <c r="E24" s="3"/>
      <c r="F24" s="3"/>
      <c r="G24" s="3" t="s">
        <v>176</v>
      </c>
      <c r="H24" s="3"/>
      <c r="I24" s="3" t="s">
        <v>420</v>
      </c>
      <c r="J24" s="21"/>
      <c r="K24" s="3" t="s">
        <v>23</v>
      </c>
      <c r="L24" s="3"/>
      <c r="M24" s="1" t="s">
        <v>421</v>
      </c>
      <c r="N24" s="23">
        <v>2.0999999999999999E-48</v>
      </c>
      <c r="O24" s="1">
        <f>COUNTIFS('SNPs Plasmid pBEC6'!B$2:B$82,'SNPs Vector pS631'!B24)</f>
        <v>0</v>
      </c>
      <c r="P24" s="1">
        <f>COUNTIFS('SNPs Plasmid pnCas9-BEC-C'!B$2:B$100,'SNPs Vector pS631'!B24)</f>
        <v>0</v>
      </c>
      <c r="Q24" s="1">
        <f>COUNTIFS('SNPs Plasmid pBEC6-C'!B$2:B$100,'SNPs Vector pS631'!B24)</f>
        <v>1</v>
      </c>
      <c r="R24" s="1">
        <f>COUNTIFS('SNPs NADPH aux. (TH·UM·LM·I)'!B$2:B$199,'SNPs Vector pS631'!B24)</f>
        <v>0</v>
      </c>
      <c r="S24" s="1">
        <f>COUNTIFS('SNPs Engineered PCA strain'!B$2:B$100,'SNPs Vector pS631'!B24)</f>
        <v>0</v>
      </c>
      <c r="T24" s="3" t="str">
        <f t="shared" si="0"/>
        <v>TRUE</v>
      </c>
    </row>
    <row r="25" spans="1:20" x14ac:dyDescent="0.25">
      <c r="A25" s="1" t="s">
        <v>7</v>
      </c>
      <c r="B25" s="1">
        <v>5988819</v>
      </c>
      <c r="C25" s="1">
        <v>5988819</v>
      </c>
      <c r="D25" s="3">
        <v>1</v>
      </c>
      <c r="E25" s="3"/>
      <c r="F25" s="3"/>
      <c r="G25" s="3" t="s">
        <v>8</v>
      </c>
      <c r="H25" s="3"/>
      <c r="I25" s="3">
        <v>70</v>
      </c>
      <c r="J25" s="21"/>
      <c r="K25" s="3" t="s">
        <v>9</v>
      </c>
      <c r="L25" s="3"/>
      <c r="M25" s="22">
        <v>0.25700000000000001</v>
      </c>
      <c r="N25" s="23">
        <v>3.5999999999999997E-49</v>
      </c>
      <c r="O25" s="1">
        <f>COUNTIFS('SNPs Plasmid pBEC6'!B$2:B$82,'SNPs Vector pS631'!B25)</f>
        <v>0</v>
      </c>
      <c r="P25" s="1">
        <f>COUNTIFS('SNPs Plasmid pnCas9-BEC-C'!B$2:B$100,'SNPs Vector pS631'!B25)</f>
        <v>0</v>
      </c>
      <c r="Q25" s="1">
        <f>COUNTIFS('SNPs Plasmid pBEC6-C'!B$2:B$100,'SNPs Vector pS631'!B25)</f>
        <v>1</v>
      </c>
      <c r="R25" s="1">
        <f>COUNTIFS('SNPs NADPH aux. (TH·UM·LM·I)'!B$2:B$199,'SNPs Vector pS631'!B25)</f>
        <v>0</v>
      </c>
      <c r="S25" s="1">
        <f>COUNTIFS('SNPs Engineered PCA strain'!B$2:B$100,'SNPs Vector pS631'!B25)</f>
        <v>0</v>
      </c>
      <c r="T25" s="3" t="b">
        <f t="shared" si="0"/>
        <v>0</v>
      </c>
    </row>
    <row r="26" spans="1:20" x14ac:dyDescent="0.25">
      <c r="A26" s="1" t="s">
        <v>52</v>
      </c>
      <c r="B26" s="1">
        <v>5988809</v>
      </c>
      <c r="C26" s="1">
        <v>5988809</v>
      </c>
      <c r="D26" s="3">
        <v>1</v>
      </c>
      <c r="E26" s="3"/>
      <c r="F26" s="3"/>
      <c r="G26" s="3" t="s">
        <v>54</v>
      </c>
      <c r="H26" s="3"/>
      <c r="I26" s="3">
        <v>63</v>
      </c>
      <c r="J26" s="21"/>
      <c r="K26" s="3" t="s">
        <v>9</v>
      </c>
      <c r="L26" s="3"/>
      <c r="M26" s="22">
        <v>0.23799999999999999</v>
      </c>
      <c r="N26" s="23">
        <v>3.7000000000000001E-33</v>
      </c>
      <c r="O26" s="1">
        <f>COUNTIFS('SNPs Plasmid pBEC6'!B$2:B$82,'SNPs Vector pS631'!B26)</f>
        <v>0</v>
      </c>
      <c r="P26" s="1">
        <f>COUNTIFS('SNPs Plasmid pnCas9-BEC-C'!B$2:B$100,'SNPs Vector pS631'!B26)</f>
        <v>0</v>
      </c>
      <c r="Q26" s="1">
        <f>COUNTIFS('SNPs Plasmid pBEC6-C'!B$2:B$100,'SNPs Vector pS631'!B26)</f>
        <v>0</v>
      </c>
      <c r="R26" s="1">
        <f>COUNTIFS('SNPs NADPH aux. (TH·UM·LM·I)'!B$2:B$199,'SNPs Vector pS631'!B26)</f>
        <v>0</v>
      </c>
      <c r="S26" s="1">
        <f>COUNTIFS('SNPs Engineered PCA strain'!B$2:B$100,'SNPs Vector pS631'!B26)</f>
        <v>0</v>
      </c>
      <c r="T26" s="3" t="b">
        <f t="shared" si="0"/>
        <v>0</v>
      </c>
    </row>
    <row r="27" spans="1:20" x14ac:dyDescent="0.25">
      <c r="A27" s="1" t="s">
        <v>52</v>
      </c>
      <c r="B27" s="1">
        <v>5988752</v>
      </c>
      <c r="C27" s="1">
        <v>5988752</v>
      </c>
      <c r="D27" s="3">
        <v>1</v>
      </c>
      <c r="E27" s="3"/>
      <c r="F27" s="3"/>
      <c r="G27" s="3" t="s">
        <v>54</v>
      </c>
      <c r="H27" s="3"/>
      <c r="I27" s="3">
        <v>54</v>
      </c>
      <c r="J27" s="21"/>
      <c r="K27" s="3" t="s">
        <v>9</v>
      </c>
      <c r="L27" s="3"/>
      <c r="M27" s="22">
        <v>0.111</v>
      </c>
      <c r="N27" s="23">
        <v>6.3999999999999999E-15</v>
      </c>
      <c r="O27" s="1">
        <f>COUNTIFS('SNPs Plasmid pBEC6'!B$2:B$82,'SNPs Vector pS631'!B27)</f>
        <v>0</v>
      </c>
      <c r="P27" s="1">
        <f>COUNTIFS('SNPs Plasmid pnCas9-BEC-C'!B$2:B$100,'SNPs Vector pS631'!B27)</f>
        <v>0</v>
      </c>
      <c r="Q27" s="1">
        <f>COUNTIFS('SNPs Plasmid pBEC6-C'!B$2:B$100,'SNPs Vector pS631'!B27)</f>
        <v>0</v>
      </c>
      <c r="R27" s="1">
        <f>COUNTIFS('SNPs NADPH aux. (TH·UM·LM·I)'!B$2:B$199,'SNPs Vector pS631'!B27)</f>
        <v>0</v>
      </c>
      <c r="S27" s="1">
        <f>COUNTIFS('SNPs Engineered PCA strain'!B$2:B$100,'SNPs Vector pS631'!B27)</f>
        <v>0</v>
      </c>
      <c r="T27" s="3" t="b">
        <f t="shared" si="0"/>
        <v>0</v>
      </c>
    </row>
    <row r="28" spans="1:20" x14ac:dyDescent="0.25">
      <c r="A28" s="1" t="s">
        <v>7</v>
      </c>
      <c r="B28" s="1">
        <v>5988750</v>
      </c>
      <c r="C28" s="1">
        <v>5988750</v>
      </c>
      <c r="D28" s="3">
        <v>1</v>
      </c>
      <c r="E28" s="3"/>
      <c r="F28" s="3"/>
      <c r="G28" s="3" t="s">
        <v>8</v>
      </c>
      <c r="H28" s="3"/>
      <c r="I28" s="3">
        <v>54</v>
      </c>
      <c r="J28" s="21"/>
      <c r="K28" s="3" t="s">
        <v>9</v>
      </c>
      <c r="L28" s="3"/>
      <c r="M28" s="22">
        <v>0.111</v>
      </c>
      <c r="N28" s="23">
        <v>6.3999999999999999E-15</v>
      </c>
      <c r="O28" s="1">
        <f>COUNTIFS('SNPs Plasmid pBEC6'!B$2:B$82,'SNPs Vector pS631'!B28)</f>
        <v>0</v>
      </c>
      <c r="P28" s="1">
        <f>COUNTIFS('SNPs Plasmid pnCas9-BEC-C'!B$2:B$100,'SNPs Vector pS631'!B28)</f>
        <v>0</v>
      </c>
      <c r="Q28" s="1">
        <f>COUNTIFS('SNPs Plasmid pBEC6-C'!B$2:B$100,'SNPs Vector pS631'!B28)</f>
        <v>0</v>
      </c>
      <c r="R28" s="1">
        <f>COUNTIFS('SNPs NADPH aux. (TH·UM·LM·I)'!B$2:B$199,'SNPs Vector pS631'!B28)</f>
        <v>0</v>
      </c>
      <c r="S28" s="1">
        <f>COUNTIFS('SNPs Engineered PCA strain'!B$2:B$100,'SNPs Vector pS631'!B28)</f>
        <v>0</v>
      </c>
      <c r="T28" s="3" t="b">
        <f t="shared" si="0"/>
        <v>0</v>
      </c>
    </row>
    <row r="29" spans="1:20" x14ac:dyDescent="0.25">
      <c r="A29" s="1" t="s">
        <v>15</v>
      </c>
      <c r="B29" s="1">
        <v>5988744</v>
      </c>
      <c r="C29" s="1">
        <v>5988744</v>
      </c>
      <c r="D29" s="3">
        <v>1</v>
      </c>
      <c r="E29" s="3"/>
      <c r="F29" s="3"/>
      <c r="G29" s="3" t="s">
        <v>43</v>
      </c>
      <c r="H29" s="3"/>
      <c r="I29" s="3">
        <v>55</v>
      </c>
      <c r="J29" s="21"/>
      <c r="K29" s="3" t="s">
        <v>14</v>
      </c>
      <c r="L29" s="3"/>
      <c r="M29" s="22">
        <v>0.109</v>
      </c>
      <c r="N29" s="23">
        <v>7.2000000000000002E-15</v>
      </c>
      <c r="O29" s="1">
        <f>COUNTIFS('SNPs Plasmid pBEC6'!B$2:B$82,'SNPs Vector pS631'!B29)</f>
        <v>0</v>
      </c>
      <c r="P29" s="1">
        <f>COUNTIFS('SNPs Plasmid pnCas9-BEC-C'!B$2:B$100,'SNPs Vector pS631'!B29)</f>
        <v>0</v>
      </c>
      <c r="Q29" s="1">
        <f>COUNTIFS('SNPs Plasmid pBEC6-C'!B$2:B$100,'SNPs Vector pS631'!B29)</f>
        <v>0</v>
      </c>
      <c r="R29" s="1">
        <f>COUNTIFS('SNPs NADPH aux. (TH·UM·LM·I)'!B$2:B$199,'SNPs Vector pS631'!B29)</f>
        <v>0</v>
      </c>
      <c r="S29" s="1">
        <f>COUNTIFS('SNPs Engineered PCA strain'!B$2:B$100,'SNPs Vector pS631'!B29)</f>
        <v>0</v>
      </c>
      <c r="T29" s="3" t="b">
        <f t="shared" si="0"/>
        <v>0</v>
      </c>
    </row>
    <row r="30" spans="1:20" x14ac:dyDescent="0.25">
      <c r="A30" s="1" t="s">
        <v>7</v>
      </c>
      <c r="B30" s="1">
        <v>5988738</v>
      </c>
      <c r="C30" s="1">
        <v>5988738</v>
      </c>
      <c r="D30" s="3">
        <v>1</v>
      </c>
      <c r="E30" s="3"/>
      <c r="F30" s="3"/>
      <c r="G30" s="3" t="s">
        <v>8</v>
      </c>
      <c r="H30" s="3"/>
      <c r="I30" s="3">
        <v>55</v>
      </c>
      <c r="J30" s="21"/>
      <c r="K30" s="3" t="s">
        <v>9</v>
      </c>
      <c r="L30" s="3"/>
      <c r="M30" s="22">
        <v>0.109</v>
      </c>
      <c r="N30" s="23">
        <v>7.2000000000000002E-15</v>
      </c>
      <c r="O30" s="1">
        <f>COUNTIFS('SNPs Plasmid pBEC6'!B$2:B$82,'SNPs Vector pS631'!B30)</f>
        <v>0</v>
      </c>
      <c r="P30" s="1">
        <f>COUNTIFS('SNPs Plasmid pnCas9-BEC-C'!B$2:B$100,'SNPs Vector pS631'!B30)</f>
        <v>0</v>
      </c>
      <c r="Q30" s="1">
        <f>COUNTIFS('SNPs Plasmid pBEC6-C'!B$2:B$100,'SNPs Vector pS631'!B30)</f>
        <v>0</v>
      </c>
      <c r="R30" s="1">
        <f>COUNTIFS('SNPs NADPH aux. (TH·UM·LM·I)'!B$2:B$199,'SNPs Vector pS631'!B30)</f>
        <v>0</v>
      </c>
      <c r="S30" s="1">
        <f>COUNTIFS('SNPs Engineered PCA strain'!B$2:B$100,'SNPs Vector pS631'!B30)</f>
        <v>0</v>
      </c>
      <c r="T30" s="3" t="b">
        <f t="shared" si="0"/>
        <v>0</v>
      </c>
    </row>
    <row r="31" spans="1:20" x14ac:dyDescent="0.25">
      <c r="A31" s="1" t="s">
        <v>49</v>
      </c>
      <c r="B31" s="1">
        <v>5988734</v>
      </c>
      <c r="C31" s="1">
        <v>5988735</v>
      </c>
      <c r="D31" s="3">
        <v>2</v>
      </c>
      <c r="E31" s="3"/>
      <c r="F31" s="3"/>
      <c r="G31" s="3" t="s">
        <v>422</v>
      </c>
      <c r="H31" s="3"/>
      <c r="I31" s="3" t="s">
        <v>328</v>
      </c>
      <c r="J31" s="21"/>
      <c r="K31" s="3" t="s">
        <v>23</v>
      </c>
      <c r="L31" s="3"/>
      <c r="M31" s="1" t="s">
        <v>423</v>
      </c>
      <c r="N31" s="23">
        <v>1.4000000000000001E-13</v>
      </c>
      <c r="O31" s="1">
        <f>COUNTIFS('SNPs Plasmid pBEC6'!B$2:B$82,'SNPs Vector pS631'!B31)</f>
        <v>0</v>
      </c>
      <c r="P31" s="1">
        <f>COUNTIFS('SNPs Plasmid pnCas9-BEC-C'!B$2:B$100,'SNPs Vector pS631'!B31)</f>
        <v>0</v>
      </c>
      <c r="Q31" s="1">
        <f>COUNTIFS('SNPs Plasmid pBEC6-C'!B$2:B$100,'SNPs Vector pS631'!B31)</f>
        <v>0</v>
      </c>
      <c r="R31" s="1">
        <f>COUNTIFS('SNPs NADPH aux. (TH·UM·LM·I)'!B$2:B$199,'SNPs Vector pS631'!B31)</f>
        <v>0</v>
      </c>
      <c r="S31" s="1">
        <f>COUNTIFS('SNPs Engineered PCA strain'!B$2:B$100,'SNPs Vector pS631'!B31)</f>
        <v>0</v>
      </c>
      <c r="T31" s="3" t="str">
        <f t="shared" si="0"/>
        <v>TRUE</v>
      </c>
    </row>
    <row r="32" spans="1:20" x14ac:dyDescent="0.25">
      <c r="A32" s="1" t="s">
        <v>15</v>
      </c>
      <c r="B32" s="1">
        <v>5968435</v>
      </c>
      <c r="C32" s="1">
        <v>5968435</v>
      </c>
      <c r="D32" s="3">
        <v>1</v>
      </c>
      <c r="E32" s="3" t="s">
        <v>415</v>
      </c>
      <c r="F32" s="3">
        <v>137</v>
      </c>
      <c r="G32" s="3" t="s">
        <v>31</v>
      </c>
      <c r="H32" s="3" t="s">
        <v>416</v>
      </c>
      <c r="I32" s="3">
        <v>44</v>
      </c>
      <c r="J32" s="21"/>
      <c r="K32" s="3" t="s">
        <v>14</v>
      </c>
      <c r="L32" s="3" t="s">
        <v>23</v>
      </c>
      <c r="M32" s="22">
        <v>0.114</v>
      </c>
      <c r="N32" s="23">
        <v>3.3000000000000002E-9</v>
      </c>
      <c r="O32" s="1">
        <f>COUNTIFS('SNPs Plasmid pBEC6'!B$2:B$82,'SNPs Vector pS631'!B32)</f>
        <v>0</v>
      </c>
      <c r="P32" s="1">
        <f>COUNTIFS('SNPs Plasmid pnCas9-BEC-C'!B$2:B$100,'SNPs Vector pS631'!B32)</f>
        <v>0</v>
      </c>
      <c r="Q32" s="1">
        <f>COUNTIFS('SNPs Plasmid pBEC6-C'!B$2:B$100,'SNPs Vector pS631'!B32)</f>
        <v>0</v>
      </c>
      <c r="R32" s="1">
        <f>COUNTIFS('SNPs NADPH aux. (TH·UM·LM·I)'!B$2:B$199,'SNPs Vector pS631'!B32)</f>
        <v>0</v>
      </c>
      <c r="S32" s="1">
        <f>COUNTIFS('SNPs Engineered PCA strain'!B$2:B$100,'SNPs Vector pS631'!B32)</f>
        <v>0</v>
      </c>
      <c r="T32" s="3" t="b">
        <f t="shared" si="0"/>
        <v>0</v>
      </c>
    </row>
    <row r="33" spans="1:20" x14ac:dyDescent="0.25">
      <c r="A33" s="1" t="s">
        <v>15</v>
      </c>
      <c r="B33" s="1">
        <v>5968433</v>
      </c>
      <c r="C33" s="1">
        <v>5968433</v>
      </c>
      <c r="D33" s="3">
        <v>1</v>
      </c>
      <c r="E33" s="3" t="s">
        <v>149</v>
      </c>
      <c r="F33" s="3">
        <v>139</v>
      </c>
      <c r="G33" s="3" t="s">
        <v>43</v>
      </c>
      <c r="H33" s="3" t="s">
        <v>148</v>
      </c>
      <c r="I33" s="3">
        <v>44</v>
      </c>
      <c r="J33" s="21"/>
      <c r="K33" s="3" t="s">
        <v>14</v>
      </c>
      <c r="L33" s="3" t="s">
        <v>23</v>
      </c>
      <c r="M33" s="22">
        <v>0.114</v>
      </c>
      <c r="N33" s="23">
        <v>3.2000000000000002E-8</v>
      </c>
      <c r="O33" s="1">
        <f>COUNTIFS('SNPs Plasmid pBEC6'!B$2:B$82,'SNPs Vector pS631'!B33)</f>
        <v>0</v>
      </c>
      <c r="P33" s="1">
        <f>COUNTIFS('SNPs Plasmid pnCas9-BEC-C'!B$2:B$100,'SNPs Vector pS631'!B33)</f>
        <v>0</v>
      </c>
      <c r="Q33" s="1">
        <f>COUNTIFS('SNPs Plasmid pBEC6-C'!B$2:B$100,'SNPs Vector pS631'!B33)</f>
        <v>0</v>
      </c>
      <c r="R33" s="1">
        <f>COUNTIFS('SNPs NADPH aux. (TH·UM·LM·I)'!B$2:B$199,'SNPs Vector pS631'!B33)</f>
        <v>0</v>
      </c>
      <c r="S33" s="1">
        <f>COUNTIFS('SNPs Engineered PCA strain'!B$2:B$100,'SNPs Vector pS631'!B33)</f>
        <v>0</v>
      </c>
      <c r="T33" s="3" t="b">
        <f t="shared" si="0"/>
        <v>0</v>
      </c>
    </row>
    <row r="34" spans="1:20" x14ac:dyDescent="0.25">
      <c r="A34" s="1" t="s">
        <v>15</v>
      </c>
      <c r="B34" s="1">
        <v>5968428</v>
      </c>
      <c r="C34" s="1">
        <v>5968428</v>
      </c>
      <c r="D34" s="3">
        <v>1</v>
      </c>
      <c r="E34" s="3"/>
      <c r="F34" s="3">
        <v>144</v>
      </c>
      <c r="G34" s="3" t="s">
        <v>43</v>
      </c>
      <c r="H34" s="3" t="s">
        <v>424</v>
      </c>
      <c r="I34" s="3">
        <v>48</v>
      </c>
      <c r="J34" s="21"/>
      <c r="K34" s="3" t="s">
        <v>14</v>
      </c>
      <c r="L34" s="3" t="s">
        <v>70</v>
      </c>
      <c r="M34" s="22">
        <v>0.125</v>
      </c>
      <c r="N34" s="23">
        <v>6.1999999999999999E-7</v>
      </c>
      <c r="O34" s="1">
        <f>COUNTIFS('SNPs Plasmid pBEC6'!B$2:B$82,'SNPs Vector pS631'!B34)</f>
        <v>0</v>
      </c>
      <c r="P34" s="1">
        <f>COUNTIFS('SNPs Plasmid pnCas9-BEC-C'!B$2:B$100,'SNPs Vector pS631'!B34)</f>
        <v>0</v>
      </c>
      <c r="Q34" s="1">
        <f>COUNTIFS('SNPs Plasmid pBEC6-C'!B$2:B$100,'SNPs Vector pS631'!B34)</f>
        <v>0</v>
      </c>
      <c r="R34" s="1">
        <f>COUNTIFS('SNPs NADPH aux. (TH·UM·LM·I)'!B$2:B$199,'SNPs Vector pS631'!B34)</f>
        <v>0</v>
      </c>
      <c r="S34" s="1">
        <f>COUNTIFS('SNPs Engineered PCA strain'!B$2:B$100,'SNPs Vector pS631'!B34)</f>
        <v>0</v>
      </c>
      <c r="T34" s="3" t="b">
        <f t="shared" si="0"/>
        <v>0</v>
      </c>
    </row>
    <row r="35" spans="1:20" x14ac:dyDescent="0.25">
      <c r="A35" s="1" t="s">
        <v>425</v>
      </c>
      <c r="B35" s="1">
        <v>5968419</v>
      </c>
      <c r="C35" s="1">
        <v>5968424</v>
      </c>
      <c r="D35" s="3">
        <v>4</v>
      </c>
      <c r="E35" s="3" t="s">
        <v>426</v>
      </c>
      <c r="F35" s="3">
        <v>148</v>
      </c>
      <c r="G35" s="3" t="s">
        <v>427</v>
      </c>
      <c r="H35" s="3" t="s">
        <v>428</v>
      </c>
      <c r="I35" s="3" t="s">
        <v>429</v>
      </c>
      <c r="J35" s="21"/>
      <c r="K35" s="3" t="s">
        <v>23</v>
      </c>
      <c r="L35" s="3" t="s">
        <v>23</v>
      </c>
      <c r="M35" s="1" t="s">
        <v>430</v>
      </c>
      <c r="N35" s="23">
        <v>3.7E-7</v>
      </c>
      <c r="O35" s="1">
        <f>COUNTIFS('SNPs Plasmid pBEC6'!B$2:B$82,'SNPs Vector pS631'!B35)</f>
        <v>0</v>
      </c>
      <c r="P35" s="1">
        <f>COUNTIFS('SNPs Plasmid pnCas9-BEC-C'!B$2:B$100,'SNPs Vector pS631'!B35)</f>
        <v>0</v>
      </c>
      <c r="Q35" s="1">
        <f>COUNTIFS('SNPs Plasmid pBEC6-C'!B$2:B$100,'SNPs Vector pS631'!B35)</f>
        <v>0</v>
      </c>
      <c r="R35" s="1">
        <f>COUNTIFS('SNPs NADPH aux. (TH·UM·LM·I)'!B$2:B$199,'SNPs Vector pS631'!B35)</f>
        <v>0</v>
      </c>
      <c r="S35" s="1">
        <f>COUNTIFS('SNPs Engineered PCA strain'!B$2:B$100,'SNPs Vector pS631'!B35)</f>
        <v>0</v>
      </c>
      <c r="T35" s="3" t="str">
        <f t="shared" si="0"/>
        <v>TRUE</v>
      </c>
    </row>
    <row r="36" spans="1:20" x14ac:dyDescent="0.25">
      <c r="A36" s="1" t="s">
        <v>15</v>
      </c>
      <c r="B36" s="1">
        <v>5968414</v>
      </c>
      <c r="C36" s="1">
        <v>5968414</v>
      </c>
      <c r="D36" s="3">
        <v>1</v>
      </c>
      <c r="E36" s="3" t="s">
        <v>54</v>
      </c>
      <c r="F36" s="3">
        <v>158</v>
      </c>
      <c r="G36" s="3" t="s">
        <v>31</v>
      </c>
      <c r="H36" s="3" t="s">
        <v>277</v>
      </c>
      <c r="I36" s="3">
        <v>43</v>
      </c>
      <c r="J36" s="21"/>
      <c r="K36" s="3" t="s">
        <v>14</v>
      </c>
      <c r="L36" s="3" t="s">
        <v>23</v>
      </c>
      <c r="M36" s="22">
        <v>0.14000000000000001</v>
      </c>
      <c r="N36" s="23">
        <v>2.0999999999999999E-8</v>
      </c>
      <c r="O36" s="1">
        <f>COUNTIFS('SNPs Plasmid pBEC6'!B$2:B$82,'SNPs Vector pS631'!B36)</f>
        <v>0</v>
      </c>
      <c r="P36" s="1">
        <f>COUNTIFS('SNPs Plasmid pnCas9-BEC-C'!B$2:B$100,'SNPs Vector pS631'!B36)</f>
        <v>0</v>
      </c>
      <c r="Q36" s="1">
        <f>COUNTIFS('SNPs Plasmid pBEC6-C'!B$2:B$100,'SNPs Vector pS631'!B36)</f>
        <v>0</v>
      </c>
      <c r="R36" s="1">
        <f>COUNTIFS('SNPs NADPH aux. (TH·UM·LM·I)'!B$2:B$199,'SNPs Vector pS631'!B36)</f>
        <v>0</v>
      </c>
      <c r="S36" s="1">
        <f>COUNTIFS('SNPs Engineered PCA strain'!B$2:B$100,'SNPs Vector pS631'!B36)</f>
        <v>0</v>
      </c>
      <c r="T36" s="3" t="b">
        <f t="shared" si="0"/>
        <v>0</v>
      </c>
    </row>
    <row r="37" spans="1:20" x14ac:dyDescent="0.25">
      <c r="A37" s="1" t="s">
        <v>15</v>
      </c>
      <c r="B37" s="1">
        <v>5927936</v>
      </c>
      <c r="C37" s="1">
        <v>5927936</v>
      </c>
      <c r="D37" s="3">
        <v>1</v>
      </c>
      <c r="E37" s="3"/>
      <c r="F37" s="3"/>
      <c r="G37" s="3" t="s">
        <v>43</v>
      </c>
      <c r="H37" s="3"/>
      <c r="I37" s="3">
        <v>36</v>
      </c>
      <c r="J37" s="21"/>
      <c r="K37" s="3" t="s">
        <v>14</v>
      </c>
      <c r="L37" s="3"/>
      <c r="M37" s="22">
        <v>0.222</v>
      </c>
      <c r="N37" s="23">
        <v>4.5999999999999999E-7</v>
      </c>
      <c r="O37" s="1">
        <f>COUNTIFS('SNPs Plasmid pBEC6'!B$2:B$82,'SNPs Vector pS631'!B37)</f>
        <v>0</v>
      </c>
      <c r="P37" s="1">
        <f>COUNTIFS('SNPs Plasmid pnCas9-BEC-C'!B$2:B$100,'SNPs Vector pS631'!B37)</f>
        <v>0</v>
      </c>
      <c r="Q37" s="1">
        <f>COUNTIFS('SNPs Plasmid pBEC6-C'!B$2:B$100,'SNPs Vector pS631'!B37)</f>
        <v>0</v>
      </c>
      <c r="R37" s="1">
        <f>COUNTIFS('SNPs NADPH aux. (TH·UM·LM·I)'!B$2:B$199,'SNPs Vector pS631'!B37)</f>
        <v>0</v>
      </c>
      <c r="S37" s="1">
        <f>COUNTIFS('SNPs Engineered PCA strain'!B$2:B$100,'SNPs Vector pS631'!B37)</f>
        <v>0</v>
      </c>
      <c r="T37" s="3" t="b">
        <f t="shared" si="0"/>
        <v>0</v>
      </c>
    </row>
    <row r="38" spans="1:20" x14ac:dyDescent="0.25">
      <c r="A38" s="1" t="s">
        <v>7</v>
      </c>
      <c r="B38" s="1">
        <v>5924603</v>
      </c>
      <c r="C38" s="1">
        <v>5924603</v>
      </c>
      <c r="D38" s="3">
        <v>1</v>
      </c>
      <c r="E38" s="3"/>
      <c r="F38" s="3"/>
      <c r="G38" s="3" t="s">
        <v>30</v>
      </c>
      <c r="H38" s="3"/>
      <c r="I38" s="3">
        <v>39</v>
      </c>
      <c r="J38" s="21"/>
      <c r="K38" s="3" t="s">
        <v>14</v>
      </c>
      <c r="L38" s="3"/>
      <c r="M38" s="22">
        <v>0.154</v>
      </c>
      <c r="N38" s="23">
        <v>1.6999999999999999E-7</v>
      </c>
      <c r="O38" s="1">
        <f>COUNTIFS('SNPs Plasmid pBEC6'!B$2:B$82,'SNPs Vector pS631'!B38)</f>
        <v>0</v>
      </c>
      <c r="P38" s="1">
        <f>COUNTIFS('SNPs Plasmid pnCas9-BEC-C'!B$2:B$100,'SNPs Vector pS631'!B38)</f>
        <v>0</v>
      </c>
      <c r="Q38" s="1">
        <f>COUNTIFS('SNPs Plasmid pBEC6-C'!B$2:B$100,'SNPs Vector pS631'!B38)</f>
        <v>0</v>
      </c>
      <c r="R38" s="1">
        <f>COUNTIFS('SNPs NADPH aux. (TH·UM·LM·I)'!B$2:B$199,'SNPs Vector pS631'!B38)</f>
        <v>0</v>
      </c>
      <c r="S38" s="1">
        <f>COUNTIFS('SNPs Engineered PCA strain'!B$2:B$100,'SNPs Vector pS631'!B38)</f>
        <v>0</v>
      </c>
      <c r="T38" s="3" t="b">
        <f t="shared" si="0"/>
        <v>0</v>
      </c>
    </row>
    <row r="39" spans="1:20" x14ac:dyDescent="0.25">
      <c r="A39" s="1" t="s">
        <v>15</v>
      </c>
      <c r="B39" s="1">
        <v>5903145</v>
      </c>
      <c r="C39" s="1">
        <v>5903145</v>
      </c>
      <c r="D39" s="3">
        <v>1</v>
      </c>
      <c r="E39" s="3"/>
      <c r="F39" s="3"/>
      <c r="G39" s="3" t="s">
        <v>31</v>
      </c>
      <c r="H39" s="3"/>
      <c r="I39" s="3">
        <v>35</v>
      </c>
      <c r="J39" s="21"/>
      <c r="K39" s="3" t="s">
        <v>14</v>
      </c>
      <c r="L39" s="3"/>
      <c r="M39" s="22">
        <v>0.34300000000000003</v>
      </c>
      <c r="N39" s="23">
        <v>1.9E-19</v>
      </c>
      <c r="O39" s="1">
        <f>COUNTIFS('SNPs Plasmid pBEC6'!B$2:B$82,'SNPs Vector pS631'!B39)</f>
        <v>0</v>
      </c>
      <c r="P39" s="1">
        <f>COUNTIFS('SNPs Plasmid pnCas9-BEC-C'!B$2:B$100,'SNPs Vector pS631'!B39)</f>
        <v>0</v>
      </c>
      <c r="Q39" s="1">
        <f>COUNTIFS('SNPs Plasmid pBEC6-C'!B$2:B$100,'SNPs Vector pS631'!B39)</f>
        <v>0</v>
      </c>
      <c r="R39" s="1">
        <f>COUNTIFS('SNPs NADPH aux. (TH·UM·LM·I)'!B$2:B$199,'SNPs Vector pS631'!B39)</f>
        <v>0</v>
      </c>
      <c r="S39" s="1">
        <f>COUNTIFS('SNPs Engineered PCA strain'!B$2:B$100,'SNPs Vector pS631'!B39)</f>
        <v>0</v>
      </c>
      <c r="T39" s="3" t="b">
        <f t="shared" si="0"/>
        <v>0</v>
      </c>
    </row>
    <row r="40" spans="1:20" x14ac:dyDescent="0.25">
      <c r="A40" s="1" t="s">
        <v>7</v>
      </c>
      <c r="B40" s="1">
        <v>5879162</v>
      </c>
      <c r="C40" s="1">
        <v>5879162</v>
      </c>
      <c r="D40" s="3">
        <v>1</v>
      </c>
      <c r="E40" s="3"/>
      <c r="F40" s="3"/>
      <c r="G40" s="3" t="s">
        <v>30</v>
      </c>
      <c r="H40" s="3"/>
      <c r="I40" s="3">
        <v>70</v>
      </c>
      <c r="J40" s="21"/>
      <c r="K40" s="3" t="s">
        <v>14</v>
      </c>
      <c r="L40" s="3"/>
      <c r="M40" s="22">
        <v>0.17100000000000001</v>
      </c>
      <c r="N40" s="23">
        <v>1.0999999999999999E-9</v>
      </c>
      <c r="O40" s="1">
        <f>COUNTIFS('SNPs Plasmid pBEC6'!B$2:B$82,'SNPs Vector pS631'!B40)</f>
        <v>0</v>
      </c>
      <c r="P40" s="1">
        <f>COUNTIFS('SNPs Plasmid pnCas9-BEC-C'!B$2:B$100,'SNPs Vector pS631'!B40)</f>
        <v>0</v>
      </c>
      <c r="Q40" s="1">
        <f>COUNTIFS('SNPs Plasmid pBEC6-C'!B$2:B$100,'SNPs Vector pS631'!B40)</f>
        <v>0</v>
      </c>
      <c r="R40" s="1">
        <f>COUNTIFS('SNPs NADPH aux. (TH·UM·LM·I)'!B$2:B$199,'SNPs Vector pS631'!B40)</f>
        <v>0</v>
      </c>
      <c r="S40" s="1">
        <f>COUNTIFS('SNPs Engineered PCA strain'!B$2:B$100,'SNPs Vector pS631'!B40)</f>
        <v>0</v>
      </c>
      <c r="T40" s="3" t="b">
        <f t="shared" si="0"/>
        <v>0</v>
      </c>
    </row>
    <row r="41" spans="1:20" x14ac:dyDescent="0.25">
      <c r="A41" s="1" t="s">
        <v>7</v>
      </c>
      <c r="B41" s="1">
        <v>5870339</v>
      </c>
      <c r="C41" s="1">
        <v>5870339</v>
      </c>
      <c r="D41" s="3">
        <v>1</v>
      </c>
      <c r="E41" s="3"/>
      <c r="F41" s="3"/>
      <c r="G41" s="3" t="s">
        <v>30</v>
      </c>
      <c r="H41" s="3"/>
      <c r="I41" s="3">
        <v>32</v>
      </c>
      <c r="J41" s="21"/>
      <c r="K41" s="3" t="s">
        <v>14</v>
      </c>
      <c r="L41" s="3"/>
      <c r="M41" s="22">
        <v>0.28100000000000003</v>
      </c>
      <c r="N41" s="23">
        <v>3.0000000000000001E-12</v>
      </c>
      <c r="O41" s="1">
        <f>COUNTIFS('SNPs Plasmid pBEC6'!B$2:B$82,'SNPs Vector pS631'!B41)</f>
        <v>0</v>
      </c>
      <c r="P41" s="1">
        <f>COUNTIFS('SNPs Plasmid pnCas9-BEC-C'!B$2:B$100,'SNPs Vector pS631'!B41)</f>
        <v>0</v>
      </c>
      <c r="Q41" s="1">
        <f>COUNTIFS('SNPs Plasmid pBEC6-C'!B$2:B$100,'SNPs Vector pS631'!B41)</f>
        <v>0</v>
      </c>
      <c r="R41" s="1">
        <f>COUNTIFS('SNPs NADPH aux. (TH·UM·LM·I)'!B$2:B$199,'SNPs Vector pS631'!B41)</f>
        <v>0</v>
      </c>
      <c r="S41" s="1">
        <f>COUNTIFS('SNPs Engineered PCA strain'!B$2:B$100,'SNPs Vector pS631'!B41)</f>
        <v>0</v>
      </c>
      <c r="T41" s="3" t="b">
        <f t="shared" si="0"/>
        <v>0</v>
      </c>
    </row>
    <row r="42" spans="1:20" x14ac:dyDescent="0.25">
      <c r="A42" s="1" t="s">
        <v>15</v>
      </c>
      <c r="B42" s="1">
        <v>5870275</v>
      </c>
      <c r="C42" s="1">
        <v>5870275</v>
      </c>
      <c r="D42" s="3">
        <v>1</v>
      </c>
      <c r="E42" s="3"/>
      <c r="F42" s="3"/>
      <c r="G42" s="3" t="s">
        <v>43</v>
      </c>
      <c r="H42" s="3"/>
      <c r="I42" s="3">
        <v>32</v>
      </c>
      <c r="J42" s="21"/>
      <c r="K42" s="3" t="s">
        <v>14</v>
      </c>
      <c r="L42" s="3"/>
      <c r="M42" s="22">
        <v>0.156</v>
      </c>
      <c r="N42" s="23">
        <v>1.8E-7</v>
      </c>
      <c r="O42" s="1">
        <f>COUNTIFS('SNPs Plasmid pBEC6'!B$2:B$82,'SNPs Vector pS631'!B42)</f>
        <v>0</v>
      </c>
      <c r="P42" s="1">
        <f>COUNTIFS('SNPs Plasmid pnCas9-BEC-C'!B$2:B$100,'SNPs Vector pS631'!B42)</f>
        <v>0</v>
      </c>
      <c r="Q42" s="1">
        <f>COUNTIFS('SNPs Plasmid pBEC6-C'!B$2:B$100,'SNPs Vector pS631'!B42)</f>
        <v>0</v>
      </c>
      <c r="R42" s="1">
        <f>COUNTIFS('SNPs NADPH aux. (TH·UM·LM·I)'!B$2:B$199,'SNPs Vector pS631'!B42)</f>
        <v>0</v>
      </c>
      <c r="S42" s="1">
        <f>COUNTIFS('SNPs Engineered PCA strain'!B$2:B$100,'SNPs Vector pS631'!B42)</f>
        <v>0</v>
      </c>
      <c r="T42" s="3" t="b">
        <f t="shared" si="0"/>
        <v>0</v>
      </c>
    </row>
    <row r="43" spans="1:20" x14ac:dyDescent="0.25">
      <c r="A43" s="1" t="s">
        <v>7</v>
      </c>
      <c r="B43" s="1">
        <v>5867723</v>
      </c>
      <c r="C43" s="1">
        <v>5867723</v>
      </c>
      <c r="D43" s="3">
        <v>1</v>
      </c>
      <c r="E43" s="3"/>
      <c r="F43" s="3"/>
      <c r="G43" s="3" t="s">
        <v>30</v>
      </c>
      <c r="H43" s="3"/>
      <c r="I43" s="3">
        <v>63</v>
      </c>
      <c r="J43" s="21"/>
      <c r="K43" s="3" t="s">
        <v>14</v>
      </c>
      <c r="L43" s="3"/>
      <c r="M43" s="22">
        <v>0.222</v>
      </c>
      <c r="N43" s="23">
        <v>1.4999999999999999E-7</v>
      </c>
      <c r="O43" s="1">
        <f>COUNTIFS('SNPs Plasmid pBEC6'!B$2:B$82,'SNPs Vector pS631'!B43)</f>
        <v>0</v>
      </c>
      <c r="P43" s="1">
        <f>COUNTIFS('SNPs Plasmid pnCas9-BEC-C'!B$2:B$100,'SNPs Vector pS631'!B43)</f>
        <v>0</v>
      </c>
      <c r="Q43" s="1">
        <f>COUNTIFS('SNPs Plasmid pBEC6-C'!B$2:B$100,'SNPs Vector pS631'!B43)</f>
        <v>0</v>
      </c>
      <c r="R43" s="1">
        <f>COUNTIFS('SNPs NADPH aux. (TH·UM·LM·I)'!B$2:B$199,'SNPs Vector pS631'!B43)</f>
        <v>0</v>
      </c>
      <c r="S43" s="1">
        <f>COUNTIFS('SNPs Engineered PCA strain'!B$2:B$100,'SNPs Vector pS631'!B43)</f>
        <v>0</v>
      </c>
      <c r="T43" s="3" t="b">
        <f t="shared" si="0"/>
        <v>0</v>
      </c>
    </row>
    <row r="44" spans="1:20" x14ac:dyDescent="0.25">
      <c r="A44" s="1" t="s">
        <v>7</v>
      </c>
      <c r="B44" s="1">
        <v>5858935</v>
      </c>
      <c r="C44" s="1">
        <v>5858935</v>
      </c>
      <c r="D44" s="3">
        <v>1</v>
      </c>
      <c r="E44" s="3"/>
      <c r="F44" s="3"/>
      <c r="G44" s="3" t="s">
        <v>30</v>
      </c>
      <c r="H44" s="3"/>
      <c r="I44" s="3">
        <v>42</v>
      </c>
      <c r="J44" s="21"/>
      <c r="K44" s="3" t="s">
        <v>14</v>
      </c>
      <c r="L44" s="3"/>
      <c r="M44" s="22">
        <v>0.16700000000000001</v>
      </c>
      <c r="N44" s="23">
        <v>9.1999999999999998E-7</v>
      </c>
      <c r="O44" s="1">
        <f>COUNTIFS('SNPs Plasmid pBEC6'!B$2:B$82,'SNPs Vector pS631'!B44)</f>
        <v>0</v>
      </c>
      <c r="P44" s="1">
        <f>COUNTIFS('SNPs Plasmid pnCas9-BEC-C'!B$2:B$100,'SNPs Vector pS631'!B44)</f>
        <v>0</v>
      </c>
      <c r="Q44" s="1">
        <f>COUNTIFS('SNPs Plasmid pBEC6-C'!B$2:B$100,'SNPs Vector pS631'!B44)</f>
        <v>0</v>
      </c>
      <c r="R44" s="1">
        <f>COUNTIFS('SNPs NADPH aux. (TH·UM·LM·I)'!B$2:B$199,'SNPs Vector pS631'!B44)</f>
        <v>0</v>
      </c>
      <c r="S44" s="1">
        <f>COUNTIFS('SNPs Engineered PCA strain'!B$2:B$100,'SNPs Vector pS631'!B44)</f>
        <v>0</v>
      </c>
      <c r="T44" s="3" t="b">
        <f t="shared" si="0"/>
        <v>0</v>
      </c>
    </row>
    <row r="45" spans="1:20" x14ac:dyDescent="0.25">
      <c r="A45" s="1" t="s">
        <v>7</v>
      </c>
      <c r="B45" s="1">
        <v>5858925</v>
      </c>
      <c r="C45" s="1">
        <v>5858925</v>
      </c>
      <c r="D45" s="3">
        <v>1</v>
      </c>
      <c r="E45" s="3"/>
      <c r="F45" s="3"/>
      <c r="G45" s="3" t="s">
        <v>30</v>
      </c>
      <c r="H45" s="3"/>
      <c r="I45" s="3">
        <v>49</v>
      </c>
      <c r="J45" s="21"/>
      <c r="K45" s="3" t="s">
        <v>14</v>
      </c>
      <c r="L45" s="3"/>
      <c r="M45" s="22">
        <v>0.122</v>
      </c>
      <c r="N45" s="23">
        <v>3.2000000000000001E-9</v>
      </c>
      <c r="O45" s="1">
        <f>COUNTIFS('SNPs Plasmid pBEC6'!B$2:B$82,'SNPs Vector pS631'!B45)</f>
        <v>0</v>
      </c>
      <c r="P45" s="1">
        <f>COUNTIFS('SNPs Plasmid pnCas9-BEC-C'!B$2:B$100,'SNPs Vector pS631'!B45)</f>
        <v>0</v>
      </c>
      <c r="Q45" s="1">
        <f>COUNTIFS('SNPs Plasmid pBEC6-C'!B$2:B$100,'SNPs Vector pS631'!B45)</f>
        <v>0</v>
      </c>
      <c r="R45" s="1">
        <f>COUNTIFS('SNPs NADPH aux. (TH·UM·LM·I)'!B$2:B$199,'SNPs Vector pS631'!B45)</f>
        <v>0</v>
      </c>
      <c r="S45" s="1">
        <f>COUNTIFS('SNPs Engineered PCA strain'!B$2:B$100,'SNPs Vector pS631'!B45)</f>
        <v>0</v>
      </c>
      <c r="T45" s="3" t="b">
        <f t="shared" si="0"/>
        <v>0</v>
      </c>
    </row>
    <row r="46" spans="1:20" x14ac:dyDescent="0.25">
      <c r="A46" s="1" t="s">
        <v>59</v>
      </c>
      <c r="B46" s="1">
        <v>5823100</v>
      </c>
      <c r="C46" s="1">
        <v>5823101</v>
      </c>
      <c r="D46" s="3">
        <v>2</v>
      </c>
      <c r="E46" s="3" t="s">
        <v>431</v>
      </c>
      <c r="F46" s="3">
        <v>36</v>
      </c>
      <c r="G46" s="3" t="s">
        <v>432</v>
      </c>
      <c r="H46" s="3" t="s">
        <v>433</v>
      </c>
      <c r="I46" s="3">
        <v>56</v>
      </c>
      <c r="J46" s="21" t="s">
        <v>434</v>
      </c>
      <c r="K46" s="3" t="s">
        <v>23</v>
      </c>
      <c r="L46" s="3" t="s">
        <v>23</v>
      </c>
      <c r="M46" s="22">
        <v>0.125</v>
      </c>
      <c r="N46" s="23">
        <v>3.1E-9</v>
      </c>
      <c r="O46" s="1">
        <f>COUNTIFS('SNPs Plasmid pBEC6'!B$2:B$82,'SNPs Vector pS631'!B46)</f>
        <v>0</v>
      </c>
      <c r="P46" s="1">
        <f>COUNTIFS('SNPs Plasmid pnCas9-BEC-C'!B$2:B$100,'SNPs Vector pS631'!B46)</f>
        <v>0</v>
      </c>
      <c r="Q46" s="1">
        <f>COUNTIFS('SNPs Plasmid pBEC6-C'!B$2:B$100,'SNPs Vector pS631'!B46)</f>
        <v>0</v>
      </c>
      <c r="R46" s="1">
        <f>COUNTIFS('SNPs NADPH aux. (TH·UM·LM·I)'!B$2:B$199,'SNPs Vector pS631'!B46)</f>
        <v>0</v>
      </c>
      <c r="S46" s="1">
        <f>COUNTIFS('SNPs Engineered PCA strain'!B$2:B$100,'SNPs Vector pS631'!B46)</f>
        <v>0</v>
      </c>
      <c r="T46" s="3" t="b">
        <f t="shared" si="0"/>
        <v>0</v>
      </c>
    </row>
    <row r="47" spans="1:20" x14ac:dyDescent="0.25">
      <c r="A47" s="1" t="s">
        <v>15</v>
      </c>
      <c r="B47" s="1">
        <v>5823096</v>
      </c>
      <c r="C47" s="1">
        <v>5823096</v>
      </c>
      <c r="D47" s="3">
        <v>1</v>
      </c>
      <c r="E47" s="3" t="s">
        <v>32</v>
      </c>
      <c r="F47" s="3">
        <v>32</v>
      </c>
      <c r="G47" s="3" t="s">
        <v>31</v>
      </c>
      <c r="H47" s="3" t="s">
        <v>435</v>
      </c>
      <c r="I47" s="3">
        <v>54</v>
      </c>
      <c r="J47" s="21" t="s">
        <v>434</v>
      </c>
      <c r="K47" s="3" t="s">
        <v>14</v>
      </c>
      <c r="L47" s="3" t="s">
        <v>23</v>
      </c>
      <c r="M47" s="22">
        <v>0.16700000000000001</v>
      </c>
      <c r="N47" s="23">
        <v>1.1E-12</v>
      </c>
      <c r="O47" s="1">
        <f>COUNTIFS('SNPs Plasmid pBEC6'!B$2:B$82,'SNPs Vector pS631'!B47)</f>
        <v>0</v>
      </c>
      <c r="P47" s="1">
        <f>COUNTIFS('SNPs Plasmid pnCas9-BEC-C'!B$2:B$100,'SNPs Vector pS631'!B47)</f>
        <v>0</v>
      </c>
      <c r="Q47" s="1">
        <f>COUNTIFS('SNPs Plasmid pBEC6-C'!B$2:B$100,'SNPs Vector pS631'!B47)</f>
        <v>0</v>
      </c>
      <c r="R47" s="1">
        <f>COUNTIFS('SNPs NADPH aux. (TH·UM·LM·I)'!B$2:B$199,'SNPs Vector pS631'!B47)</f>
        <v>0</v>
      </c>
      <c r="S47" s="1">
        <f>COUNTIFS('SNPs Engineered PCA strain'!B$2:B$100,'SNPs Vector pS631'!B47)</f>
        <v>0</v>
      </c>
      <c r="T47" s="3" t="b">
        <f t="shared" si="0"/>
        <v>0</v>
      </c>
    </row>
    <row r="48" spans="1:20" x14ac:dyDescent="0.25">
      <c r="A48" s="1" t="s">
        <v>7</v>
      </c>
      <c r="B48" s="1">
        <v>5817120</v>
      </c>
      <c r="C48" s="1">
        <v>5817120</v>
      </c>
      <c r="D48" s="3">
        <v>1</v>
      </c>
      <c r="E48" s="3"/>
      <c r="F48" s="3">
        <v>834</v>
      </c>
      <c r="G48" s="3" t="s">
        <v>30</v>
      </c>
      <c r="H48" s="3" t="s">
        <v>436</v>
      </c>
      <c r="I48" s="3">
        <v>52</v>
      </c>
      <c r="J48" s="21" t="s">
        <v>437</v>
      </c>
      <c r="K48" s="3" t="s">
        <v>14</v>
      </c>
      <c r="L48" s="3" t="s">
        <v>70</v>
      </c>
      <c r="M48" s="22">
        <v>0.21199999999999999</v>
      </c>
      <c r="N48" s="23">
        <v>5.6999999999999998E-9</v>
      </c>
      <c r="O48" s="1">
        <f>COUNTIFS('SNPs Plasmid pBEC6'!B$2:B$82,'SNPs Vector pS631'!B48)</f>
        <v>0</v>
      </c>
      <c r="P48" s="1">
        <f>COUNTIFS('SNPs Plasmid pnCas9-BEC-C'!B$2:B$100,'SNPs Vector pS631'!B48)</f>
        <v>0</v>
      </c>
      <c r="Q48" s="1">
        <f>COUNTIFS('SNPs Plasmid pBEC6-C'!B$2:B$100,'SNPs Vector pS631'!B48)</f>
        <v>0</v>
      </c>
      <c r="R48" s="1">
        <f>COUNTIFS('SNPs NADPH aux. (TH·UM·LM·I)'!B$2:B$199,'SNPs Vector pS631'!B48)</f>
        <v>0</v>
      </c>
      <c r="S48" s="1">
        <f>COUNTIFS('SNPs Engineered PCA strain'!B$2:B$100,'SNPs Vector pS631'!B48)</f>
        <v>0</v>
      </c>
      <c r="T48" s="3" t="b">
        <f t="shared" si="0"/>
        <v>0</v>
      </c>
    </row>
    <row r="49" spans="1:20" x14ac:dyDescent="0.25">
      <c r="A49" s="1" t="s">
        <v>7</v>
      </c>
      <c r="B49" s="1">
        <v>5817116</v>
      </c>
      <c r="C49" s="1">
        <v>5817116</v>
      </c>
      <c r="D49" s="3">
        <v>1</v>
      </c>
      <c r="E49" s="3" t="s">
        <v>408</v>
      </c>
      <c r="F49" s="3">
        <v>838</v>
      </c>
      <c r="G49" s="3" t="s">
        <v>13</v>
      </c>
      <c r="H49" s="3" t="s">
        <v>438</v>
      </c>
      <c r="I49" s="3">
        <v>56</v>
      </c>
      <c r="J49" s="21" t="s">
        <v>437</v>
      </c>
      <c r="K49" s="3" t="s">
        <v>14</v>
      </c>
      <c r="L49" s="3" t="s">
        <v>23</v>
      </c>
      <c r="M49" s="22">
        <v>0.214</v>
      </c>
      <c r="N49" s="23">
        <v>1.4999999999999999E-7</v>
      </c>
      <c r="O49" s="1">
        <f>COUNTIFS('SNPs Plasmid pBEC6'!B$2:B$82,'SNPs Vector pS631'!B49)</f>
        <v>0</v>
      </c>
      <c r="P49" s="1">
        <f>COUNTIFS('SNPs Plasmid pnCas9-BEC-C'!B$2:B$100,'SNPs Vector pS631'!B49)</f>
        <v>0</v>
      </c>
      <c r="Q49" s="1">
        <f>COUNTIFS('SNPs Plasmid pBEC6-C'!B$2:B$100,'SNPs Vector pS631'!B49)</f>
        <v>0</v>
      </c>
      <c r="R49" s="1">
        <f>COUNTIFS('SNPs NADPH aux. (TH·UM·LM·I)'!B$2:B$199,'SNPs Vector pS631'!B49)</f>
        <v>0</v>
      </c>
      <c r="S49" s="1">
        <f>COUNTIFS('SNPs Engineered PCA strain'!B$2:B$100,'SNPs Vector pS631'!B49)</f>
        <v>0</v>
      </c>
      <c r="T49" s="3" t="b">
        <f t="shared" si="0"/>
        <v>0</v>
      </c>
    </row>
    <row r="50" spans="1:20" x14ac:dyDescent="0.25">
      <c r="A50" s="1" t="s">
        <v>7</v>
      </c>
      <c r="B50" s="1">
        <v>5817112</v>
      </c>
      <c r="C50" s="1">
        <v>5817112</v>
      </c>
      <c r="D50" s="3">
        <v>1</v>
      </c>
      <c r="E50" s="3" t="s">
        <v>439</v>
      </c>
      <c r="F50" s="3">
        <v>842</v>
      </c>
      <c r="G50" s="3" t="s">
        <v>30</v>
      </c>
      <c r="H50" s="3" t="s">
        <v>440</v>
      </c>
      <c r="I50" s="3">
        <v>56</v>
      </c>
      <c r="J50" s="21" t="s">
        <v>437</v>
      </c>
      <c r="K50" s="3" t="s">
        <v>14</v>
      </c>
      <c r="L50" s="3" t="s">
        <v>23</v>
      </c>
      <c r="M50" s="22">
        <v>0.214</v>
      </c>
      <c r="N50" s="23">
        <v>2.5000000000000001E-14</v>
      </c>
      <c r="O50" s="1">
        <f>COUNTIFS('SNPs Plasmid pBEC6'!B$2:B$82,'SNPs Vector pS631'!B50)</f>
        <v>0</v>
      </c>
      <c r="P50" s="1">
        <f>COUNTIFS('SNPs Plasmid pnCas9-BEC-C'!B$2:B$100,'SNPs Vector pS631'!B50)</f>
        <v>0</v>
      </c>
      <c r="Q50" s="1">
        <f>COUNTIFS('SNPs Plasmid pBEC6-C'!B$2:B$100,'SNPs Vector pS631'!B50)</f>
        <v>0</v>
      </c>
      <c r="R50" s="1">
        <f>COUNTIFS('SNPs NADPH aux. (TH·UM·LM·I)'!B$2:B$199,'SNPs Vector pS631'!B50)</f>
        <v>0</v>
      </c>
      <c r="S50" s="1">
        <f>COUNTIFS('SNPs Engineered PCA strain'!B$2:B$100,'SNPs Vector pS631'!B50)</f>
        <v>0</v>
      </c>
      <c r="T50" s="3" t="b">
        <f t="shared" si="0"/>
        <v>0</v>
      </c>
    </row>
    <row r="51" spans="1:20" x14ac:dyDescent="0.25">
      <c r="A51" s="1" t="s">
        <v>28</v>
      </c>
      <c r="B51" s="1">
        <v>5762571</v>
      </c>
      <c r="C51" s="1">
        <v>5762571</v>
      </c>
      <c r="D51" s="3">
        <v>1</v>
      </c>
      <c r="E51" s="3"/>
      <c r="F51" s="3"/>
      <c r="G51" s="3" t="s">
        <v>58</v>
      </c>
      <c r="H51" s="3"/>
      <c r="I51" s="3">
        <v>58</v>
      </c>
      <c r="J51" s="21"/>
      <c r="K51" s="3" t="s">
        <v>14</v>
      </c>
      <c r="L51" s="3"/>
      <c r="M51" s="22">
        <v>0.13800000000000001</v>
      </c>
      <c r="N51" s="23">
        <v>3.6E-9</v>
      </c>
      <c r="O51" s="1">
        <f>COUNTIFS('SNPs Plasmid pBEC6'!B$2:B$82,'SNPs Vector pS631'!B51)</f>
        <v>0</v>
      </c>
      <c r="P51" s="1">
        <f>COUNTIFS('SNPs Plasmid pnCas9-BEC-C'!B$2:B$100,'SNPs Vector pS631'!B51)</f>
        <v>0</v>
      </c>
      <c r="Q51" s="1">
        <f>COUNTIFS('SNPs Plasmid pBEC6-C'!B$2:B$100,'SNPs Vector pS631'!B51)</f>
        <v>0</v>
      </c>
      <c r="R51" s="1">
        <f>COUNTIFS('SNPs NADPH aux. (TH·UM·LM·I)'!B$2:B$199,'SNPs Vector pS631'!B51)</f>
        <v>0</v>
      </c>
      <c r="S51" s="1">
        <f>COUNTIFS('SNPs Engineered PCA strain'!B$2:B$100,'SNPs Vector pS631'!B51)</f>
        <v>0</v>
      </c>
      <c r="T51" s="3" t="b">
        <f t="shared" si="0"/>
        <v>0</v>
      </c>
    </row>
    <row r="52" spans="1:20" x14ac:dyDescent="0.25">
      <c r="A52" s="1" t="s">
        <v>7</v>
      </c>
      <c r="B52" s="1">
        <v>5759490</v>
      </c>
      <c r="C52" s="1">
        <v>5759490</v>
      </c>
      <c r="D52" s="3">
        <v>1</v>
      </c>
      <c r="E52" s="3"/>
      <c r="F52" s="3"/>
      <c r="G52" s="3" t="s">
        <v>13</v>
      </c>
      <c r="H52" s="3"/>
      <c r="I52" s="3">
        <v>26</v>
      </c>
      <c r="J52" s="21"/>
      <c r="K52" s="3" t="s">
        <v>14</v>
      </c>
      <c r="L52" s="3"/>
      <c r="M52" s="22">
        <v>0.115</v>
      </c>
      <c r="N52" s="23">
        <v>3.2000000000000001E-7</v>
      </c>
      <c r="O52" s="1">
        <f>COUNTIFS('SNPs Plasmid pBEC6'!B$2:B$82,'SNPs Vector pS631'!B52)</f>
        <v>0</v>
      </c>
      <c r="P52" s="1">
        <f>COUNTIFS('SNPs Plasmid pnCas9-BEC-C'!B$2:B$100,'SNPs Vector pS631'!B52)</f>
        <v>0</v>
      </c>
      <c r="Q52" s="1">
        <f>COUNTIFS('SNPs Plasmid pBEC6-C'!B$2:B$100,'SNPs Vector pS631'!B52)</f>
        <v>0</v>
      </c>
      <c r="R52" s="1">
        <f>COUNTIFS('SNPs NADPH aux. (TH·UM·LM·I)'!B$2:B$199,'SNPs Vector pS631'!B52)</f>
        <v>0</v>
      </c>
      <c r="S52" s="1">
        <f>COUNTIFS('SNPs Engineered PCA strain'!B$2:B$100,'SNPs Vector pS631'!B52)</f>
        <v>0</v>
      </c>
      <c r="T52" s="3" t="b">
        <f t="shared" si="0"/>
        <v>0</v>
      </c>
    </row>
    <row r="53" spans="1:20" x14ac:dyDescent="0.25">
      <c r="A53" s="1" t="s">
        <v>15</v>
      </c>
      <c r="B53" s="1">
        <v>5759421</v>
      </c>
      <c r="C53" s="1">
        <v>5759421</v>
      </c>
      <c r="D53" s="3">
        <v>1</v>
      </c>
      <c r="E53" s="3"/>
      <c r="F53" s="3"/>
      <c r="G53" s="3" t="s">
        <v>43</v>
      </c>
      <c r="H53" s="3"/>
      <c r="I53" s="3">
        <v>40</v>
      </c>
      <c r="J53" s="21"/>
      <c r="K53" s="3" t="s">
        <v>14</v>
      </c>
      <c r="L53" s="3"/>
      <c r="M53" s="22">
        <v>0.1</v>
      </c>
      <c r="N53" s="23">
        <v>3.5999999999999998E-8</v>
      </c>
      <c r="O53" s="1">
        <f>COUNTIFS('SNPs Plasmid pBEC6'!B$2:B$82,'SNPs Vector pS631'!B53)</f>
        <v>0</v>
      </c>
      <c r="P53" s="1">
        <f>COUNTIFS('SNPs Plasmid pnCas9-BEC-C'!B$2:B$100,'SNPs Vector pS631'!B53)</f>
        <v>0</v>
      </c>
      <c r="Q53" s="1">
        <f>COUNTIFS('SNPs Plasmid pBEC6-C'!B$2:B$100,'SNPs Vector pS631'!B53)</f>
        <v>0</v>
      </c>
      <c r="R53" s="1">
        <f>COUNTIFS('SNPs NADPH aux. (TH·UM·LM·I)'!B$2:B$199,'SNPs Vector pS631'!B53)</f>
        <v>0</v>
      </c>
      <c r="S53" s="1">
        <f>COUNTIFS('SNPs Engineered PCA strain'!B$2:B$100,'SNPs Vector pS631'!B53)</f>
        <v>0</v>
      </c>
      <c r="T53" s="3" t="b">
        <f t="shared" si="0"/>
        <v>0</v>
      </c>
    </row>
    <row r="54" spans="1:20" x14ac:dyDescent="0.25">
      <c r="A54" s="1" t="s">
        <v>7</v>
      </c>
      <c r="B54" s="1">
        <v>5740489</v>
      </c>
      <c r="C54" s="1">
        <v>5740489</v>
      </c>
      <c r="D54" s="3">
        <v>1</v>
      </c>
      <c r="E54" s="3"/>
      <c r="F54" s="3"/>
      <c r="G54" s="3" t="s">
        <v>30</v>
      </c>
      <c r="H54" s="3"/>
      <c r="I54" s="3">
        <v>20</v>
      </c>
      <c r="J54" s="21"/>
      <c r="K54" s="3" t="s">
        <v>14</v>
      </c>
      <c r="L54" s="3"/>
      <c r="M54" s="22">
        <v>0.35</v>
      </c>
      <c r="N54" s="23">
        <v>1.6000000000000001E-8</v>
      </c>
      <c r="O54" s="1">
        <f>COUNTIFS('SNPs Plasmid pBEC6'!B$2:B$82,'SNPs Vector pS631'!B54)</f>
        <v>0</v>
      </c>
      <c r="P54" s="1">
        <f>COUNTIFS('SNPs Plasmid pnCas9-BEC-C'!B$2:B$100,'SNPs Vector pS631'!B54)</f>
        <v>0</v>
      </c>
      <c r="Q54" s="1">
        <f>COUNTIFS('SNPs Plasmid pBEC6-C'!B$2:B$100,'SNPs Vector pS631'!B54)</f>
        <v>0</v>
      </c>
      <c r="R54" s="1">
        <f>COUNTIFS('SNPs NADPH aux. (TH·UM·LM·I)'!B$2:B$199,'SNPs Vector pS631'!B54)</f>
        <v>0</v>
      </c>
      <c r="S54" s="1">
        <f>COUNTIFS('SNPs Engineered PCA strain'!B$2:B$100,'SNPs Vector pS631'!B54)</f>
        <v>0</v>
      </c>
      <c r="T54" s="3" t="b">
        <f t="shared" si="0"/>
        <v>0</v>
      </c>
    </row>
    <row r="55" spans="1:20" x14ac:dyDescent="0.25">
      <c r="A55" s="1" t="s">
        <v>15</v>
      </c>
      <c r="B55" s="1">
        <v>5740455</v>
      </c>
      <c r="C55" s="1">
        <v>5740455</v>
      </c>
      <c r="D55" s="3">
        <v>1</v>
      </c>
      <c r="E55" s="3"/>
      <c r="F55" s="3"/>
      <c r="G55" s="3" t="s">
        <v>31</v>
      </c>
      <c r="H55" s="3"/>
      <c r="I55" s="3">
        <v>23</v>
      </c>
      <c r="J55" s="21"/>
      <c r="K55" s="3" t="s">
        <v>14</v>
      </c>
      <c r="L55" s="3"/>
      <c r="M55" s="22">
        <v>0.217</v>
      </c>
      <c r="N55" s="23">
        <v>3.2000000000000002E-8</v>
      </c>
      <c r="O55" s="1">
        <f>COUNTIFS('SNPs Plasmid pBEC6'!B$2:B$82,'SNPs Vector pS631'!B55)</f>
        <v>0</v>
      </c>
      <c r="P55" s="1">
        <f>COUNTIFS('SNPs Plasmid pnCas9-BEC-C'!B$2:B$100,'SNPs Vector pS631'!B55)</f>
        <v>0</v>
      </c>
      <c r="Q55" s="1">
        <f>COUNTIFS('SNPs Plasmid pBEC6-C'!B$2:B$100,'SNPs Vector pS631'!B55)</f>
        <v>0</v>
      </c>
      <c r="R55" s="1">
        <f>COUNTIFS('SNPs NADPH aux. (TH·UM·LM·I)'!B$2:B$199,'SNPs Vector pS631'!B55)</f>
        <v>0</v>
      </c>
      <c r="S55" s="1">
        <f>COUNTIFS('SNPs Engineered PCA strain'!B$2:B$100,'SNPs Vector pS631'!B55)</f>
        <v>0</v>
      </c>
      <c r="T55" s="3" t="b">
        <f t="shared" si="0"/>
        <v>0</v>
      </c>
    </row>
    <row r="56" spans="1:20" x14ac:dyDescent="0.25">
      <c r="A56" s="1" t="s">
        <v>15</v>
      </c>
      <c r="B56" s="1">
        <v>5740453</v>
      </c>
      <c r="C56" s="1">
        <v>5740453</v>
      </c>
      <c r="D56" s="3">
        <v>1</v>
      </c>
      <c r="E56" s="3"/>
      <c r="F56" s="3"/>
      <c r="G56" s="3" t="s">
        <v>43</v>
      </c>
      <c r="H56" s="3"/>
      <c r="I56" s="3">
        <v>23</v>
      </c>
      <c r="J56" s="21"/>
      <c r="K56" s="3" t="s">
        <v>14</v>
      </c>
      <c r="L56" s="3"/>
      <c r="M56" s="22">
        <v>0.34799999999999998</v>
      </c>
      <c r="N56" s="23">
        <v>2.5999999999999998E-10</v>
      </c>
      <c r="O56" s="1">
        <f>COUNTIFS('SNPs Plasmid pBEC6'!B$2:B$82,'SNPs Vector pS631'!B56)</f>
        <v>0</v>
      </c>
      <c r="P56" s="1">
        <f>COUNTIFS('SNPs Plasmid pnCas9-BEC-C'!B$2:B$100,'SNPs Vector pS631'!B56)</f>
        <v>0</v>
      </c>
      <c r="Q56" s="1">
        <f>COUNTIFS('SNPs Plasmid pBEC6-C'!B$2:B$100,'SNPs Vector pS631'!B56)</f>
        <v>0</v>
      </c>
      <c r="R56" s="1">
        <f>COUNTIFS('SNPs NADPH aux. (TH·UM·LM·I)'!B$2:B$199,'SNPs Vector pS631'!B56)</f>
        <v>0</v>
      </c>
      <c r="S56" s="1">
        <f>COUNTIFS('SNPs Engineered PCA strain'!B$2:B$100,'SNPs Vector pS631'!B56)</f>
        <v>0</v>
      </c>
      <c r="T56" s="3" t="b">
        <f t="shared" si="0"/>
        <v>0</v>
      </c>
    </row>
    <row r="57" spans="1:20" x14ac:dyDescent="0.25">
      <c r="A57" s="1" t="s">
        <v>15</v>
      </c>
      <c r="B57" s="1">
        <v>5740452</v>
      </c>
      <c r="C57" s="1">
        <v>5740452</v>
      </c>
      <c r="D57" s="3">
        <v>1</v>
      </c>
      <c r="E57" s="3"/>
      <c r="F57" s="3"/>
      <c r="G57" s="3" t="s">
        <v>43</v>
      </c>
      <c r="H57" s="3"/>
      <c r="I57" s="3">
        <v>23</v>
      </c>
      <c r="J57" s="21"/>
      <c r="K57" s="3" t="s">
        <v>14</v>
      </c>
      <c r="L57" s="3"/>
      <c r="M57" s="22">
        <v>0.26100000000000001</v>
      </c>
      <c r="N57" s="23">
        <v>5.7999999999999998E-9</v>
      </c>
      <c r="O57" s="1">
        <f>COUNTIFS('SNPs Plasmid pBEC6'!B$2:B$82,'SNPs Vector pS631'!B57)</f>
        <v>0</v>
      </c>
      <c r="P57" s="1">
        <f>COUNTIFS('SNPs Plasmid pnCas9-BEC-C'!B$2:B$100,'SNPs Vector pS631'!B57)</f>
        <v>0</v>
      </c>
      <c r="Q57" s="1">
        <f>COUNTIFS('SNPs Plasmid pBEC6-C'!B$2:B$100,'SNPs Vector pS631'!B57)</f>
        <v>0</v>
      </c>
      <c r="R57" s="1">
        <f>COUNTIFS('SNPs NADPH aux. (TH·UM·LM·I)'!B$2:B$199,'SNPs Vector pS631'!B57)</f>
        <v>0</v>
      </c>
      <c r="S57" s="1">
        <f>COUNTIFS('SNPs Engineered PCA strain'!B$2:B$100,'SNPs Vector pS631'!B57)</f>
        <v>0</v>
      </c>
      <c r="T57" s="3" t="b">
        <f t="shared" si="0"/>
        <v>0</v>
      </c>
    </row>
    <row r="58" spans="1:20" x14ac:dyDescent="0.25">
      <c r="A58" s="1" t="s">
        <v>15</v>
      </c>
      <c r="B58" s="1">
        <v>5740450</v>
      </c>
      <c r="C58" s="1">
        <v>5740450</v>
      </c>
      <c r="D58" s="3">
        <v>1</v>
      </c>
      <c r="E58" s="3"/>
      <c r="F58" s="3"/>
      <c r="G58" s="3" t="s">
        <v>31</v>
      </c>
      <c r="H58" s="3"/>
      <c r="I58" s="3">
        <v>24</v>
      </c>
      <c r="J58" s="21"/>
      <c r="K58" s="3" t="s">
        <v>14</v>
      </c>
      <c r="L58" s="3"/>
      <c r="M58" s="22">
        <v>0.29199999999999998</v>
      </c>
      <c r="N58" s="23">
        <v>3E-9</v>
      </c>
      <c r="O58" s="1">
        <f>COUNTIFS('SNPs Plasmid pBEC6'!B$2:B$82,'SNPs Vector pS631'!B58)</f>
        <v>0</v>
      </c>
      <c r="P58" s="1">
        <f>COUNTIFS('SNPs Plasmid pnCas9-BEC-C'!B$2:B$100,'SNPs Vector pS631'!B58)</f>
        <v>0</v>
      </c>
      <c r="Q58" s="1">
        <f>COUNTIFS('SNPs Plasmid pBEC6-C'!B$2:B$100,'SNPs Vector pS631'!B58)</f>
        <v>0</v>
      </c>
      <c r="R58" s="1">
        <f>COUNTIFS('SNPs NADPH aux. (TH·UM·LM·I)'!B$2:B$199,'SNPs Vector pS631'!B58)</f>
        <v>0</v>
      </c>
      <c r="S58" s="1">
        <f>COUNTIFS('SNPs Engineered PCA strain'!B$2:B$100,'SNPs Vector pS631'!B58)</f>
        <v>0</v>
      </c>
      <c r="T58" s="3" t="b">
        <f t="shared" si="0"/>
        <v>0</v>
      </c>
    </row>
    <row r="59" spans="1:20" x14ac:dyDescent="0.25">
      <c r="A59" s="1" t="s">
        <v>15</v>
      </c>
      <c r="B59" s="1">
        <v>5740448</v>
      </c>
      <c r="C59" s="1">
        <v>5740448</v>
      </c>
      <c r="D59" s="3">
        <v>1</v>
      </c>
      <c r="E59" s="3"/>
      <c r="F59" s="3"/>
      <c r="G59" s="3" t="s">
        <v>43</v>
      </c>
      <c r="H59" s="3"/>
      <c r="I59" s="3">
        <v>26</v>
      </c>
      <c r="J59" s="21"/>
      <c r="K59" s="3" t="s">
        <v>14</v>
      </c>
      <c r="L59" s="3"/>
      <c r="M59" s="22">
        <v>0.34599999999999997</v>
      </c>
      <c r="N59" s="23">
        <v>4.2E-7</v>
      </c>
      <c r="O59" s="1">
        <f>COUNTIFS('SNPs Plasmid pBEC6'!B$2:B$82,'SNPs Vector pS631'!B59)</f>
        <v>0</v>
      </c>
      <c r="P59" s="1">
        <f>COUNTIFS('SNPs Plasmid pnCas9-BEC-C'!B$2:B$100,'SNPs Vector pS631'!B59)</f>
        <v>0</v>
      </c>
      <c r="Q59" s="1">
        <f>COUNTIFS('SNPs Plasmid pBEC6-C'!B$2:B$100,'SNPs Vector pS631'!B59)</f>
        <v>0</v>
      </c>
      <c r="R59" s="1">
        <f>COUNTIFS('SNPs NADPH aux. (TH·UM·LM·I)'!B$2:B$199,'SNPs Vector pS631'!B59)</f>
        <v>0</v>
      </c>
      <c r="S59" s="1">
        <f>COUNTIFS('SNPs Engineered PCA strain'!B$2:B$100,'SNPs Vector pS631'!B59)</f>
        <v>0</v>
      </c>
      <c r="T59" s="3" t="b">
        <f t="shared" si="0"/>
        <v>0</v>
      </c>
    </row>
    <row r="60" spans="1:20" x14ac:dyDescent="0.25">
      <c r="A60" s="1" t="s">
        <v>7</v>
      </c>
      <c r="B60" s="1">
        <v>5734968</v>
      </c>
      <c r="C60" s="1">
        <v>5734968</v>
      </c>
      <c r="D60" s="3">
        <v>1</v>
      </c>
      <c r="E60" s="3"/>
      <c r="F60" s="3">
        <v>696</v>
      </c>
      <c r="G60" s="3" t="s">
        <v>13</v>
      </c>
      <c r="H60" s="3" t="s">
        <v>161</v>
      </c>
      <c r="I60" s="3">
        <v>52</v>
      </c>
      <c r="J60" s="21" t="s">
        <v>441</v>
      </c>
      <c r="K60" s="3" t="s">
        <v>14</v>
      </c>
      <c r="L60" s="3" t="s">
        <v>70</v>
      </c>
      <c r="M60" s="22">
        <v>0.192</v>
      </c>
      <c r="N60" s="23">
        <v>9.7999999999999992E-10</v>
      </c>
      <c r="O60" s="1">
        <f>COUNTIFS('SNPs Plasmid pBEC6'!B$2:B$82,'SNPs Vector pS631'!B60)</f>
        <v>0</v>
      </c>
      <c r="P60" s="1">
        <f>COUNTIFS('SNPs Plasmid pnCas9-BEC-C'!B$2:B$100,'SNPs Vector pS631'!B60)</f>
        <v>0</v>
      </c>
      <c r="Q60" s="1">
        <f>COUNTIFS('SNPs Plasmid pBEC6-C'!B$2:B$100,'SNPs Vector pS631'!B60)</f>
        <v>0</v>
      </c>
      <c r="R60" s="1">
        <f>COUNTIFS('SNPs NADPH aux. (TH·UM·LM·I)'!B$2:B$199,'SNPs Vector pS631'!B60)</f>
        <v>0</v>
      </c>
      <c r="S60" s="1">
        <f>COUNTIFS('SNPs Engineered PCA strain'!B$2:B$100,'SNPs Vector pS631'!B60)</f>
        <v>0</v>
      </c>
      <c r="T60" s="3" t="b">
        <f t="shared" si="0"/>
        <v>0</v>
      </c>
    </row>
    <row r="61" spans="1:20" x14ac:dyDescent="0.25">
      <c r="A61" s="1" t="s">
        <v>7</v>
      </c>
      <c r="B61" s="1">
        <v>5734967</v>
      </c>
      <c r="C61" s="1">
        <v>5734967</v>
      </c>
      <c r="D61" s="3">
        <v>1</v>
      </c>
      <c r="E61" s="3" t="s">
        <v>442</v>
      </c>
      <c r="F61" s="3">
        <v>697</v>
      </c>
      <c r="G61" s="3" t="s">
        <v>30</v>
      </c>
      <c r="H61" s="3" t="s">
        <v>443</v>
      </c>
      <c r="I61" s="3">
        <v>52</v>
      </c>
      <c r="J61" s="21" t="s">
        <v>441</v>
      </c>
      <c r="K61" s="3" t="s">
        <v>14</v>
      </c>
      <c r="L61" s="3" t="s">
        <v>23</v>
      </c>
      <c r="M61" s="22">
        <v>0.21199999999999999</v>
      </c>
      <c r="N61" s="23">
        <v>4.0999999999999999E-12</v>
      </c>
      <c r="O61" s="1">
        <f>COUNTIFS('SNPs Plasmid pBEC6'!B$2:B$82,'SNPs Vector pS631'!B61)</f>
        <v>0</v>
      </c>
      <c r="P61" s="1">
        <f>COUNTIFS('SNPs Plasmid pnCas9-BEC-C'!B$2:B$100,'SNPs Vector pS631'!B61)</f>
        <v>0</v>
      </c>
      <c r="Q61" s="1">
        <f>COUNTIFS('SNPs Plasmid pBEC6-C'!B$2:B$100,'SNPs Vector pS631'!B61)</f>
        <v>0</v>
      </c>
      <c r="R61" s="1">
        <f>COUNTIFS('SNPs NADPH aux. (TH·UM·LM·I)'!B$2:B$199,'SNPs Vector pS631'!B61)</f>
        <v>0</v>
      </c>
      <c r="S61" s="1">
        <f>COUNTIFS('SNPs Engineered PCA strain'!B$2:B$100,'SNPs Vector pS631'!B61)</f>
        <v>0</v>
      </c>
      <c r="T61" s="3" t="b">
        <f t="shared" si="0"/>
        <v>0</v>
      </c>
    </row>
    <row r="62" spans="1:20" x14ac:dyDescent="0.25">
      <c r="A62" s="1" t="s">
        <v>7</v>
      </c>
      <c r="B62" s="1">
        <v>5734048</v>
      </c>
      <c r="C62" s="1">
        <v>5734048</v>
      </c>
      <c r="D62" s="3">
        <v>1</v>
      </c>
      <c r="E62" s="3"/>
      <c r="F62" s="3"/>
      <c r="G62" s="3" t="s">
        <v>13</v>
      </c>
      <c r="H62" s="3"/>
      <c r="I62" s="3">
        <v>35</v>
      </c>
      <c r="J62" s="21"/>
      <c r="K62" s="3" t="s">
        <v>14</v>
      </c>
      <c r="L62" s="3"/>
      <c r="M62" s="22">
        <v>0.25700000000000001</v>
      </c>
      <c r="N62" s="23">
        <v>2.1999999999999998E-8</v>
      </c>
      <c r="O62" s="1">
        <f>COUNTIFS('SNPs Plasmid pBEC6'!B$2:B$82,'SNPs Vector pS631'!B62)</f>
        <v>0</v>
      </c>
      <c r="P62" s="1">
        <f>COUNTIFS('SNPs Plasmid pnCas9-BEC-C'!B$2:B$100,'SNPs Vector pS631'!B62)</f>
        <v>0</v>
      </c>
      <c r="Q62" s="1">
        <f>COUNTIFS('SNPs Plasmid pBEC6-C'!B$2:B$100,'SNPs Vector pS631'!B62)</f>
        <v>0</v>
      </c>
      <c r="R62" s="1">
        <f>COUNTIFS('SNPs NADPH aux. (TH·UM·LM·I)'!B$2:B$199,'SNPs Vector pS631'!B62)</f>
        <v>0</v>
      </c>
      <c r="S62" s="1">
        <f>COUNTIFS('SNPs Engineered PCA strain'!B$2:B$100,'SNPs Vector pS631'!B62)</f>
        <v>0</v>
      </c>
      <c r="T62" s="3" t="b">
        <f t="shared" si="0"/>
        <v>0</v>
      </c>
    </row>
    <row r="63" spans="1:20" x14ac:dyDescent="0.25">
      <c r="A63" s="1" t="s">
        <v>15</v>
      </c>
      <c r="B63" s="1">
        <v>5734041</v>
      </c>
      <c r="C63" s="1">
        <v>5734041</v>
      </c>
      <c r="D63" s="3">
        <v>1</v>
      </c>
      <c r="E63" s="3"/>
      <c r="F63" s="3"/>
      <c r="G63" s="3" t="s">
        <v>31</v>
      </c>
      <c r="H63" s="3"/>
      <c r="I63" s="3">
        <v>34</v>
      </c>
      <c r="J63" s="21"/>
      <c r="K63" s="3" t="s">
        <v>14</v>
      </c>
      <c r="L63" s="3"/>
      <c r="M63" s="22">
        <v>0.17599999999999999</v>
      </c>
      <c r="N63" s="23">
        <v>7.3000000000000005E-8</v>
      </c>
      <c r="O63" s="1">
        <f>COUNTIFS('SNPs Plasmid pBEC6'!B$2:B$82,'SNPs Vector pS631'!B63)</f>
        <v>0</v>
      </c>
      <c r="P63" s="1">
        <f>COUNTIFS('SNPs Plasmid pnCas9-BEC-C'!B$2:B$100,'SNPs Vector pS631'!B63)</f>
        <v>0</v>
      </c>
      <c r="Q63" s="1">
        <f>COUNTIFS('SNPs Plasmid pBEC6-C'!B$2:B$100,'SNPs Vector pS631'!B63)</f>
        <v>0</v>
      </c>
      <c r="R63" s="1">
        <f>COUNTIFS('SNPs NADPH aux. (TH·UM·LM·I)'!B$2:B$199,'SNPs Vector pS631'!B63)</f>
        <v>0</v>
      </c>
      <c r="S63" s="1">
        <f>COUNTIFS('SNPs Engineered PCA strain'!B$2:B$100,'SNPs Vector pS631'!B63)</f>
        <v>0</v>
      </c>
      <c r="T63" s="3" t="b">
        <f t="shared" si="0"/>
        <v>0</v>
      </c>
    </row>
    <row r="64" spans="1:20" x14ac:dyDescent="0.25">
      <c r="A64" s="1" t="s">
        <v>7</v>
      </c>
      <c r="B64" s="1">
        <v>5724317</v>
      </c>
      <c r="C64" s="1">
        <v>5724317</v>
      </c>
      <c r="D64" s="3">
        <v>1</v>
      </c>
      <c r="E64" s="3"/>
      <c r="F64" s="3"/>
      <c r="G64" s="3" t="s">
        <v>30</v>
      </c>
      <c r="H64" s="3"/>
      <c r="I64" s="3">
        <v>25</v>
      </c>
      <c r="J64" s="21"/>
      <c r="K64" s="3" t="s">
        <v>14</v>
      </c>
      <c r="L64" s="3"/>
      <c r="M64" s="22">
        <v>0.32</v>
      </c>
      <c r="N64" s="23">
        <v>6.6999999999999998E-18</v>
      </c>
      <c r="O64" s="1">
        <f>COUNTIFS('SNPs Plasmid pBEC6'!B$2:B$82,'SNPs Vector pS631'!B64)</f>
        <v>0</v>
      </c>
      <c r="P64" s="1">
        <f>COUNTIFS('SNPs Plasmid pnCas9-BEC-C'!B$2:B$100,'SNPs Vector pS631'!B64)</f>
        <v>0</v>
      </c>
      <c r="Q64" s="1">
        <f>COUNTIFS('SNPs Plasmid pBEC6-C'!B$2:B$100,'SNPs Vector pS631'!B64)</f>
        <v>0</v>
      </c>
      <c r="R64" s="1">
        <f>COUNTIFS('SNPs NADPH aux. (TH·UM·LM·I)'!B$2:B$199,'SNPs Vector pS631'!B64)</f>
        <v>0</v>
      </c>
      <c r="S64" s="1">
        <f>COUNTIFS('SNPs Engineered PCA strain'!B$2:B$100,'SNPs Vector pS631'!B64)</f>
        <v>0</v>
      </c>
      <c r="T64" s="3" t="b">
        <f t="shared" si="0"/>
        <v>0</v>
      </c>
    </row>
    <row r="65" spans="1:20" x14ac:dyDescent="0.25">
      <c r="A65" s="1" t="s">
        <v>15</v>
      </c>
      <c r="B65" s="1">
        <v>5724269</v>
      </c>
      <c r="C65" s="1">
        <v>5724269</v>
      </c>
      <c r="D65" s="3">
        <v>1</v>
      </c>
      <c r="E65" s="3"/>
      <c r="F65" s="3"/>
      <c r="G65" s="3" t="s">
        <v>43</v>
      </c>
      <c r="H65" s="3"/>
      <c r="I65" s="3">
        <v>24</v>
      </c>
      <c r="J65" s="21"/>
      <c r="K65" s="3" t="s">
        <v>14</v>
      </c>
      <c r="L65" s="3"/>
      <c r="M65" s="22">
        <v>0.29199999999999998</v>
      </c>
      <c r="N65" s="23">
        <v>4.2999999999999998E-21</v>
      </c>
      <c r="O65" s="1">
        <f>COUNTIFS('SNPs Plasmid pBEC6'!B$2:B$82,'SNPs Vector pS631'!B65)</f>
        <v>0</v>
      </c>
      <c r="P65" s="1">
        <f>COUNTIFS('SNPs Plasmid pnCas9-BEC-C'!B$2:B$100,'SNPs Vector pS631'!B65)</f>
        <v>0</v>
      </c>
      <c r="Q65" s="1">
        <f>COUNTIFS('SNPs Plasmid pBEC6-C'!B$2:B$100,'SNPs Vector pS631'!B65)</f>
        <v>0</v>
      </c>
      <c r="R65" s="1">
        <f>COUNTIFS('SNPs NADPH aux. (TH·UM·LM·I)'!B$2:B$199,'SNPs Vector pS631'!B65)</f>
        <v>0</v>
      </c>
      <c r="S65" s="1">
        <f>COUNTIFS('SNPs Engineered PCA strain'!B$2:B$100,'SNPs Vector pS631'!B65)</f>
        <v>0</v>
      </c>
      <c r="T65" s="3" t="b">
        <f t="shared" si="0"/>
        <v>0</v>
      </c>
    </row>
    <row r="66" spans="1:20" x14ac:dyDescent="0.25">
      <c r="A66" s="1" t="s">
        <v>15</v>
      </c>
      <c r="B66" s="1">
        <v>5707646</v>
      </c>
      <c r="C66" s="1">
        <v>5707646</v>
      </c>
      <c r="D66" s="3">
        <v>1</v>
      </c>
      <c r="E66" s="3" t="s">
        <v>100</v>
      </c>
      <c r="F66" s="3">
        <v>1664</v>
      </c>
      <c r="G66" s="3" t="s">
        <v>43</v>
      </c>
      <c r="H66" s="3" t="s">
        <v>99</v>
      </c>
      <c r="I66" s="3">
        <v>56</v>
      </c>
      <c r="J66" s="21"/>
      <c r="K66" s="3" t="s">
        <v>14</v>
      </c>
      <c r="L66" s="3" t="s">
        <v>23</v>
      </c>
      <c r="M66" s="22">
        <v>0.161</v>
      </c>
      <c r="N66" s="23">
        <v>2.3999999999999998E-7</v>
      </c>
      <c r="O66" s="1">
        <f>COUNTIFS('SNPs Plasmid pBEC6'!B$2:B$82,'SNPs Vector pS631'!B66)</f>
        <v>0</v>
      </c>
      <c r="P66" s="1">
        <f>COUNTIFS('SNPs Plasmid pnCas9-BEC-C'!B$2:B$100,'SNPs Vector pS631'!B66)</f>
        <v>0</v>
      </c>
      <c r="Q66" s="1">
        <f>COUNTIFS('SNPs Plasmid pBEC6-C'!B$2:B$100,'SNPs Vector pS631'!B66)</f>
        <v>0</v>
      </c>
      <c r="R66" s="1">
        <f>COUNTIFS('SNPs NADPH aux. (TH·UM·LM·I)'!B$2:B$199,'SNPs Vector pS631'!B66)</f>
        <v>0</v>
      </c>
      <c r="S66" s="1">
        <f>COUNTIFS('SNPs Engineered PCA strain'!B$2:B$100,'SNPs Vector pS631'!B66)</f>
        <v>0</v>
      </c>
      <c r="T66" s="3" t="b">
        <f t="shared" si="0"/>
        <v>0</v>
      </c>
    </row>
    <row r="67" spans="1:20" x14ac:dyDescent="0.25">
      <c r="A67" s="1" t="s">
        <v>15</v>
      </c>
      <c r="B67" s="1">
        <v>5698788</v>
      </c>
      <c r="C67" s="1">
        <v>5698788</v>
      </c>
      <c r="D67" s="3">
        <v>1</v>
      </c>
      <c r="E67" s="3"/>
      <c r="F67" s="3"/>
      <c r="G67" s="3" t="s">
        <v>31</v>
      </c>
      <c r="H67" s="3"/>
      <c r="I67" s="3">
        <v>44</v>
      </c>
      <c r="J67" s="21"/>
      <c r="K67" s="3" t="s">
        <v>14</v>
      </c>
      <c r="L67" s="3"/>
      <c r="M67" s="22">
        <v>0.20499999999999999</v>
      </c>
      <c r="N67" s="23">
        <v>3.8000000000000001E-9</v>
      </c>
      <c r="O67" s="1">
        <f>COUNTIFS('SNPs Plasmid pBEC6'!B$2:B$82,'SNPs Vector pS631'!B67)</f>
        <v>0</v>
      </c>
      <c r="P67" s="1">
        <f>COUNTIFS('SNPs Plasmid pnCas9-BEC-C'!B$2:B$100,'SNPs Vector pS631'!B67)</f>
        <v>0</v>
      </c>
      <c r="Q67" s="1">
        <f>COUNTIFS('SNPs Plasmid pBEC6-C'!B$2:B$100,'SNPs Vector pS631'!B67)</f>
        <v>0</v>
      </c>
      <c r="R67" s="1">
        <f>COUNTIFS('SNPs NADPH aux. (TH·UM·LM·I)'!B$2:B$199,'SNPs Vector pS631'!B67)</f>
        <v>0</v>
      </c>
      <c r="S67" s="1">
        <f>COUNTIFS('SNPs Engineered PCA strain'!B$2:B$100,'SNPs Vector pS631'!B67)</f>
        <v>0</v>
      </c>
      <c r="T67" s="3" t="b">
        <f t="shared" ref="T67:T130" si="1">IF(M67&gt;0.4,"TRUE")</f>
        <v>0</v>
      </c>
    </row>
    <row r="68" spans="1:20" x14ac:dyDescent="0.25">
      <c r="A68" s="1" t="s">
        <v>7</v>
      </c>
      <c r="B68" s="1">
        <v>5698757</v>
      </c>
      <c r="C68" s="1">
        <v>5698757</v>
      </c>
      <c r="D68" s="3">
        <v>1</v>
      </c>
      <c r="E68" s="3"/>
      <c r="F68" s="3"/>
      <c r="G68" s="3" t="s">
        <v>30</v>
      </c>
      <c r="H68" s="3"/>
      <c r="I68" s="3">
        <v>40</v>
      </c>
      <c r="J68" s="21"/>
      <c r="K68" s="3" t="s">
        <v>14</v>
      </c>
      <c r="L68" s="3"/>
      <c r="M68" s="22">
        <v>0.2</v>
      </c>
      <c r="N68" s="23">
        <v>1.5999999999999999E-10</v>
      </c>
      <c r="O68" s="1">
        <f>COUNTIFS('SNPs Plasmid pBEC6'!B$2:B$82,'SNPs Vector pS631'!B68)</f>
        <v>0</v>
      </c>
      <c r="P68" s="1">
        <f>COUNTIFS('SNPs Plasmid pnCas9-BEC-C'!B$2:B$100,'SNPs Vector pS631'!B68)</f>
        <v>0</v>
      </c>
      <c r="Q68" s="1">
        <f>COUNTIFS('SNPs Plasmid pBEC6-C'!B$2:B$100,'SNPs Vector pS631'!B68)</f>
        <v>0</v>
      </c>
      <c r="R68" s="1">
        <f>COUNTIFS('SNPs NADPH aux. (TH·UM·LM·I)'!B$2:B$199,'SNPs Vector pS631'!B68)</f>
        <v>0</v>
      </c>
      <c r="S68" s="1">
        <f>COUNTIFS('SNPs Engineered PCA strain'!B$2:B$100,'SNPs Vector pS631'!B68)</f>
        <v>0</v>
      </c>
      <c r="T68" s="3" t="b">
        <f t="shared" si="1"/>
        <v>0</v>
      </c>
    </row>
    <row r="69" spans="1:20" x14ac:dyDescent="0.25">
      <c r="A69" s="1" t="s">
        <v>15</v>
      </c>
      <c r="B69" s="1">
        <v>5698735</v>
      </c>
      <c r="C69" s="1">
        <v>5698735</v>
      </c>
      <c r="D69" s="3">
        <v>1</v>
      </c>
      <c r="E69" s="3"/>
      <c r="F69" s="3"/>
      <c r="G69" s="3" t="s">
        <v>31</v>
      </c>
      <c r="H69" s="3"/>
      <c r="I69" s="3">
        <v>27</v>
      </c>
      <c r="J69" s="21"/>
      <c r="K69" s="3" t="s">
        <v>14</v>
      </c>
      <c r="L69" s="3"/>
      <c r="M69" s="22">
        <v>0.111</v>
      </c>
      <c r="N69" s="23">
        <v>2.3000000000000001E-8</v>
      </c>
      <c r="O69" s="1">
        <f>COUNTIFS('SNPs Plasmid pBEC6'!B$2:B$82,'SNPs Vector pS631'!B69)</f>
        <v>0</v>
      </c>
      <c r="P69" s="1">
        <f>COUNTIFS('SNPs Plasmid pnCas9-BEC-C'!B$2:B$100,'SNPs Vector pS631'!B69)</f>
        <v>0</v>
      </c>
      <c r="Q69" s="1">
        <f>COUNTIFS('SNPs Plasmid pBEC6-C'!B$2:B$100,'SNPs Vector pS631'!B69)</f>
        <v>0</v>
      </c>
      <c r="R69" s="1">
        <f>COUNTIFS('SNPs NADPH aux. (TH·UM·LM·I)'!B$2:B$199,'SNPs Vector pS631'!B69)</f>
        <v>0</v>
      </c>
      <c r="S69" s="1">
        <f>COUNTIFS('SNPs Engineered PCA strain'!B$2:B$100,'SNPs Vector pS631'!B69)</f>
        <v>0</v>
      </c>
      <c r="T69" s="3" t="b">
        <f t="shared" si="1"/>
        <v>0</v>
      </c>
    </row>
    <row r="70" spans="1:20" x14ac:dyDescent="0.25">
      <c r="A70" s="1" t="s">
        <v>10</v>
      </c>
      <c r="B70" s="1">
        <v>5681416</v>
      </c>
      <c r="C70" s="1">
        <v>5681415</v>
      </c>
      <c r="D70" s="3">
        <v>0</v>
      </c>
      <c r="E70" s="3"/>
      <c r="F70" s="3"/>
      <c r="G70" s="3" t="s">
        <v>10</v>
      </c>
      <c r="H70" s="3"/>
      <c r="I70" s="3" t="s">
        <v>11</v>
      </c>
      <c r="J70" s="21"/>
      <c r="K70" s="3" t="s">
        <v>12</v>
      </c>
      <c r="L70" s="3"/>
      <c r="M70" s="22">
        <v>1</v>
      </c>
      <c r="N70" s="23">
        <v>1.6E-86</v>
      </c>
      <c r="O70" s="1">
        <f>COUNTIFS('SNPs Plasmid pBEC6'!B$2:B$82,'SNPs Vector pS631'!B70)</f>
        <v>1</v>
      </c>
      <c r="P70" s="1">
        <f>COUNTIFS('SNPs Plasmid pnCas9-BEC-C'!B$2:B$100,'SNPs Vector pS631'!B70)</f>
        <v>1</v>
      </c>
      <c r="Q70" s="1">
        <f>COUNTIFS('SNPs Plasmid pBEC6-C'!B$2:B$100,'SNPs Vector pS631'!B70)</f>
        <v>1</v>
      </c>
      <c r="R70" s="1">
        <f>COUNTIFS('SNPs NADPH aux. (TH·UM·LM·I)'!B$2:B$199,'SNPs Vector pS631'!B70)</f>
        <v>1</v>
      </c>
      <c r="S70" s="1">
        <f>COUNTIFS('SNPs Engineered PCA strain'!B$2:B$100,'SNPs Vector pS631'!B70)</f>
        <v>1</v>
      </c>
      <c r="T70" s="3" t="str">
        <f t="shared" si="1"/>
        <v>TRUE</v>
      </c>
    </row>
    <row r="71" spans="1:20" x14ac:dyDescent="0.25">
      <c r="A71" s="1" t="s">
        <v>7</v>
      </c>
      <c r="B71" s="1">
        <v>5674753</v>
      </c>
      <c r="C71" s="1">
        <v>5674753</v>
      </c>
      <c r="D71" s="3">
        <v>1</v>
      </c>
      <c r="E71" s="3"/>
      <c r="F71" s="3"/>
      <c r="G71" s="3" t="s">
        <v>13</v>
      </c>
      <c r="H71" s="3"/>
      <c r="I71" s="3">
        <v>48</v>
      </c>
      <c r="J71" s="21"/>
      <c r="K71" s="3" t="s">
        <v>14</v>
      </c>
      <c r="L71" s="3"/>
      <c r="M71" s="22">
        <v>1</v>
      </c>
      <c r="N71" s="23">
        <v>1E-168</v>
      </c>
      <c r="O71" s="1">
        <f>COUNTIFS('SNPs Plasmid pBEC6'!B$2:B$82,'SNPs Vector pS631'!B71)</f>
        <v>1</v>
      </c>
      <c r="P71" s="1">
        <f>COUNTIFS('SNPs Plasmid pnCas9-BEC-C'!B$2:B$100,'SNPs Vector pS631'!B71)</f>
        <v>1</v>
      </c>
      <c r="Q71" s="1">
        <f>COUNTIFS('SNPs Plasmid pBEC6-C'!B$2:B$100,'SNPs Vector pS631'!B71)</f>
        <v>1</v>
      </c>
      <c r="R71" s="1">
        <f>COUNTIFS('SNPs NADPH aux. (TH·UM·LM·I)'!B$2:B$199,'SNPs Vector pS631'!B71)</f>
        <v>1</v>
      </c>
      <c r="S71" s="1">
        <f>COUNTIFS('SNPs Engineered PCA strain'!B$2:B$100,'SNPs Vector pS631'!B71)</f>
        <v>1</v>
      </c>
      <c r="T71" s="3" t="str">
        <f t="shared" si="1"/>
        <v>TRUE</v>
      </c>
    </row>
    <row r="72" spans="1:20" x14ac:dyDescent="0.25">
      <c r="A72" s="1" t="s">
        <v>15</v>
      </c>
      <c r="B72" s="1">
        <v>5674752</v>
      </c>
      <c r="C72" s="1">
        <v>5674751</v>
      </c>
      <c r="D72" s="3">
        <v>0</v>
      </c>
      <c r="E72" s="3"/>
      <c r="F72" s="3"/>
      <c r="G72" s="3" t="s">
        <v>15</v>
      </c>
      <c r="H72" s="3"/>
      <c r="I72" s="3">
        <v>47</v>
      </c>
      <c r="J72" s="21"/>
      <c r="K72" s="3" t="s">
        <v>12</v>
      </c>
      <c r="L72" s="3"/>
      <c r="M72" s="22">
        <v>1</v>
      </c>
      <c r="N72" s="23">
        <v>1.3000000000000001E-174</v>
      </c>
      <c r="O72" s="1">
        <f>COUNTIFS('SNPs Plasmid pBEC6'!B$2:B$82,'SNPs Vector pS631'!B72)</f>
        <v>1</v>
      </c>
      <c r="P72" s="1">
        <f>COUNTIFS('SNPs Plasmid pnCas9-BEC-C'!B$2:B$100,'SNPs Vector pS631'!B72)</f>
        <v>1</v>
      </c>
      <c r="Q72" s="1">
        <f>COUNTIFS('SNPs Plasmid pBEC6-C'!B$2:B$100,'SNPs Vector pS631'!B72)</f>
        <v>1</v>
      </c>
      <c r="R72" s="1">
        <f>COUNTIFS('SNPs NADPH aux. (TH·UM·LM·I)'!B$2:B$199,'SNPs Vector pS631'!B72)</f>
        <v>1</v>
      </c>
      <c r="S72" s="1">
        <f>COUNTIFS('SNPs Engineered PCA strain'!B$2:B$100,'SNPs Vector pS631'!B72)</f>
        <v>1</v>
      </c>
      <c r="T72" s="3" t="str">
        <f t="shared" si="1"/>
        <v>TRUE</v>
      </c>
    </row>
    <row r="73" spans="1:20" x14ac:dyDescent="0.25">
      <c r="A73" s="1" t="s">
        <v>7</v>
      </c>
      <c r="B73" s="1">
        <v>5671685</v>
      </c>
      <c r="C73" s="1">
        <v>5671685</v>
      </c>
      <c r="D73" s="3">
        <v>1</v>
      </c>
      <c r="E73" s="3"/>
      <c r="F73" s="3"/>
      <c r="G73" s="3" t="s">
        <v>30</v>
      </c>
      <c r="H73" s="3"/>
      <c r="I73" s="3">
        <v>39</v>
      </c>
      <c r="J73" s="21"/>
      <c r="K73" s="3" t="s">
        <v>14</v>
      </c>
      <c r="L73" s="3"/>
      <c r="M73" s="22">
        <v>0.20499999999999999</v>
      </c>
      <c r="N73" s="23">
        <v>8.8999999999999995E-7</v>
      </c>
      <c r="O73" s="1">
        <f>COUNTIFS('SNPs Plasmid pBEC6'!B$2:B$82,'SNPs Vector pS631'!B73)</f>
        <v>0</v>
      </c>
      <c r="P73" s="1">
        <f>COUNTIFS('SNPs Plasmid pnCas9-BEC-C'!B$2:B$100,'SNPs Vector pS631'!B73)</f>
        <v>0</v>
      </c>
      <c r="Q73" s="1">
        <f>COUNTIFS('SNPs Plasmid pBEC6-C'!B$2:B$100,'SNPs Vector pS631'!B73)</f>
        <v>0</v>
      </c>
      <c r="R73" s="1">
        <f>COUNTIFS('SNPs NADPH aux. (TH·UM·LM·I)'!B$2:B$199,'SNPs Vector pS631'!B73)</f>
        <v>0</v>
      </c>
      <c r="S73" s="1">
        <f>COUNTIFS('SNPs Engineered PCA strain'!B$2:B$100,'SNPs Vector pS631'!B73)</f>
        <v>0</v>
      </c>
      <c r="T73" s="3" t="b">
        <f t="shared" si="1"/>
        <v>0</v>
      </c>
    </row>
    <row r="74" spans="1:20" x14ac:dyDescent="0.25">
      <c r="A74" s="1" t="s">
        <v>15</v>
      </c>
      <c r="B74" s="1">
        <v>5652976</v>
      </c>
      <c r="C74" s="1">
        <v>5652976</v>
      </c>
      <c r="D74" s="3">
        <v>1</v>
      </c>
      <c r="E74" s="3"/>
      <c r="F74" s="3"/>
      <c r="G74" s="3" t="s">
        <v>43</v>
      </c>
      <c r="H74" s="3"/>
      <c r="I74" s="3">
        <v>53</v>
      </c>
      <c r="J74" s="21"/>
      <c r="K74" s="3" t="s">
        <v>14</v>
      </c>
      <c r="L74" s="3"/>
      <c r="M74" s="22">
        <v>0.26400000000000001</v>
      </c>
      <c r="N74" s="23">
        <v>3.7999999999999998E-11</v>
      </c>
      <c r="O74" s="1">
        <f>COUNTIFS('SNPs Plasmid pBEC6'!B$2:B$82,'SNPs Vector pS631'!B74)</f>
        <v>0</v>
      </c>
      <c r="P74" s="1">
        <f>COUNTIFS('SNPs Plasmid pnCas9-BEC-C'!B$2:B$100,'SNPs Vector pS631'!B74)</f>
        <v>0</v>
      </c>
      <c r="Q74" s="1">
        <f>COUNTIFS('SNPs Plasmid pBEC6-C'!B$2:B$100,'SNPs Vector pS631'!B74)</f>
        <v>0</v>
      </c>
      <c r="R74" s="1">
        <f>COUNTIFS('SNPs NADPH aux. (TH·UM·LM·I)'!B$2:B$199,'SNPs Vector pS631'!B74)</f>
        <v>0</v>
      </c>
      <c r="S74" s="1">
        <f>COUNTIFS('SNPs Engineered PCA strain'!B$2:B$100,'SNPs Vector pS631'!B74)</f>
        <v>0</v>
      </c>
      <c r="T74" s="3" t="b">
        <f t="shared" si="1"/>
        <v>0</v>
      </c>
    </row>
    <row r="75" spans="1:20" x14ac:dyDescent="0.25">
      <c r="A75" s="1" t="s">
        <v>15</v>
      </c>
      <c r="B75" s="1">
        <v>5569872</v>
      </c>
      <c r="C75" s="1">
        <v>5569872</v>
      </c>
      <c r="D75" s="3">
        <v>1</v>
      </c>
      <c r="E75" s="3" t="s">
        <v>444</v>
      </c>
      <c r="F75" s="3">
        <v>377</v>
      </c>
      <c r="G75" s="3" t="s">
        <v>43</v>
      </c>
      <c r="H75" s="3" t="s">
        <v>445</v>
      </c>
      <c r="I75" s="3">
        <v>50</v>
      </c>
      <c r="J75" s="21" t="s">
        <v>446</v>
      </c>
      <c r="K75" s="3" t="s">
        <v>14</v>
      </c>
      <c r="L75" s="3" t="s">
        <v>23</v>
      </c>
      <c r="M75" s="22">
        <v>0.2</v>
      </c>
      <c r="N75" s="23">
        <v>4.0999999999999999E-7</v>
      </c>
      <c r="O75" s="1">
        <f>COUNTIFS('SNPs Plasmid pBEC6'!B$2:B$82,'SNPs Vector pS631'!B75)</f>
        <v>0</v>
      </c>
      <c r="P75" s="1">
        <f>COUNTIFS('SNPs Plasmid pnCas9-BEC-C'!B$2:B$100,'SNPs Vector pS631'!B75)</f>
        <v>0</v>
      </c>
      <c r="Q75" s="1">
        <f>COUNTIFS('SNPs Plasmid pBEC6-C'!B$2:B$100,'SNPs Vector pS631'!B75)</f>
        <v>0</v>
      </c>
      <c r="R75" s="1">
        <f>COUNTIFS('SNPs NADPH aux. (TH·UM·LM·I)'!B$2:B$199,'SNPs Vector pS631'!B75)</f>
        <v>0</v>
      </c>
      <c r="S75" s="1">
        <f>COUNTIFS('SNPs Engineered PCA strain'!B$2:B$100,'SNPs Vector pS631'!B75)</f>
        <v>0</v>
      </c>
      <c r="T75" s="3" t="b">
        <f t="shared" si="1"/>
        <v>0</v>
      </c>
    </row>
    <row r="76" spans="1:20" x14ac:dyDescent="0.25">
      <c r="A76" s="1" t="s">
        <v>15</v>
      </c>
      <c r="B76" s="1">
        <v>5569866</v>
      </c>
      <c r="C76" s="1">
        <v>5569866</v>
      </c>
      <c r="D76" s="3">
        <v>1</v>
      </c>
      <c r="E76" s="3" t="s">
        <v>447</v>
      </c>
      <c r="F76" s="3">
        <v>383</v>
      </c>
      <c r="G76" s="3" t="s">
        <v>43</v>
      </c>
      <c r="H76" s="3" t="s">
        <v>448</v>
      </c>
      <c r="I76" s="3">
        <v>49</v>
      </c>
      <c r="J76" s="21" t="s">
        <v>446</v>
      </c>
      <c r="K76" s="3" t="s">
        <v>14</v>
      </c>
      <c r="L76" s="3" t="s">
        <v>23</v>
      </c>
      <c r="M76" s="22">
        <v>0.245</v>
      </c>
      <c r="N76" s="23">
        <v>9.4999999999999999E-13</v>
      </c>
      <c r="O76" s="1">
        <f>COUNTIFS('SNPs Plasmid pBEC6'!B$2:B$82,'SNPs Vector pS631'!B76)</f>
        <v>0</v>
      </c>
      <c r="P76" s="1">
        <f>COUNTIFS('SNPs Plasmid pnCas9-BEC-C'!B$2:B$100,'SNPs Vector pS631'!B76)</f>
        <v>0</v>
      </c>
      <c r="Q76" s="1">
        <f>COUNTIFS('SNPs Plasmid pBEC6-C'!B$2:B$100,'SNPs Vector pS631'!B76)</f>
        <v>0</v>
      </c>
      <c r="R76" s="1">
        <f>COUNTIFS('SNPs NADPH aux. (TH·UM·LM·I)'!B$2:B$199,'SNPs Vector pS631'!B76)</f>
        <v>0</v>
      </c>
      <c r="S76" s="1">
        <f>COUNTIFS('SNPs Engineered PCA strain'!B$2:B$100,'SNPs Vector pS631'!B76)</f>
        <v>0</v>
      </c>
      <c r="T76" s="3" t="b">
        <f t="shared" si="1"/>
        <v>0</v>
      </c>
    </row>
    <row r="77" spans="1:20" x14ac:dyDescent="0.25">
      <c r="A77" s="1" t="s">
        <v>7</v>
      </c>
      <c r="B77" s="1">
        <v>5557772</v>
      </c>
      <c r="C77" s="1">
        <v>5557772</v>
      </c>
      <c r="D77" s="3">
        <v>1</v>
      </c>
      <c r="E77" s="3"/>
      <c r="F77" s="3"/>
      <c r="G77" s="3" t="s">
        <v>30</v>
      </c>
      <c r="H77" s="3"/>
      <c r="I77" s="3">
        <v>64</v>
      </c>
      <c r="J77" s="21"/>
      <c r="K77" s="3" t="s">
        <v>14</v>
      </c>
      <c r="L77" s="3"/>
      <c r="M77" s="22">
        <v>0.14099999999999999</v>
      </c>
      <c r="N77" s="23">
        <v>1.7E-8</v>
      </c>
      <c r="O77" s="1">
        <f>COUNTIFS('SNPs Plasmid pBEC6'!B$2:B$82,'SNPs Vector pS631'!B77)</f>
        <v>0</v>
      </c>
      <c r="P77" s="1">
        <f>COUNTIFS('SNPs Plasmid pnCas9-BEC-C'!B$2:B$100,'SNPs Vector pS631'!B77)</f>
        <v>0</v>
      </c>
      <c r="Q77" s="1">
        <f>COUNTIFS('SNPs Plasmid pBEC6-C'!B$2:B$100,'SNPs Vector pS631'!B77)</f>
        <v>0</v>
      </c>
      <c r="R77" s="1">
        <f>COUNTIFS('SNPs NADPH aux. (TH·UM·LM·I)'!B$2:B$199,'SNPs Vector pS631'!B77)</f>
        <v>0</v>
      </c>
      <c r="S77" s="1">
        <f>COUNTIFS('SNPs Engineered PCA strain'!B$2:B$100,'SNPs Vector pS631'!B77)</f>
        <v>0</v>
      </c>
      <c r="T77" s="3" t="b">
        <f t="shared" si="1"/>
        <v>0</v>
      </c>
    </row>
    <row r="78" spans="1:20" x14ac:dyDescent="0.25">
      <c r="A78" s="1" t="s">
        <v>16</v>
      </c>
      <c r="B78" s="1">
        <v>5555609</v>
      </c>
      <c r="C78" s="1">
        <v>5555608</v>
      </c>
      <c r="D78" s="3">
        <v>0</v>
      </c>
      <c r="E78" s="3"/>
      <c r="F78" s="3"/>
      <c r="G78" s="3" t="s">
        <v>16</v>
      </c>
      <c r="H78" s="3"/>
      <c r="I78" s="3" t="s">
        <v>17</v>
      </c>
      <c r="J78" s="21"/>
      <c r="K78" s="3" t="s">
        <v>12</v>
      </c>
      <c r="L78" s="3"/>
      <c r="M78" s="1" t="s">
        <v>18</v>
      </c>
      <c r="N78" s="23">
        <v>2.2000000000000001E-166</v>
      </c>
      <c r="O78" s="1">
        <f>COUNTIFS('SNPs Plasmid pBEC6'!B$2:B$82,'SNPs Vector pS631'!B78)</f>
        <v>1</v>
      </c>
      <c r="P78" s="1">
        <f>COUNTIFS('SNPs Plasmid pnCas9-BEC-C'!B$2:B$100,'SNPs Vector pS631'!B78)</f>
        <v>1</v>
      </c>
      <c r="Q78" s="1">
        <f>COUNTIFS('SNPs Plasmid pBEC6-C'!B$2:B$100,'SNPs Vector pS631'!B78)</f>
        <v>1</v>
      </c>
      <c r="R78" s="1">
        <f>COUNTIFS('SNPs NADPH aux. (TH·UM·LM·I)'!B$2:B$199,'SNPs Vector pS631'!B78)</f>
        <v>1</v>
      </c>
      <c r="S78" s="1">
        <f>COUNTIFS('SNPs Engineered PCA strain'!B$2:B$100,'SNPs Vector pS631'!B78)</f>
        <v>1</v>
      </c>
      <c r="T78" s="3" t="str">
        <f t="shared" si="1"/>
        <v>TRUE</v>
      </c>
    </row>
    <row r="79" spans="1:20" x14ac:dyDescent="0.25">
      <c r="A79" s="1" t="s">
        <v>7</v>
      </c>
      <c r="B79" s="1">
        <v>5537092</v>
      </c>
      <c r="C79" s="1">
        <v>5537092</v>
      </c>
      <c r="D79" s="3">
        <v>1</v>
      </c>
      <c r="E79" s="3"/>
      <c r="F79" s="3"/>
      <c r="G79" s="3" t="s">
        <v>30</v>
      </c>
      <c r="H79" s="3"/>
      <c r="I79" s="3">
        <v>39</v>
      </c>
      <c r="J79" s="21"/>
      <c r="K79" s="3" t="s">
        <v>14</v>
      </c>
      <c r="L79" s="3"/>
      <c r="M79" s="22">
        <v>0.20499999999999999</v>
      </c>
      <c r="N79" s="23">
        <v>2.7E-8</v>
      </c>
      <c r="O79" s="1">
        <f>COUNTIFS('SNPs Plasmid pBEC6'!B$2:B$82,'SNPs Vector pS631'!B79)</f>
        <v>0</v>
      </c>
      <c r="P79" s="1">
        <f>COUNTIFS('SNPs Plasmid pnCas9-BEC-C'!B$2:B$100,'SNPs Vector pS631'!B79)</f>
        <v>0</v>
      </c>
      <c r="Q79" s="1">
        <f>COUNTIFS('SNPs Plasmid pBEC6-C'!B$2:B$100,'SNPs Vector pS631'!B79)</f>
        <v>0</v>
      </c>
      <c r="R79" s="1">
        <f>COUNTIFS('SNPs NADPH aux. (TH·UM·LM·I)'!B$2:B$199,'SNPs Vector pS631'!B79)</f>
        <v>0</v>
      </c>
      <c r="S79" s="1">
        <f>COUNTIFS('SNPs Engineered PCA strain'!B$2:B$100,'SNPs Vector pS631'!B79)</f>
        <v>0</v>
      </c>
      <c r="T79" s="3" t="b">
        <f t="shared" si="1"/>
        <v>0</v>
      </c>
    </row>
    <row r="80" spans="1:20" x14ac:dyDescent="0.25">
      <c r="A80" s="1" t="s">
        <v>7</v>
      </c>
      <c r="B80" s="1">
        <v>5537072</v>
      </c>
      <c r="C80" s="1">
        <v>5537072</v>
      </c>
      <c r="D80" s="3">
        <v>1</v>
      </c>
      <c r="E80" s="3"/>
      <c r="F80" s="3"/>
      <c r="G80" s="3" t="s">
        <v>30</v>
      </c>
      <c r="H80" s="3"/>
      <c r="I80" s="3">
        <v>43</v>
      </c>
      <c r="J80" s="21"/>
      <c r="K80" s="3" t="s">
        <v>14</v>
      </c>
      <c r="L80" s="3"/>
      <c r="M80" s="22">
        <v>0.25600000000000001</v>
      </c>
      <c r="N80" s="23">
        <v>7.1E-8</v>
      </c>
      <c r="O80" s="1">
        <f>COUNTIFS('SNPs Plasmid pBEC6'!B$2:B$82,'SNPs Vector pS631'!B80)</f>
        <v>0</v>
      </c>
      <c r="P80" s="1">
        <f>COUNTIFS('SNPs Plasmid pnCas9-BEC-C'!B$2:B$100,'SNPs Vector pS631'!B80)</f>
        <v>0</v>
      </c>
      <c r="Q80" s="1">
        <f>COUNTIFS('SNPs Plasmid pBEC6-C'!B$2:B$100,'SNPs Vector pS631'!B80)</f>
        <v>0</v>
      </c>
      <c r="R80" s="1">
        <f>COUNTIFS('SNPs NADPH aux. (TH·UM·LM·I)'!B$2:B$199,'SNPs Vector pS631'!B80)</f>
        <v>0</v>
      </c>
      <c r="S80" s="1">
        <f>COUNTIFS('SNPs Engineered PCA strain'!B$2:B$100,'SNPs Vector pS631'!B80)</f>
        <v>0</v>
      </c>
      <c r="T80" s="3" t="b">
        <f t="shared" si="1"/>
        <v>0</v>
      </c>
    </row>
    <row r="81" spans="1:20" x14ac:dyDescent="0.25">
      <c r="A81" s="1" t="s">
        <v>15</v>
      </c>
      <c r="B81" s="1">
        <v>5537046</v>
      </c>
      <c r="C81" s="1">
        <v>5537046</v>
      </c>
      <c r="D81" s="3">
        <v>1</v>
      </c>
      <c r="E81" s="3"/>
      <c r="F81" s="3"/>
      <c r="G81" s="3" t="s">
        <v>43</v>
      </c>
      <c r="H81" s="3"/>
      <c r="I81" s="3">
        <v>42</v>
      </c>
      <c r="J81" s="21"/>
      <c r="K81" s="3" t="s">
        <v>14</v>
      </c>
      <c r="L81" s="3"/>
      <c r="M81" s="22">
        <v>0.14299999999999999</v>
      </c>
      <c r="N81" s="23">
        <v>2.7000000000000001E-7</v>
      </c>
      <c r="O81" s="1">
        <f>COUNTIFS('SNPs Plasmid pBEC6'!B$2:B$82,'SNPs Vector pS631'!B81)</f>
        <v>0</v>
      </c>
      <c r="P81" s="1">
        <f>COUNTIFS('SNPs Plasmid pnCas9-BEC-C'!B$2:B$100,'SNPs Vector pS631'!B81)</f>
        <v>0</v>
      </c>
      <c r="Q81" s="1">
        <f>COUNTIFS('SNPs Plasmid pBEC6-C'!B$2:B$100,'SNPs Vector pS631'!B81)</f>
        <v>0</v>
      </c>
      <c r="R81" s="1">
        <f>COUNTIFS('SNPs NADPH aux. (TH·UM·LM·I)'!B$2:B$199,'SNPs Vector pS631'!B81)</f>
        <v>0</v>
      </c>
      <c r="S81" s="1">
        <f>COUNTIFS('SNPs Engineered PCA strain'!B$2:B$100,'SNPs Vector pS631'!B81)</f>
        <v>0</v>
      </c>
      <c r="T81" s="3" t="b">
        <f t="shared" si="1"/>
        <v>0</v>
      </c>
    </row>
    <row r="82" spans="1:20" x14ac:dyDescent="0.25">
      <c r="A82" s="1" t="s">
        <v>15</v>
      </c>
      <c r="B82" s="1">
        <v>5537045</v>
      </c>
      <c r="C82" s="1">
        <v>5537045</v>
      </c>
      <c r="D82" s="3">
        <v>1</v>
      </c>
      <c r="E82" s="3"/>
      <c r="F82" s="3"/>
      <c r="G82" s="3" t="s">
        <v>43</v>
      </c>
      <c r="H82" s="3"/>
      <c r="I82" s="3">
        <v>41</v>
      </c>
      <c r="J82" s="21"/>
      <c r="K82" s="3" t="s">
        <v>14</v>
      </c>
      <c r="L82" s="3"/>
      <c r="M82" s="22">
        <v>0.26800000000000002</v>
      </c>
      <c r="N82" s="23">
        <v>1.4000000000000001E-16</v>
      </c>
      <c r="O82" s="1">
        <f>COUNTIFS('SNPs Plasmid pBEC6'!B$2:B$82,'SNPs Vector pS631'!B82)</f>
        <v>0</v>
      </c>
      <c r="P82" s="1">
        <f>COUNTIFS('SNPs Plasmid pnCas9-BEC-C'!B$2:B$100,'SNPs Vector pS631'!B82)</f>
        <v>0</v>
      </c>
      <c r="Q82" s="1">
        <f>COUNTIFS('SNPs Plasmid pBEC6-C'!B$2:B$100,'SNPs Vector pS631'!B82)</f>
        <v>0</v>
      </c>
      <c r="R82" s="1">
        <f>COUNTIFS('SNPs NADPH aux. (TH·UM·LM·I)'!B$2:B$199,'SNPs Vector pS631'!B82)</f>
        <v>0</v>
      </c>
      <c r="S82" s="1">
        <f>COUNTIFS('SNPs Engineered PCA strain'!B$2:B$100,'SNPs Vector pS631'!B82)</f>
        <v>0</v>
      </c>
      <c r="T82" s="3" t="b">
        <f t="shared" si="1"/>
        <v>0</v>
      </c>
    </row>
    <row r="83" spans="1:20" x14ac:dyDescent="0.25">
      <c r="A83" s="1" t="s">
        <v>52</v>
      </c>
      <c r="B83" s="1">
        <v>5526552</v>
      </c>
      <c r="C83" s="1">
        <v>5526552</v>
      </c>
      <c r="D83" s="3">
        <v>1</v>
      </c>
      <c r="E83" s="3" t="s">
        <v>449</v>
      </c>
      <c r="F83" s="3">
        <v>65</v>
      </c>
      <c r="G83" s="3" t="s">
        <v>56</v>
      </c>
      <c r="H83" s="3" t="s">
        <v>450</v>
      </c>
      <c r="I83" s="3">
        <v>55</v>
      </c>
      <c r="J83" s="21"/>
      <c r="K83" s="3" t="s">
        <v>14</v>
      </c>
      <c r="L83" s="3" t="s">
        <v>23</v>
      </c>
      <c r="M83" s="22">
        <v>0.14499999999999999</v>
      </c>
      <c r="N83" s="23">
        <v>4.4999999999999998E-7</v>
      </c>
      <c r="O83" s="1">
        <f>COUNTIFS('SNPs Plasmid pBEC6'!B$2:B$82,'SNPs Vector pS631'!B83)</f>
        <v>0</v>
      </c>
      <c r="P83" s="1">
        <f>COUNTIFS('SNPs Plasmid pnCas9-BEC-C'!B$2:B$100,'SNPs Vector pS631'!B83)</f>
        <v>0</v>
      </c>
      <c r="Q83" s="1">
        <f>COUNTIFS('SNPs Plasmid pBEC6-C'!B$2:B$100,'SNPs Vector pS631'!B83)</f>
        <v>0</v>
      </c>
      <c r="R83" s="1">
        <f>COUNTIFS('SNPs NADPH aux. (TH·UM·LM·I)'!B$2:B$199,'SNPs Vector pS631'!B83)</f>
        <v>0</v>
      </c>
      <c r="S83" s="1">
        <f>COUNTIFS('SNPs Engineered PCA strain'!B$2:B$100,'SNPs Vector pS631'!B83)</f>
        <v>0</v>
      </c>
      <c r="T83" s="3" t="b">
        <f t="shared" si="1"/>
        <v>0</v>
      </c>
    </row>
    <row r="84" spans="1:20" x14ac:dyDescent="0.25">
      <c r="A84" s="1" t="s">
        <v>7</v>
      </c>
      <c r="B84" s="1">
        <v>5526539</v>
      </c>
      <c r="C84" s="1">
        <v>5526539</v>
      </c>
      <c r="D84" s="3">
        <v>1</v>
      </c>
      <c r="E84" s="3" t="s">
        <v>149</v>
      </c>
      <c r="F84" s="3">
        <v>52</v>
      </c>
      <c r="G84" s="3" t="s">
        <v>30</v>
      </c>
      <c r="H84" s="3" t="s">
        <v>148</v>
      </c>
      <c r="I84" s="3">
        <v>61</v>
      </c>
      <c r="J84" s="21"/>
      <c r="K84" s="3" t="s">
        <v>14</v>
      </c>
      <c r="L84" s="3" t="s">
        <v>23</v>
      </c>
      <c r="M84" s="22">
        <v>0.16400000000000001</v>
      </c>
      <c r="N84" s="23">
        <v>5.0000000000000001E-9</v>
      </c>
      <c r="O84" s="1">
        <f>COUNTIFS('SNPs Plasmid pBEC6'!B$2:B$82,'SNPs Vector pS631'!B84)</f>
        <v>0</v>
      </c>
      <c r="P84" s="1">
        <f>COUNTIFS('SNPs Plasmid pnCas9-BEC-C'!B$2:B$100,'SNPs Vector pS631'!B84)</f>
        <v>0</v>
      </c>
      <c r="Q84" s="1">
        <f>COUNTIFS('SNPs Plasmid pBEC6-C'!B$2:B$100,'SNPs Vector pS631'!B84)</f>
        <v>0</v>
      </c>
      <c r="R84" s="1">
        <f>COUNTIFS('SNPs NADPH aux. (TH·UM·LM·I)'!B$2:B$199,'SNPs Vector pS631'!B84)</f>
        <v>0</v>
      </c>
      <c r="S84" s="1">
        <f>COUNTIFS('SNPs Engineered PCA strain'!B$2:B$100,'SNPs Vector pS631'!B84)</f>
        <v>0</v>
      </c>
      <c r="T84" s="3" t="b">
        <f t="shared" si="1"/>
        <v>0</v>
      </c>
    </row>
    <row r="85" spans="1:20" x14ac:dyDescent="0.25">
      <c r="A85" s="1" t="s">
        <v>7</v>
      </c>
      <c r="B85" s="1">
        <v>5506617</v>
      </c>
      <c r="C85" s="1">
        <v>5506617</v>
      </c>
      <c r="D85" s="3">
        <v>1</v>
      </c>
      <c r="E85" s="3"/>
      <c r="F85" s="3"/>
      <c r="G85" s="3" t="s">
        <v>30</v>
      </c>
      <c r="H85" s="3"/>
      <c r="I85" s="3">
        <v>30</v>
      </c>
      <c r="J85" s="21"/>
      <c r="K85" s="3" t="s">
        <v>14</v>
      </c>
      <c r="L85" s="3"/>
      <c r="M85" s="22">
        <v>0.2</v>
      </c>
      <c r="N85" s="23">
        <v>3.2999999999999998E-8</v>
      </c>
      <c r="O85" s="1">
        <f>COUNTIFS('SNPs Plasmid pBEC6'!B$2:B$82,'SNPs Vector pS631'!B85)</f>
        <v>0</v>
      </c>
      <c r="P85" s="1">
        <f>COUNTIFS('SNPs Plasmid pnCas9-BEC-C'!B$2:B$100,'SNPs Vector pS631'!B85)</f>
        <v>0</v>
      </c>
      <c r="Q85" s="1">
        <f>COUNTIFS('SNPs Plasmid pBEC6-C'!B$2:B$100,'SNPs Vector pS631'!B85)</f>
        <v>0</v>
      </c>
      <c r="R85" s="1">
        <f>COUNTIFS('SNPs NADPH aux. (TH·UM·LM·I)'!B$2:B$199,'SNPs Vector pS631'!B85)</f>
        <v>0</v>
      </c>
      <c r="S85" s="1">
        <f>COUNTIFS('SNPs Engineered PCA strain'!B$2:B$100,'SNPs Vector pS631'!B85)</f>
        <v>0</v>
      </c>
      <c r="T85" s="3" t="b">
        <f t="shared" si="1"/>
        <v>0</v>
      </c>
    </row>
    <row r="86" spans="1:20" x14ac:dyDescent="0.25">
      <c r="A86" s="1" t="s">
        <v>59</v>
      </c>
      <c r="B86" s="1">
        <v>5485137</v>
      </c>
      <c r="C86" s="1">
        <v>5485138</v>
      </c>
      <c r="D86" s="3">
        <v>2</v>
      </c>
      <c r="E86" s="3"/>
      <c r="F86" s="3"/>
      <c r="G86" s="3" t="s">
        <v>432</v>
      </c>
      <c r="H86" s="3"/>
      <c r="I86" s="3">
        <v>27</v>
      </c>
      <c r="J86" s="21"/>
      <c r="K86" s="3" t="s">
        <v>23</v>
      </c>
      <c r="L86" s="3"/>
      <c r="M86" s="22">
        <v>0.25900000000000001</v>
      </c>
      <c r="N86" s="23">
        <v>7.8999999999999995E-7</v>
      </c>
      <c r="O86" s="1">
        <f>COUNTIFS('SNPs Plasmid pBEC6'!B$2:B$82,'SNPs Vector pS631'!B86)</f>
        <v>0</v>
      </c>
      <c r="P86" s="1">
        <f>COUNTIFS('SNPs Plasmid pnCas9-BEC-C'!B$2:B$100,'SNPs Vector pS631'!B86)</f>
        <v>0</v>
      </c>
      <c r="Q86" s="1">
        <f>COUNTIFS('SNPs Plasmid pBEC6-C'!B$2:B$100,'SNPs Vector pS631'!B86)</f>
        <v>0</v>
      </c>
      <c r="R86" s="1">
        <f>COUNTIFS('SNPs NADPH aux. (TH·UM·LM·I)'!B$2:B$199,'SNPs Vector pS631'!B86)</f>
        <v>0</v>
      </c>
      <c r="S86" s="1">
        <f>COUNTIFS('SNPs Engineered PCA strain'!B$2:B$100,'SNPs Vector pS631'!B86)</f>
        <v>0</v>
      </c>
      <c r="T86" s="3" t="b">
        <f t="shared" si="1"/>
        <v>0</v>
      </c>
    </row>
    <row r="87" spans="1:20" x14ac:dyDescent="0.25">
      <c r="A87" s="1" t="s">
        <v>15</v>
      </c>
      <c r="B87" s="1">
        <v>5481227</v>
      </c>
      <c r="C87" s="1">
        <v>5481227</v>
      </c>
      <c r="D87" s="3">
        <v>1</v>
      </c>
      <c r="E87" s="3" t="s">
        <v>314</v>
      </c>
      <c r="F87" s="3">
        <v>716</v>
      </c>
      <c r="G87" s="3" t="s">
        <v>43</v>
      </c>
      <c r="H87" s="3" t="s">
        <v>451</v>
      </c>
      <c r="I87" s="3">
        <v>58</v>
      </c>
      <c r="J87" s="21"/>
      <c r="K87" s="3" t="s">
        <v>14</v>
      </c>
      <c r="L87" s="3" t="s">
        <v>23</v>
      </c>
      <c r="M87" s="22">
        <v>0.19</v>
      </c>
      <c r="N87" s="23">
        <v>1.8E-9</v>
      </c>
      <c r="O87" s="1">
        <f>COUNTIFS('SNPs Plasmid pBEC6'!B$2:B$82,'SNPs Vector pS631'!B87)</f>
        <v>0</v>
      </c>
      <c r="P87" s="1">
        <f>COUNTIFS('SNPs Plasmid pnCas9-BEC-C'!B$2:B$100,'SNPs Vector pS631'!B87)</f>
        <v>0</v>
      </c>
      <c r="Q87" s="1">
        <f>COUNTIFS('SNPs Plasmid pBEC6-C'!B$2:B$100,'SNPs Vector pS631'!B87)</f>
        <v>0</v>
      </c>
      <c r="R87" s="1">
        <f>COUNTIFS('SNPs NADPH aux. (TH·UM·LM·I)'!B$2:B$199,'SNPs Vector pS631'!B87)</f>
        <v>0</v>
      </c>
      <c r="S87" s="1">
        <f>COUNTIFS('SNPs Engineered PCA strain'!B$2:B$100,'SNPs Vector pS631'!B87)</f>
        <v>0</v>
      </c>
      <c r="T87" s="3" t="b">
        <f t="shared" si="1"/>
        <v>0</v>
      </c>
    </row>
    <row r="88" spans="1:20" x14ac:dyDescent="0.25">
      <c r="A88" s="1" t="s">
        <v>15</v>
      </c>
      <c r="B88" s="1">
        <v>5439275</v>
      </c>
      <c r="C88" s="1">
        <v>5439275</v>
      </c>
      <c r="D88" s="3">
        <v>1</v>
      </c>
      <c r="E88" s="3"/>
      <c r="F88" s="3">
        <v>81</v>
      </c>
      <c r="G88" s="3" t="s">
        <v>43</v>
      </c>
      <c r="H88" s="3" t="s">
        <v>424</v>
      </c>
      <c r="I88" s="3">
        <v>63</v>
      </c>
      <c r="J88" s="21" t="s">
        <v>452</v>
      </c>
      <c r="K88" s="3" t="s">
        <v>14</v>
      </c>
      <c r="L88" s="3" t="s">
        <v>70</v>
      </c>
      <c r="M88" s="22">
        <v>0.127</v>
      </c>
      <c r="N88" s="23">
        <v>4.1999999999999999E-8</v>
      </c>
      <c r="O88" s="1">
        <f>COUNTIFS('SNPs Plasmid pBEC6'!B$2:B$82,'SNPs Vector pS631'!B88)</f>
        <v>0</v>
      </c>
      <c r="P88" s="1">
        <f>COUNTIFS('SNPs Plasmid pnCas9-BEC-C'!B$2:B$100,'SNPs Vector pS631'!B88)</f>
        <v>0</v>
      </c>
      <c r="Q88" s="1">
        <f>COUNTIFS('SNPs Plasmid pBEC6-C'!B$2:B$100,'SNPs Vector pS631'!B88)</f>
        <v>0</v>
      </c>
      <c r="R88" s="1">
        <f>COUNTIFS('SNPs NADPH aux. (TH·UM·LM·I)'!B$2:B$199,'SNPs Vector pS631'!B88)</f>
        <v>0</v>
      </c>
      <c r="S88" s="1">
        <f>COUNTIFS('SNPs Engineered PCA strain'!B$2:B$100,'SNPs Vector pS631'!B88)</f>
        <v>0</v>
      </c>
      <c r="T88" s="3" t="b">
        <f t="shared" si="1"/>
        <v>0</v>
      </c>
    </row>
    <row r="89" spans="1:20" x14ac:dyDescent="0.25">
      <c r="A89" s="1" t="s">
        <v>15</v>
      </c>
      <c r="B89" s="1">
        <v>5439271</v>
      </c>
      <c r="C89" s="1">
        <v>5439271</v>
      </c>
      <c r="D89" s="3">
        <v>1</v>
      </c>
      <c r="E89" s="3" t="s">
        <v>151</v>
      </c>
      <c r="F89" s="3">
        <v>85</v>
      </c>
      <c r="G89" s="3" t="s">
        <v>31</v>
      </c>
      <c r="H89" s="3" t="s">
        <v>150</v>
      </c>
      <c r="I89" s="3">
        <v>62</v>
      </c>
      <c r="J89" s="21" t="s">
        <v>452</v>
      </c>
      <c r="K89" s="3" t="s">
        <v>14</v>
      </c>
      <c r="L89" s="3" t="s">
        <v>23</v>
      </c>
      <c r="M89" s="22">
        <v>0.161</v>
      </c>
      <c r="N89" s="23">
        <v>4.2E-7</v>
      </c>
      <c r="O89" s="1">
        <f>COUNTIFS('SNPs Plasmid pBEC6'!B$2:B$82,'SNPs Vector pS631'!B89)</f>
        <v>0</v>
      </c>
      <c r="P89" s="1">
        <f>COUNTIFS('SNPs Plasmid pnCas9-BEC-C'!B$2:B$100,'SNPs Vector pS631'!B89)</f>
        <v>0</v>
      </c>
      <c r="Q89" s="1">
        <f>COUNTIFS('SNPs Plasmid pBEC6-C'!B$2:B$100,'SNPs Vector pS631'!B89)</f>
        <v>0</v>
      </c>
      <c r="R89" s="1">
        <f>COUNTIFS('SNPs NADPH aux. (TH·UM·LM·I)'!B$2:B$199,'SNPs Vector pS631'!B89)</f>
        <v>0</v>
      </c>
      <c r="S89" s="1">
        <f>COUNTIFS('SNPs Engineered PCA strain'!B$2:B$100,'SNPs Vector pS631'!B89)</f>
        <v>0</v>
      </c>
      <c r="T89" s="3" t="b">
        <f t="shared" si="1"/>
        <v>0</v>
      </c>
    </row>
    <row r="90" spans="1:20" x14ac:dyDescent="0.25">
      <c r="A90" s="1" t="s">
        <v>7</v>
      </c>
      <c r="B90" s="1">
        <v>5346969</v>
      </c>
      <c r="C90" s="1">
        <v>5346969</v>
      </c>
      <c r="D90" s="3">
        <v>1</v>
      </c>
      <c r="E90" s="3" t="s">
        <v>453</v>
      </c>
      <c r="F90" s="3">
        <v>391</v>
      </c>
      <c r="G90" s="3" t="s">
        <v>30</v>
      </c>
      <c r="H90" s="3" t="s">
        <v>454</v>
      </c>
      <c r="I90" s="3">
        <v>37</v>
      </c>
      <c r="J90" s="21"/>
      <c r="K90" s="3" t="s">
        <v>14</v>
      </c>
      <c r="L90" s="3" t="s">
        <v>23</v>
      </c>
      <c r="M90" s="22">
        <v>0.24299999999999999</v>
      </c>
      <c r="N90" s="23">
        <v>3.8000000000000003E-8</v>
      </c>
      <c r="O90" s="1">
        <f>COUNTIFS('SNPs Plasmid pBEC6'!B$2:B$82,'SNPs Vector pS631'!B90)</f>
        <v>0</v>
      </c>
      <c r="P90" s="1">
        <f>COUNTIFS('SNPs Plasmid pnCas9-BEC-C'!B$2:B$100,'SNPs Vector pS631'!B90)</f>
        <v>0</v>
      </c>
      <c r="Q90" s="1">
        <f>COUNTIFS('SNPs Plasmid pBEC6-C'!B$2:B$100,'SNPs Vector pS631'!B90)</f>
        <v>0</v>
      </c>
      <c r="R90" s="1">
        <f>COUNTIFS('SNPs NADPH aux. (TH·UM·LM·I)'!B$2:B$199,'SNPs Vector pS631'!B90)</f>
        <v>0</v>
      </c>
      <c r="S90" s="1">
        <f>COUNTIFS('SNPs Engineered PCA strain'!B$2:B$100,'SNPs Vector pS631'!B90)</f>
        <v>0</v>
      </c>
      <c r="T90" s="3" t="b">
        <f t="shared" si="1"/>
        <v>0</v>
      </c>
    </row>
    <row r="91" spans="1:20" x14ac:dyDescent="0.25">
      <c r="A91" s="1" t="s">
        <v>7</v>
      </c>
      <c r="B91" s="1">
        <v>5346966</v>
      </c>
      <c r="C91" s="1">
        <v>5346966</v>
      </c>
      <c r="D91" s="3">
        <v>1</v>
      </c>
      <c r="E91" s="3" t="s">
        <v>151</v>
      </c>
      <c r="F91" s="3">
        <v>388</v>
      </c>
      <c r="G91" s="3" t="s">
        <v>13</v>
      </c>
      <c r="H91" s="3" t="s">
        <v>150</v>
      </c>
      <c r="I91" s="3">
        <v>37</v>
      </c>
      <c r="J91" s="21"/>
      <c r="K91" s="3" t="s">
        <v>14</v>
      </c>
      <c r="L91" s="3" t="s">
        <v>23</v>
      </c>
      <c r="M91" s="22">
        <v>0.216</v>
      </c>
      <c r="N91" s="23">
        <v>9.1999999999999996E-15</v>
      </c>
      <c r="O91" s="1">
        <f>COUNTIFS('SNPs Plasmid pBEC6'!B$2:B$82,'SNPs Vector pS631'!B91)</f>
        <v>0</v>
      </c>
      <c r="P91" s="1">
        <f>COUNTIFS('SNPs Plasmid pnCas9-BEC-C'!B$2:B$100,'SNPs Vector pS631'!B91)</f>
        <v>0</v>
      </c>
      <c r="Q91" s="1">
        <f>COUNTIFS('SNPs Plasmid pBEC6-C'!B$2:B$100,'SNPs Vector pS631'!B91)</f>
        <v>0</v>
      </c>
      <c r="R91" s="1">
        <f>COUNTIFS('SNPs NADPH aux. (TH·UM·LM·I)'!B$2:B$199,'SNPs Vector pS631'!B91)</f>
        <v>0</v>
      </c>
      <c r="S91" s="1">
        <f>COUNTIFS('SNPs Engineered PCA strain'!B$2:B$100,'SNPs Vector pS631'!B91)</f>
        <v>0</v>
      </c>
      <c r="T91" s="3" t="b">
        <f t="shared" si="1"/>
        <v>0</v>
      </c>
    </row>
    <row r="92" spans="1:20" x14ac:dyDescent="0.25">
      <c r="A92" s="1" t="s">
        <v>7</v>
      </c>
      <c r="B92" s="1">
        <v>5296447</v>
      </c>
      <c r="C92" s="1">
        <v>5296447</v>
      </c>
      <c r="D92" s="3">
        <v>1</v>
      </c>
      <c r="E92" s="3" t="s">
        <v>455</v>
      </c>
      <c r="F92" s="3">
        <v>916</v>
      </c>
      <c r="G92" s="3" t="s">
        <v>30</v>
      </c>
      <c r="H92" s="3" t="s">
        <v>456</v>
      </c>
      <c r="I92" s="3">
        <v>57</v>
      </c>
      <c r="J92" s="21" t="s">
        <v>356</v>
      </c>
      <c r="K92" s="3" t="s">
        <v>14</v>
      </c>
      <c r="L92" s="3" t="s">
        <v>23</v>
      </c>
      <c r="M92" s="22">
        <v>0.158</v>
      </c>
      <c r="N92" s="23">
        <v>2.8999999999999998E-7</v>
      </c>
      <c r="O92" s="1">
        <f>COUNTIFS('SNPs Plasmid pBEC6'!B$2:B$82,'SNPs Vector pS631'!B92)</f>
        <v>0</v>
      </c>
      <c r="P92" s="1">
        <f>COUNTIFS('SNPs Plasmid pnCas9-BEC-C'!B$2:B$100,'SNPs Vector pS631'!B92)</f>
        <v>0</v>
      </c>
      <c r="Q92" s="1">
        <f>COUNTIFS('SNPs Plasmid pBEC6-C'!B$2:B$100,'SNPs Vector pS631'!B92)</f>
        <v>0</v>
      </c>
      <c r="R92" s="1">
        <f>COUNTIFS('SNPs NADPH aux. (TH·UM·LM·I)'!B$2:B$199,'SNPs Vector pS631'!B92)</f>
        <v>0</v>
      </c>
      <c r="S92" s="1">
        <f>COUNTIFS('SNPs Engineered PCA strain'!B$2:B$100,'SNPs Vector pS631'!B92)</f>
        <v>0</v>
      </c>
      <c r="T92" s="3" t="b">
        <f t="shared" si="1"/>
        <v>0</v>
      </c>
    </row>
    <row r="93" spans="1:20" x14ac:dyDescent="0.25">
      <c r="A93" s="1" t="s">
        <v>236</v>
      </c>
      <c r="B93" s="1">
        <v>5274065</v>
      </c>
      <c r="C93" s="1">
        <v>5274066</v>
      </c>
      <c r="D93" s="3">
        <v>2</v>
      </c>
      <c r="E93" s="3"/>
      <c r="F93" s="3"/>
      <c r="G93" s="3" t="s">
        <v>401</v>
      </c>
      <c r="H93" s="3"/>
      <c r="I93" s="3" t="s">
        <v>166</v>
      </c>
      <c r="J93" s="21"/>
      <c r="K93" s="3" t="s">
        <v>23</v>
      </c>
      <c r="L93" s="3"/>
      <c r="M93" s="1" t="s">
        <v>457</v>
      </c>
      <c r="N93" s="23">
        <v>5.9999999999999997E-7</v>
      </c>
      <c r="O93" s="1">
        <f>COUNTIFS('SNPs Plasmid pBEC6'!B$2:B$82,'SNPs Vector pS631'!B93)</f>
        <v>0</v>
      </c>
      <c r="P93" s="1">
        <f>COUNTIFS('SNPs Plasmid pnCas9-BEC-C'!B$2:B$100,'SNPs Vector pS631'!B93)</f>
        <v>0</v>
      </c>
      <c r="Q93" s="1">
        <f>COUNTIFS('SNPs Plasmid pBEC6-C'!B$2:B$100,'SNPs Vector pS631'!B93)</f>
        <v>0</v>
      </c>
      <c r="R93" s="1">
        <f>COUNTIFS('SNPs NADPH aux. (TH·UM·LM·I)'!B$2:B$199,'SNPs Vector pS631'!B93)</f>
        <v>0</v>
      </c>
      <c r="S93" s="1">
        <f>COUNTIFS('SNPs Engineered PCA strain'!B$2:B$100,'SNPs Vector pS631'!B93)</f>
        <v>0</v>
      </c>
      <c r="T93" s="3" t="str">
        <f t="shared" si="1"/>
        <v>TRUE</v>
      </c>
    </row>
    <row r="94" spans="1:20" x14ac:dyDescent="0.25">
      <c r="A94" s="1" t="s">
        <v>7</v>
      </c>
      <c r="B94" s="1">
        <v>5256920</v>
      </c>
      <c r="C94" s="1">
        <v>5256920</v>
      </c>
      <c r="D94" s="3">
        <v>1</v>
      </c>
      <c r="E94" s="3"/>
      <c r="F94" s="3">
        <v>882</v>
      </c>
      <c r="G94" s="3" t="s">
        <v>13</v>
      </c>
      <c r="H94" s="3" t="s">
        <v>161</v>
      </c>
      <c r="I94" s="3">
        <v>57</v>
      </c>
      <c r="J94" s="21"/>
      <c r="K94" s="3" t="s">
        <v>14</v>
      </c>
      <c r="L94" s="3" t="s">
        <v>70</v>
      </c>
      <c r="M94" s="22">
        <v>0.193</v>
      </c>
      <c r="N94" s="23">
        <v>1.4000000000000001E-10</v>
      </c>
      <c r="O94" s="1">
        <f>COUNTIFS('SNPs Plasmid pBEC6'!B$2:B$82,'SNPs Vector pS631'!B94)</f>
        <v>0</v>
      </c>
      <c r="P94" s="1">
        <f>COUNTIFS('SNPs Plasmid pnCas9-BEC-C'!B$2:B$100,'SNPs Vector pS631'!B94)</f>
        <v>0</v>
      </c>
      <c r="Q94" s="1">
        <f>COUNTIFS('SNPs Plasmid pBEC6-C'!B$2:B$100,'SNPs Vector pS631'!B94)</f>
        <v>0</v>
      </c>
      <c r="R94" s="1">
        <f>COUNTIFS('SNPs NADPH aux. (TH·UM·LM·I)'!B$2:B$199,'SNPs Vector pS631'!B94)</f>
        <v>0</v>
      </c>
      <c r="S94" s="1">
        <f>COUNTIFS('SNPs Engineered PCA strain'!B$2:B$100,'SNPs Vector pS631'!B94)</f>
        <v>0</v>
      </c>
      <c r="T94" s="3" t="b">
        <f t="shared" si="1"/>
        <v>0</v>
      </c>
    </row>
    <row r="95" spans="1:20" x14ac:dyDescent="0.25">
      <c r="A95" s="1" t="s">
        <v>7</v>
      </c>
      <c r="B95" s="1">
        <v>5256889</v>
      </c>
      <c r="C95" s="1">
        <v>5256889</v>
      </c>
      <c r="D95" s="3">
        <v>1</v>
      </c>
      <c r="E95" s="3"/>
      <c r="F95" s="3"/>
      <c r="G95" s="3" t="s">
        <v>30</v>
      </c>
      <c r="H95" s="3"/>
      <c r="I95" s="3">
        <v>56</v>
      </c>
      <c r="J95" s="21"/>
      <c r="K95" s="3" t="s">
        <v>14</v>
      </c>
      <c r="L95" s="3"/>
      <c r="M95" s="22">
        <v>0.125</v>
      </c>
      <c r="N95" s="23">
        <v>7.0000000000000005E-8</v>
      </c>
      <c r="O95" s="1">
        <f>COUNTIFS('SNPs Plasmid pBEC6'!B$2:B$82,'SNPs Vector pS631'!B95)</f>
        <v>0</v>
      </c>
      <c r="P95" s="1">
        <f>COUNTIFS('SNPs Plasmid pnCas9-BEC-C'!B$2:B$100,'SNPs Vector pS631'!B95)</f>
        <v>0</v>
      </c>
      <c r="Q95" s="1">
        <f>COUNTIFS('SNPs Plasmid pBEC6-C'!B$2:B$100,'SNPs Vector pS631'!B95)</f>
        <v>0</v>
      </c>
      <c r="R95" s="1">
        <f>COUNTIFS('SNPs NADPH aux. (TH·UM·LM·I)'!B$2:B$199,'SNPs Vector pS631'!B95)</f>
        <v>0</v>
      </c>
      <c r="S95" s="1">
        <f>COUNTIFS('SNPs Engineered PCA strain'!B$2:B$100,'SNPs Vector pS631'!B95)</f>
        <v>0</v>
      </c>
      <c r="T95" s="3" t="b">
        <f t="shared" si="1"/>
        <v>0</v>
      </c>
    </row>
    <row r="96" spans="1:20" x14ac:dyDescent="0.25">
      <c r="A96" s="1" t="s">
        <v>19</v>
      </c>
      <c r="B96" s="1">
        <v>4980586</v>
      </c>
      <c r="C96" s="1">
        <v>4980585</v>
      </c>
      <c r="D96" s="3">
        <v>0</v>
      </c>
      <c r="E96" s="3"/>
      <c r="F96" s="3"/>
      <c r="G96" s="3" t="s">
        <v>19</v>
      </c>
      <c r="H96" s="3"/>
      <c r="I96" s="3" t="s">
        <v>20</v>
      </c>
      <c r="J96" s="21"/>
      <c r="K96" s="3" t="s">
        <v>12</v>
      </c>
      <c r="L96" s="3"/>
      <c r="M96" s="22">
        <v>1</v>
      </c>
      <c r="N96" s="23">
        <v>4.0000000000000004E-208</v>
      </c>
      <c r="O96" s="1">
        <f>COUNTIFS('SNPs Plasmid pBEC6'!B$2:B$82,'SNPs Vector pS631'!B96)</f>
        <v>1</v>
      </c>
      <c r="P96" s="1">
        <f>COUNTIFS('SNPs Plasmid pnCas9-BEC-C'!B$2:B$100,'SNPs Vector pS631'!B96)</f>
        <v>1</v>
      </c>
      <c r="Q96" s="1">
        <f>COUNTIFS('SNPs Plasmid pBEC6-C'!B$2:B$100,'SNPs Vector pS631'!B96)</f>
        <v>1</v>
      </c>
      <c r="R96" s="1">
        <f>COUNTIFS('SNPs NADPH aux. (TH·UM·LM·I)'!B$2:B$199,'SNPs Vector pS631'!B96)</f>
        <v>1</v>
      </c>
      <c r="S96" s="1">
        <f>COUNTIFS('SNPs Engineered PCA strain'!B$2:B$100,'SNPs Vector pS631'!B96)</f>
        <v>1</v>
      </c>
      <c r="T96" s="3" t="str">
        <f t="shared" si="1"/>
        <v>TRUE</v>
      </c>
    </row>
    <row r="97" spans="1:20" x14ac:dyDescent="0.25">
      <c r="A97" s="1" t="s">
        <v>7</v>
      </c>
      <c r="B97" s="1">
        <v>4877326</v>
      </c>
      <c r="C97" s="1">
        <v>4877326</v>
      </c>
      <c r="D97" s="3">
        <v>1</v>
      </c>
      <c r="E97" s="3"/>
      <c r="F97" s="3"/>
      <c r="G97" s="3" t="s">
        <v>30</v>
      </c>
      <c r="H97" s="3"/>
      <c r="I97" s="3">
        <v>54</v>
      </c>
      <c r="J97" s="21"/>
      <c r="K97" s="3" t="s">
        <v>14</v>
      </c>
      <c r="L97" s="3"/>
      <c r="M97" s="22">
        <v>0.25900000000000001</v>
      </c>
      <c r="N97" s="23">
        <v>2.3999999999999999E-12</v>
      </c>
      <c r="O97" s="1">
        <f>COUNTIFS('SNPs Plasmid pBEC6'!B$2:B$82,'SNPs Vector pS631'!B97)</f>
        <v>0</v>
      </c>
      <c r="P97" s="1">
        <f>COUNTIFS('SNPs Plasmid pnCas9-BEC-C'!B$2:B$100,'SNPs Vector pS631'!B97)</f>
        <v>0</v>
      </c>
      <c r="Q97" s="1">
        <f>COUNTIFS('SNPs Plasmid pBEC6-C'!B$2:B$100,'SNPs Vector pS631'!B97)</f>
        <v>0</v>
      </c>
      <c r="R97" s="1">
        <f>COUNTIFS('SNPs NADPH aux. (TH·UM·LM·I)'!B$2:B$199,'SNPs Vector pS631'!B97)</f>
        <v>0</v>
      </c>
      <c r="S97" s="1">
        <f>COUNTIFS('SNPs Engineered PCA strain'!B$2:B$100,'SNPs Vector pS631'!B97)</f>
        <v>0</v>
      </c>
      <c r="T97" s="3" t="b">
        <f t="shared" si="1"/>
        <v>0</v>
      </c>
    </row>
    <row r="98" spans="1:20" x14ac:dyDescent="0.25">
      <c r="A98" s="1" t="s">
        <v>7</v>
      </c>
      <c r="B98" s="1">
        <v>4877324</v>
      </c>
      <c r="C98" s="1">
        <v>4877324</v>
      </c>
      <c r="D98" s="3">
        <v>1</v>
      </c>
      <c r="E98" s="3"/>
      <c r="F98" s="3"/>
      <c r="G98" s="3" t="s">
        <v>13</v>
      </c>
      <c r="H98" s="3"/>
      <c r="I98" s="3">
        <v>57</v>
      </c>
      <c r="J98" s="21"/>
      <c r="K98" s="3" t="s">
        <v>14</v>
      </c>
      <c r="L98" s="3"/>
      <c r="M98" s="22">
        <v>0.22800000000000001</v>
      </c>
      <c r="N98" s="23">
        <v>2.9999999999999999E-7</v>
      </c>
      <c r="O98" s="1">
        <f>COUNTIFS('SNPs Plasmid pBEC6'!B$2:B$82,'SNPs Vector pS631'!B98)</f>
        <v>0</v>
      </c>
      <c r="P98" s="1">
        <f>COUNTIFS('SNPs Plasmid pnCas9-BEC-C'!B$2:B$100,'SNPs Vector pS631'!B98)</f>
        <v>0</v>
      </c>
      <c r="Q98" s="1">
        <f>COUNTIFS('SNPs Plasmid pBEC6-C'!B$2:B$100,'SNPs Vector pS631'!B98)</f>
        <v>0</v>
      </c>
      <c r="R98" s="1">
        <f>COUNTIFS('SNPs NADPH aux. (TH·UM·LM·I)'!B$2:B$199,'SNPs Vector pS631'!B98)</f>
        <v>0</v>
      </c>
      <c r="S98" s="1">
        <f>COUNTIFS('SNPs Engineered PCA strain'!B$2:B$100,'SNPs Vector pS631'!B98)</f>
        <v>0</v>
      </c>
      <c r="T98" s="3" t="b">
        <f t="shared" si="1"/>
        <v>0</v>
      </c>
    </row>
    <row r="99" spans="1:20" x14ac:dyDescent="0.25">
      <c r="A99" s="1" t="s">
        <v>7</v>
      </c>
      <c r="B99" s="1">
        <v>4877317</v>
      </c>
      <c r="C99" s="1">
        <v>4877317</v>
      </c>
      <c r="D99" s="3">
        <v>1</v>
      </c>
      <c r="E99" s="3"/>
      <c r="F99" s="3"/>
      <c r="G99" s="3" t="s">
        <v>30</v>
      </c>
      <c r="H99" s="3"/>
      <c r="I99" s="3">
        <v>57</v>
      </c>
      <c r="J99" s="21"/>
      <c r="K99" s="3" t="s">
        <v>14</v>
      </c>
      <c r="L99" s="3"/>
      <c r="M99" s="22">
        <v>0.246</v>
      </c>
      <c r="N99" s="23">
        <v>5.1E-16</v>
      </c>
      <c r="O99" s="1">
        <f>COUNTIFS('SNPs Plasmid pBEC6'!B$2:B$82,'SNPs Vector pS631'!B99)</f>
        <v>0</v>
      </c>
      <c r="P99" s="1">
        <f>COUNTIFS('SNPs Plasmid pnCas9-BEC-C'!B$2:B$100,'SNPs Vector pS631'!B99)</f>
        <v>0</v>
      </c>
      <c r="Q99" s="1">
        <f>COUNTIFS('SNPs Plasmid pBEC6-C'!B$2:B$100,'SNPs Vector pS631'!B99)</f>
        <v>0</v>
      </c>
      <c r="R99" s="1">
        <f>COUNTIFS('SNPs NADPH aux. (TH·UM·LM·I)'!B$2:B$199,'SNPs Vector pS631'!B99)</f>
        <v>0</v>
      </c>
      <c r="S99" s="1">
        <f>COUNTIFS('SNPs Engineered PCA strain'!B$2:B$100,'SNPs Vector pS631'!B99)</f>
        <v>0</v>
      </c>
      <c r="T99" s="3" t="b">
        <f t="shared" si="1"/>
        <v>0</v>
      </c>
    </row>
    <row r="100" spans="1:20" x14ac:dyDescent="0.25">
      <c r="A100" s="1" t="s">
        <v>7</v>
      </c>
      <c r="B100" s="1">
        <v>4876450</v>
      </c>
      <c r="C100" s="1">
        <v>4876450</v>
      </c>
      <c r="D100" s="3">
        <v>1</v>
      </c>
      <c r="E100" s="3"/>
      <c r="F100" s="3"/>
      <c r="G100" s="3" t="s">
        <v>30</v>
      </c>
      <c r="H100" s="3"/>
      <c r="I100" s="3">
        <v>44</v>
      </c>
      <c r="J100" s="21"/>
      <c r="K100" s="3" t="s">
        <v>14</v>
      </c>
      <c r="L100" s="3"/>
      <c r="M100" s="22">
        <v>0.13600000000000001</v>
      </c>
      <c r="N100" s="23">
        <v>1.6000000000000001E-9</v>
      </c>
      <c r="O100" s="1">
        <f>COUNTIFS('SNPs Plasmid pBEC6'!B$2:B$82,'SNPs Vector pS631'!B100)</f>
        <v>0</v>
      </c>
      <c r="P100" s="1">
        <f>COUNTIFS('SNPs Plasmid pnCas9-BEC-C'!B$2:B$100,'SNPs Vector pS631'!B100)</f>
        <v>0</v>
      </c>
      <c r="Q100" s="1">
        <f>COUNTIFS('SNPs Plasmid pBEC6-C'!B$2:B$100,'SNPs Vector pS631'!B100)</f>
        <v>0</v>
      </c>
      <c r="R100" s="1">
        <f>COUNTIFS('SNPs NADPH aux. (TH·UM·LM·I)'!B$2:B$199,'SNPs Vector pS631'!B100)</f>
        <v>0</v>
      </c>
      <c r="S100" s="1">
        <f>COUNTIFS('SNPs Engineered PCA strain'!B$2:B$100,'SNPs Vector pS631'!B100)</f>
        <v>0</v>
      </c>
      <c r="T100" s="3" t="b">
        <f t="shared" si="1"/>
        <v>0</v>
      </c>
    </row>
    <row r="101" spans="1:20" x14ac:dyDescent="0.25">
      <c r="A101" s="1" t="s">
        <v>7</v>
      </c>
      <c r="B101" s="1">
        <v>4808218</v>
      </c>
      <c r="C101" s="1">
        <v>4808218</v>
      </c>
      <c r="D101" s="3">
        <v>1</v>
      </c>
      <c r="E101" s="3"/>
      <c r="F101" s="3"/>
      <c r="G101" s="3" t="s">
        <v>30</v>
      </c>
      <c r="H101" s="3"/>
      <c r="I101" s="3">
        <v>29</v>
      </c>
      <c r="J101" s="21"/>
      <c r="K101" s="3" t="s">
        <v>14</v>
      </c>
      <c r="L101" s="3"/>
      <c r="M101" s="22">
        <v>0.10299999999999999</v>
      </c>
      <c r="N101" s="23">
        <v>2.9000000000000002E-8</v>
      </c>
      <c r="O101" s="1">
        <f>COUNTIFS('SNPs Plasmid pBEC6'!B$2:B$82,'SNPs Vector pS631'!B101)</f>
        <v>0</v>
      </c>
      <c r="P101" s="1">
        <f>COUNTIFS('SNPs Plasmid pnCas9-BEC-C'!B$2:B$100,'SNPs Vector pS631'!B101)</f>
        <v>0</v>
      </c>
      <c r="Q101" s="1">
        <f>COUNTIFS('SNPs Plasmid pBEC6-C'!B$2:B$100,'SNPs Vector pS631'!B101)</f>
        <v>0</v>
      </c>
      <c r="R101" s="1">
        <f>COUNTIFS('SNPs NADPH aux. (TH·UM·LM·I)'!B$2:B$199,'SNPs Vector pS631'!B101)</f>
        <v>0</v>
      </c>
      <c r="S101" s="1">
        <f>COUNTIFS('SNPs Engineered PCA strain'!B$2:B$100,'SNPs Vector pS631'!B101)</f>
        <v>0</v>
      </c>
      <c r="T101" s="3" t="b">
        <f t="shared" si="1"/>
        <v>0</v>
      </c>
    </row>
    <row r="102" spans="1:20" x14ac:dyDescent="0.25">
      <c r="A102" s="1" t="s">
        <v>28</v>
      </c>
      <c r="B102" s="1">
        <v>4808217</v>
      </c>
      <c r="C102" s="1">
        <v>4808217</v>
      </c>
      <c r="D102" s="3">
        <v>1</v>
      </c>
      <c r="E102" s="3"/>
      <c r="F102" s="3"/>
      <c r="G102" s="3" t="s">
        <v>58</v>
      </c>
      <c r="H102" s="3"/>
      <c r="I102" s="3">
        <v>29</v>
      </c>
      <c r="J102" s="21"/>
      <c r="K102" s="3" t="s">
        <v>14</v>
      </c>
      <c r="L102" s="3"/>
      <c r="M102" s="22">
        <v>0.13800000000000001</v>
      </c>
      <c r="N102" s="23">
        <v>2.3000000000000001E-8</v>
      </c>
      <c r="O102" s="1">
        <f>COUNTIFS('SNPs Plasmid pBEC6'!B$2:B$82,'SNPs Vector pS631'!B102)</f>
        <v>0</v>
      </c>
      <c r="P102" s="1">
        <f>COUNTIFS('SNPs Plasmid pnCas9-BEC-C'!B$2:B$100,'SNPs Vector pS631'!B102)</f>
        <v>0</v>
      </c>
      <c r="Q102" s="1">
        <f>COUNTIFS('SNPs Plasmid pBEC6-C'!B$2:B$100,'SNPs Vector pS631'!B102)</f>
        <v>0</v>
      </c>
      <c r="R102" s="1">
        <f>COUNTIFS('SNPs NADPH aux. (TH·UM·LM·I)'!B$2:B$199,'SNPs Vector pS631'!B102)</f>
        <v>0</v>
      </c>
      <c r="S102" s="1">
        <f>COUNTIFS('SNPs Engineered PCA strain'!B$2:B$100,'SNPs Vector pS631'!B102)</f>
        <v>0</v>
      </c>
      <c r="T102" s="3" t="b">
        <f t="shared" si="1"/>
        <v>0</v>
      </c>
    </row>
    <row r="103" spans="1:20" x14ac:dyDescent="0.25">
      <c r="A103" s="1" t="s">
        <v>28</v>
      </c>
      <c r="B103" s="1">
        <v>4808215</v>
      </c>
      <c r="C103" s="1">
        <v>4808215</v>
      </c>
      <c r="D103" s="3">
        <v>1</v>
      </c>
      <c r="E103" s="3"/>
      <c r="F103" s="3"/>
      <c r="G103" s="3" t="s">
        <v>29</v>
      </c>
      <c r="H103" s="3"/>
      <c r="I103" s="3">
        <v>29</v>
      </c>
      <c r="J103" s="21"/>
      <c r="K103" s="3" t="s">
        <v>9</v>
      </c>
      <c r="L103" s="3"/>
      <c r="M103" s="22">
        <v>0.13800000000000001</v>
      </c>
      <c r="N103" s="23">
        <v>3.7000000000000001E-11</v>
      </c>
      <c r="O103" s="1">
        <f>COUNTIFS('SNPs Plasmid pBEC6'!B$2:B$82,'SNPs Vector pS631'!B103)</f>
        <v>0</v>
      </c>
      <c r="P103" s="1">
        <f>COUNTIFS('SNPs Plasmid pnCas9-BEC-C'!B$2:B$100,'SNPs Vector pS631'!B103)</f>
        <v>0</v>
      </c>
      <c r="Q103" s="1">
        <f>COUNTIFS('SNPs Plasmid pBEC6-C'!B$2:B$100,'SNPs Vector pS631'!B103)</f>
        <v>0</v>
      </c>
      <c r="R103" s="1">
        <f>COUNTIFS('SNPs NADPH aux. (TH·UM·LM·I)'!B$2:B$199,'SNPs Vector pS631'!B103)</f>
        <v>0</v>
      </c>
      <c r="S103" s="1">
        <f>COUNTIFS('SNPs Engineered PCA strain'!B$2:B$100,'SNPs Vector pS631'!B103)</f>
        <v>0</v>
      </c>
      <c r="T103" s="3" t="b">
        <f t="shared" si="1"/>
        <v>0</v>
      </c>
    </row>
    <row r="104" spans="1:20" x14ac:dyDescent="0.25">
      <c r="A104" s="1" t="s">
        <v>458</v>
      </c>
      <c r="B104" s="1">
        <v>4808210</v>
      </c>
      <c r="C104" s="1">
        <v>4808213</v>
      </c>
      <c r="D104" s="3">
        <v>4</v>
      </c>
      <c r="E104" s="3"/>
      <c r="F104" s="3"/>
      <c r="G104" s="3" t="s">
        <v>459</v>
      </c>
      <c r="H104" s="3"/>
      <c r="I104" s="3" t="s">
        <v>460</v>
      </c>
      <c r="J104" s="21"/>
      <c r="K104" s="3" t="s">
        <v>23</v>
      </c>
      <c r="L104" s="3"/>
      <c r="M104" s="1" t="s">
        <v>461</v>
      </c>
      <c r="N104" s="23">
        <v>2.3000000000000001E-8</v>
      </c>
      <c r="O104" s="1">
        <f>COUNTIFS('SNPs Plasmid pBEC6'!B$2:B$82,'SNPs Vector pS631'!B104)</f>
        <v>0</v>
      </c>
      <c r="P104" s="1">
        <f>COUNTIFS('SNPs Plasmid pnCas9-BEC-C'!B$2:B$100,'SNPs Vector pS631'!B104)</f>
        <v>0</v>
      </c>
      <c r="Q104" s="1">
        <f>COUNTIFS('SNPs Plasmid pBEC6-C'!B$2:B$100,'SNPs Vector pS631'!B104)</f>
        <v>0</v>
      </c>
      <c r="R104" s="1">
        <f>COUNTIFS('SNPs NADPH aux. (TH·UM·LM·I)'!B$2:B$199,'SNPs Vector pS631'!B104)</f>
        <v>0</v>
      </c>
      <c r="S104" s="1">
        <f>COUNTIFS('SNPs Engineered PCA strain'!B$2:B$100,'SNPs Vector pS631'!B104)</f>
        <v>0</v>
      </c>
      <c r="T104" s="3" t="str">
        <f t="shared" si="1"/>
        <v>TRUE</v>
      </c>
    </row>
    <row r="105" spans="1:20" x14ac:dyDescent="0.25">
      <c r="A105" s="1" t="s">
        <v>41</v>
      </c>
      <c r="B105" s="1">
        <v>4808206</v>
      </c>
      <c r="C105" s="1">
        <v>4808207</v>
      </c>
      <c r="D105" s="3">
        <v>2</v>
      </c>
      <c r="E105" s="3"/>
      <c r="F105" s="3"/>
      <c r="G105" s="3" t="s">
        <v>462</v>
      </c>
      <c r="H105" s="3"/>
      <c r="I105" s="3" t="s">
        <v>339</v>
      </c>
      <c r="J105" s="21"/>
      <c r="K105" s="3" t="s">
        <v>23</v>
      </c>
      <c r="L105" s="3"/>
      <c r="M105" s="1" t="s">
        <v>463</v>
      </c>
      <c r="N105" s="23">
        <v>4.3E-11</v>
      </c>
      <c r="O105" s="1">
        <f>COUNTIFS('SNPs Plasmid pBEC6'!B$2:B$82,'SNPs Vector pS631'!B105)</f>
        <v>0</v>
      </c>
      <c r="P105" s="1">
        <f>COUNTIFS('SNPs Plasmid pnCas9-BEC-C'!B$2:B$100,'SNPs Vector pS631'!B105)</f>
        <v>0</v>
      </c>
      <c r="Q105" s="1">
        <f>COUNTIFS('SNPs Plasmid pBEC6-C'!B$2:B$100,'SNPs Vector pS631'!B105)</f>
        <v>0</v>
      </c>
      <c r="R105" s="1">
        <f>COUNTIFS('SNPs NADPH aux. (TH·UM·LM·I)'!B$2:B$199,'SNPs Vector pS631'!B105)</f>
        <v>0</v>
      </c>
      <c r="S105" s="1">
        <f>COUNTIFS('SNPs Engineered PCA strain'!B$2:B$100,'SNPs Vector pS631'!B105)</f>
        <v>0</v>
      </c>
      <c r="T105" s="3" t="str">
        <f t="shared" si="1"/>
        <v>TRUE</v>
      </c>
    </row>
    <row r="106" spans="1:20" x14ac:dyDescent="0.25">
      <c r="A106" s="1" t="s">
        <v>7</v>
      </c>
      <c r="B106" s="1">
        <v>4808203</v>
      </c>
      <c r="C106" s="1">
        <v>4808203</v>
      </c>
      <c r="D106" s="3">
        <v>1</v>
      </c>
      <c r="E106" s="3"/>
      <c r="F106" s="3"/>
      <c r="G106" s="3" t="s">
        <v>30</v>
      </c>
      <c r="H106" s="3"/>
      <c r="I106" s="3">
        <v>27</v>
      </c>
      <c r="J106" s="21"/>
      <c r="K106" s="3" t="s">
        <v>14</v>
      </c>
      <c r="L106" s="3"/>
      <c r="M106" s="22">
        <v>0.14799999999999999</v>
      </c>
      <c r="N106" s="23">
        <v>2.8E-11</v>
      </c>
      <c r="O106" s="1">
        <f>COUNTIFS('SNPs Plasmid pBEC6'!B$2:B$82,'SNPs Vector pS631'!B106)</f>
        <v>0</v>
      </c>
      <c r="P106" s="1">
        <f>COUNTIFS('SNPs Plasmid pnCas9-BEC-C'!B$2:B$100,'SNPs Vector pS631'!B106)</f>
        <v>0</v>
      </c>
      <c r="Q106" s="1">
        <f>COUNTIFS('SNPs Plasmid pBEC6-C'!B$2:B$100,'SNPs Vector pS631'!B106)</f>
        <v>0</v>
      </c>
      <c r="R106" s="1">
        <f>COUNTIFS('SNPs NADPH aux. (TH·UM·LM·I)'!B$2:B$199,'SNPs Vector pS631'!B106)</f>
        <v>0</v>
      </c>
      <c r="S106" s="1">
        <f>COUNTIFS('SNPs Engineered PCA strain'!B$2:B$100,'SNPs Vector pS631'!B106)</f>
        <v>0</v>
      </c>
      <c r="T106" s="3" t="b">
        <f t="shared" si="1"/>
        <v>0</v>
      </c>
    </row>
    <row r="107" spans="1:20" x14ac:dyDescent="0.25">
      <c r="A107" s="1" t="s">
        <v>28</v>
      </c>
      <c r="B107" s="1">
        <v>4808203</v>
      </c>
      <c r="C107" s="1">
        <v>4808203</v>
      </c>
      <c r="D107" s="3">
        <v>1</v>
      </c>
      <c r="E107" s="3"/>
      <c r="F107" s="3"/>
      <c r="G107" s="3" t="s">
        <v>51</v>
      </c>
      <c r="H107" s="3"/>
      <c r="I107" s="3">
        <v>27</v>
      </c>
      <c r="J107" s="21"/>
      <c r="K107" s="3" t="s">
        <v>14</v>
      </c>
      <c r="L107" s="3"/>
      <c r="M107" s="22">
        <v>0.111</v>
      </c>
      <c r="N107" s="23">
        <v>2.3000000000000001E-8</v>
      </c>
      <c r="O107" s="1">
        <f>COUNTIFS('SNPs Plasmid pBEC6'!B$2:B$82,'SNPs Vector pS631'!B107)</f>
        <v>0</v>
      </c>
      <c r="P107" s="1">
        <f>COUNTIFS('SNPs Plasmid pnCas9-BEC-C'!B$2:B$100,'SNPs Vector pS631'!B107)</f>
        <v>0</v>
      </c>
      <c r="Q107" s="1">
        <f>COUNTIFS('SNPs Plasmid pBEC6-C'!B$2:B$100,'SNPs Vector pS631'!B107)</f>
        <v>0</v>
      </c>
      <c r="R107" s="1">
        <f>COUNTIFS('SNPs NADPH aux. (TH·UM·LM·I)'!B$2:B$199,'SNPs Vector pS631'!B107)</f>
        <v>0</v>
      </c>
      <c r="S107" s="1">
        <f>COUNTIFS('SNPs Engineered PCA strain'!B$2:B$100,'SNPs Vector pS631'!B107)</f>
        <v>0</v>
      </c>
      <c r="T107" s="3" t="b">
        <f t="shared" si="1"/>
        <v>0</v>
      </c>
    </row>
    <row r="108" spans="1:20" x14ac:dyDescent="0.25">
      <c r="A108" s="1" t="s">
        <v>33</v>
      </c>
      <c r="B108" s="1">
        <v>4808201</v>
      </c>
      <c r="C108" s="1">
        <v>4808202</v>
      </c>
      <c r="D108" s="3">
        <v>2</v>
      </c>
      <c r="E108" s="3"/>
      <c r="F108" s="3"/>
      <c r="G108" s="3" t="s">
        <v>464</v>
      </c>
      <c r="H108" s="3"/>
      <c r="I108" s="3">
        <v>27</v>
      </c>
      <c r="J108" s="21"/>
      <c r="K108" s="3" t="s">
        <v>23</v>
      </c>
      <c r="L108" s="3"/>
      <c r="M108" s="22">
        <v>0.111</v>
      </c>
      <c r="N108" s="23">
        <v>2.3000000000000001E-8</v>
      </c>
      <c r="O108" s="1">
        <f>COUNTIFS('SNPs Plasmid pBEC6'!B$2:B$82,'SNPs Vector pS631'!B108)</f>
        <v>0</v>
      </c>
      <c r="P108" s="1">
        <f>COUNTIFS('SNPs Plasmid pnCas9-BEC-C'!B$2:B$100,'SNPs Vector pS631'!B108)</f>
        <v>0</v>
      </c>
      <c r="Q108" s="1">
        <f>COUNTIFS('SNPs Plasmid pBEC6-C'!B$2:B$100,'SNPs Vector pS631'!B108)</f>
        <v>0</v>
      </c>
      <c r="R108" s="1">
        <f>COUNTIFS('SNPs NADPH aux. (TH·UM·LM·I)'!B$2:B$199,'SNPs Vector pS631'!B108)</f>
        <v>0</v>
      </c>
      <c r="S108" s="1">
        <f>COUNTIFS('SNPs Engineered PCA strain'!B$2:B$100,'SNPs Vector pS631'!B108)</f>
        <v>0</v>
      </c>
      <c r="T108" s="3" t="b">
        <f t="shared" si="1"/>
        <v>0</v>
      </c>
    </row>
    <row r="109" spans="1:20" x14ac:dyDescent="0.25">
      <c r="A109" s="1" t="s">
        <v>7</v>
      </c>
      <c r="B109" s="1">
        <v>4808200</v>
      </c>
      <c r="C109" s="1">
        <v>4808200</v>
      </c>
      <c r="D109" s="3">
        <v>1</v>
      </c>
      <c r="E109" s="3"/>
      <c r="F109" s="3"/>
      <c r="G109" s="3" t="s">
        <v>8</v>
      </c>
      <c r="H109" s="3"/>
      <c r="I109" s="3">
        <v>28</v>
      </c>
      <c r="J109" s="21"/>
      <c r="K109" s="3" t="s">
        <v>9</v>
      </c>
      <c r="L109" s="3"/>
      <c r="M109" s="22">
        <v>0.14299999999999999</v>
      </c>
      <c r="N109" s="23">
        <v>3.1999999999999999E-11</v>
      </c>
      <c r="O109" s="1">
        <f>COUNTIFS('SNPs Plasmid pBEC6'!B$2:B$82,'SNPs Vector pS631'!B109)</f>
        <v>0</v>
      </c>
      <c r="P109" s="1">
        <f>COUNTIFS('SNPs Plasmid pnCas9-BEC-C'!B$2:B$100,'SNPs Vector pS631'!B109)</f>
        <v>0</v>
      </c>
      <c r="Q109" s="1">
        <f>COUNTIFS('SNPs Plasmid pBEC6-C'!B$2:B$100,'SNPs Vector pS631'!B109)</f>
        <v>0</v>
      </c>
      <c r="R109" s="1">
        <f>COUNTIFS('SNPs NADPH aux. (TH·UM·LM·I)'!B$2:B$199,'SNPs Vector pS631'!B109)</f>
        <v>0</v>
      </c>
      <c r="S109" s="1">
        <f>COUNTIFS('SNPs Engineered PCA strain'!B$2:B$100,'SNPs Vector pS631'!B109)</f>
        <v>0</v>
      </c>
      <c r="T109" s="3" t="b">
        <f t="shared" si="1"/>
        <v>0</v>
      </c>
    </row>
    <row r="110" spans="1:20" x14ac:dyDescent="0.25">
      <c r="A110" s="1"/>
      <c r="B110" s="1">
        <v>4808200</v>
      </c>
      <c r="C110" s="1">
        <v>4808200</v>
      </c>
      <c r="D110" s="3">
        <v>1</v>
      </c>
      <c r="E110" s="3"/>
      <c r="F110" s="3"/>
      <c r="G110" s="3" t="s">
        <v>28</v>
      </c>
      <c r="H110" s="3"/>
      <c r="I110" s="3">
        <v>28</v>
      </c>
      <c r="J110" s="21"/>
      <c r="K110" s="3" t="s">
        <v>122</v>
      </c>
      <c r="L110" s="3"/>
      <c r="M110" s="22">
        <v>0.14299999999999999</v>
      </c>
      <c r="N110" s="23">
        <v>8.0000000000000005E-9</v>
      </c>
      <c r="O110" s="1">
        <f>COUNTIFS('SNPs Plasmid pBEC6'!B$2:B$82,'SNPs Vector pS631'!B110)</f>
        <v>0</v>
      </c>
      <c r="P110" s="1">
        <f>COUNTIFS('SNPs Plasmid pnCas9-BEC-C'!B$2:B$100,'SNPs Vector pS631'!B110)</f>
        <v>0</v>
      </c>
      <c r="Q110" s="1">
        <f>COUNTIFS('SNPs Plasmid pBEC6-C'!B$2:B$100,'SNPs Vector pS631'!B110)</f>
        <v>0</v>
      </c>
      <c r="R110" s="1">
        <f>COUNTIFS('SNPs NADPH aux. (TH·UM·LM·I)'!B$2:B$199,'SNPs Vector pS631'!B110)</f>
        <v>0</v>
      </c>
      <c r="S110" s="1">
        <f>COUNTIFS('SNPs Engineered PCA strain'!B$2:B$100,'SNPs Vector pS631'!B110)</f>
        <v>0</v>
      </c>
      <c r="T110" s="3" t="b">
        <f t="shared" si="1"/>
        <v>0</v>
      </c>
    </row>
    <row r="111" spans="1:20" x14ac:dyDescent="0.25">
      <c r="A111" s="1" t="s">
        <v>107</v>
      </c>
      <c r="B111" s="1">
        <v>4808194</v>
      </c>
      <c r="C111" s="1">
        <v>4808198</v>
      </c>
      <c r="D111" s="3">
        <v>5</v>
      </c>
      <c r="E111" s="3"/>
      <c r="F111" s="3"/>
      <c r="G111" s="3" t="s">
        <v>106</v>
      </c>
      <c r="H111" s="3"/>
      <c r="I111" s="3" t="s">
        <v>147</v>
      </c>
      <c r="J111" s="21"/>
      <c r="K111" s="3" t="s">
        <v>23</v>
      </c>
      <c r="L111" s="3"/>
      <c r="M111" s="1" t="s">
        <v>465</v>
      </c>
      <c r="N111" s="23">
        <v>1.9999999999999999E-28</v>
      </c>
      <c r="O111" s="1">
        <f>COUNTIFS('SNPs Plasmid pBEC6'!B$2:B$82,'SNPs Vector pS631'!B111)</f>
        <v>1</v>
      </c>
      <c r="P111" s="1">
        <f>COUNTIFS('SNPs Plasmid pnCas9-BEC-C'!B$2:B$100,'SNPs Vector pS631'!B111)</f>
        <v>1</v>
      </c>
      <c r="Q111" s="1">
        <f>COUNTIFS('SNPs Plasmid pBEC6-C'!B$2:B$100,'SNPs Vector pS631'!B111)</f>
        <v>0</v>
      </c>
      <c r="R111" s="1">
        <f>COUNTIFS('SNPs NADPH aux. (TH·UM·LM·I)'!B$2:B$199,'SNPs Vector pS631'!B111)</f>
        <v>0</v>
      </c>
      <c r="S111" s="1">
        <f>COUNTIFS('SNPs Engineered PCA strain'!B$2:B$100,'SNPs Vector pS631'!B111)</f>
        <v>0</v>
      </c>
      <c r="T111" s="3" t="str">
        <f t="shared" si="1"/>
        <v>TRUE</v>
      </c>
    </row>
    <row r="112" spans="1:20" x14ac:dyDescent="0.25">
      <c r="A112" s="1" t="s">
        <v>21</v>
      </c>
      <c r="B112" s="1">
        <v>4808186</v>
      </c>
      <c r="C112" s="1">
        <v>4808187</v>
      </c>
      <c r="D112" s="3">
        <v>2</v>
      </c>
      <c r="E112" s="3"/>
      <c r="F112" s="3"/>
      <c r="G112" s="3" t="s">
        <v>22</v>
      </c>
      <c r="H112" s="3"/>
      <c r="I112" s="3">
        <v>34</v>
      </c>
      <c r="J112" s="21"/>
      <c r="K112" s="3" t="s">
        <v>23</v>
      </c>
      <c r="L112" s="3"/>
      <c r="M112" s="22">
        <v>0.47099999999999997</v>
      </c>
      <c r="N112" s="23">
        <v>2.2000000000000002E-47</v>
      </c>
      <c r="O112" s="1">
        <f>COUNTIFS('SNPs Plasmid pBEC6'!B$2:B$82,'SNPs Vector pS631'!B112)</f>
        <v>1</v>
      </c>
      <c r="P112" s="1">
        <f>COUNTIFS('SNPs Plasmid pnCas9-BEC-C'!B$2:B$100,'SNPs Vector pS631'!B112)</f>
        <v>1</v>
      </c>
      <c r="Q112" s="1">
        <f>COUNTIFS('SNPs Plasmid pBEC6-C'!B$2:B$100,'SNPs Vector pS631'!B112)</f>
        <v>0</v>
      </c>
      <c r="R112" s="1">
        <f>COUNTIFS('SNPs NADPH aux. (TH·UM·LM·I)'!B$2:B$199,'SNPs Vector pS631'!B112)</f>
        <v>0</v>
      </c>
      <c r="S112" s="1">
        <f>COUNTIFS('SNPs Engineered PCA strain'!B$2:B$100,'SNPs Vector pS631'!B112)</f>
        <v>1</v>
      </c>
      <c r="T112" s="3" t="str">
        <f t="shared" si="1"/>
        <v>TRUE</v>
      </c>
    </row>
    <row r="113" spans="1:20" x14ac:dyDescent="0.25">
      <c r="A113" s="1" t="s">
        <v>24</v>
      </c>
      <c r="B113" s="1">
        <v>4808180</v>
      </c>
      <c r="C113" s="1">
        <v>4808181</v>
      </c>
      <c r="D113" s="3">
        <v>2</v>
      </c>
      <c r="E113" s="3"/>
      <c r="F113" s="3"/>
      <c r="G113" s="3" t="s">
        <v>25</v>
      </c>
      <c r="H113" s="3"/>
      <c r="I113" s="3" t="s">
        <v>26</v>
      </c>
      <c r="J113" s="21"/>
      <c r="K113" s="3" t="s">
        <v>23</v>
      </c>
      <c r="L113" s="3"/>
      <c r="M113" s="1" t="s">
        <v>27</v>
      </c>
      <c r="N113" s="23">
        <v>1.5E-49</v>
      </c>
      <c r="O113" s="1">
        <f>COUNTIFS('SNPs Plasmid pBEC6'!B$2:B$82,'SNPs Vector pS631'!B113)</f>
        <v>1</v>
      </c>
      <c r="P113" s="1">
        <f>COUNTIFS('SNPs Plasmid pnCas9-BEC-C'!B$2:B$100,'SNPs Vector pS631'!B113)</f>
        <v>1</v>
      </c>
      <c r="Q113" s="1">
        <f>COUNTIFS('SNPs Plasmid pBEC6-C'!B$2:B$100,'SNPs Vector pS631'!B113)</f>
        <v>1</v>
      </c>
      <c r="R113" s="1">
        <f>COUNTIFS('SNPs NADPH aux. (TH·UM·LM·I)'!B$2:B$199,'SNPs Vector pS631'!B113)</f>
        <v>1</v>
      </c>
      <c r="S113" s="1">
        <f>COUNTIFS('SNPs Engineered PCA strain'!B$2:B$100,'SNPs Vector pS631'!B113)</f>
        <v>1</v>
      </c>
      <c r="T113" s="3" t="str">
        <f t="shared" si="1"/>
        <v>TRUE</v>
      </c>
    </row>
    <row r="114" spans="1:20" x14ac:dyDescent="0.25">
      <c r="A114" s="1" t="s">
        <v>466</v>
      </c>
      <c r="B114" s="1">
        <v>4808169</v>
      </c>
      <c r="C114" s="1">
        <v>4808173</v>
      </c>
      <c r="D114" s="3">
        <v>5</v>
      </c>
      <c r="E114" s="3"/>
      <c r="F114" s="3"/>
      <c r="G114" s="3" t="s">
        <v>467</v>
      </c>
      <c r="H114" s="3"/>
      <c r="I114" s="3" t="s">
        <v>468</v>
      </c>
      <c r="J114" s="21"/>
      <c r="K114" s="3" t="s">
        <v>122</v>
      </c>
      <c r="L114" s="3"/>
      <c r="M114" s="1" t="s">
        <v>469</v>
      </c>
      <c r="N114" s="23">
        <v>3.2999999999999998E-26</v>
      </c>
      <c r="O114" s="1">
        <f>COUNTIFS('SNPs Plasmid pBEC6'!B$2:B$82,'SNPs Vector pS631'!B114)</f>
        <v>0</v>
      </c>
      <c r="P114" s="1">
        <f>COUNTIFS('SNPs Plasmid pnCas9-BEC-C'!B$2:B$100,'SNPs Vector pS631'!B114)</f>
        <v>0</v>
      </c>
      <c r="Q114" s="1">
        <f>COUNTIFS('SNPs Plasmid pBEC6-C'!B$2:B$100,'SNPs Vector pS631'!B114)</f>
        <v>0</v>
      </c>
      <c r="R114" s="1">
        <f>COUNTIFS('SNPs NADPH aux. (TH·UM·LM·I)'!B$2:B$199,'SNPs Vector pS631'!B114)</f>
        <v>0</v>
      </c>
      <c r="S114" s="1">
        <f>COUNTIFS('SNPs Engineered PCA strain'!B$2:B$100,'SNPs Vector pS631'!B114)</f>
        <v>0</v>
      </c>
      <c r="T114" s="3" t="str">
        <f t="shared" si="1"/>
        <v>TRUE</v>
      </c>
    </row>
    <row r="115" spans="1:20" x14ac:dyDescent="0.25">
      <c r="A115" s="1" t="s">
        <v>15</v>
      </c>
      <c r="B115" s="1">
        <v>4808167</v>
      </c>
      <c r="C115" s="1">
        <v>4808167</v>
      </c>
      <c r="D115" s="3">
        <v>1</v>
      </c>
      <c r="E115" s="3"/>
      <c r="F115" s="3"/>
      <c r="G115" s="3" t="s">
        <v>32</v>
      </c>
      <c r="H115" s="3"/>
      <c r="I115" s="3">
        <v>34</v>
      </c>
      <c r="J115" s="21"/>
      <c r="K115" s="3" t="s">
        <v>9</v>
      </c>
      <c r="L115" s="3"/>
      <c r="M115" s="22">
        <v>0.35299999999999998</v>
      </c>
      <c r="N115" s="23">
        <v>2.1999999999999999E-36</v>
      </c>
      <c r="O115" s="1">
        <f>COUNTIFS('SNPs Plasmid pBEC6'!B$2:B$82,'SNPs Vector pS631'!B115)</f>
        <v>0</v>
      </c>
      <c r="P115" s="1">
        <f>COUNTIFS('SNPs Plasmid pnCas9-BEC-C'!B$2:B$100,'SNPs Vector pS631'!B115)</f>
        <v>0</v>
      </c>
      <c r="Q115" s="1">
        <f>COUNTIFS('SNPs Plasmid pBEC6-C'!B$2:B$100,'SNPs Vector pS631'!B115)</f>
        <v>1</v>
      </c>
      <c r="R115" s="1">
        <f>COUNTIFS('SNPs NADPH aux. (TH·UM·LM·I)'!B$2:B$199,'SNPs Vector pS631'!B115)</f>
        <v>1</v>
      </c>
      <c r="S115" s="1">
        <f>COUNTIFS('SNPs Engineered PCA strain'!B$2:B$100,'SNPs Vector pS631'!B115)</f>
        <v>0</v>
      </c>
      <c r="T115" s="3" t="b">
        <f t="shared" si="1"/>
        <v>0</v>
      </c>
    </row>
    <row r="116" spans="1:20" x14ac:dyDescent="0.25">
      <c r="A116" s="1" t="s">
        <v>15</v>
      </c>
      <c r="B116" s="1">
        <v>4808164</v>
      </c>
      <c r="C116" s="1">
        <v>4808164</v>
      </c>
      <c r="D116" s="3">
        <v>1</v>
      </c>
      <c r="E116" s="3"/>
      <c r="F116" s="3"/>
      <c r="G116" s="3" t="s">
        <v>43</v>
      </c>
      <c r="H116" s="3"/>
      <c r="I116" s="3">
        <v>35</v>
      </c>
      <c r="J116" s="21"/>
      <c r="K116" s="3" t="s">
        <v>14</v>
      </c>
      <c r="L116" s="3"/>
      <c r="M116" s="22">
        <v>0.314</v>
      </c>
      <c r="N116" s="23">
        <v>8.2999999999999998E-33</v>
      </c>
      <c r="O116" s="1">
        <f>COUNTIFS('SNPs Plasmid pBEC6'!B$2:B$82,'SNPs Vector pS631'!B116)</f>
        <v>0</v>
      </c>
      <c r="P116" s="1">
        <f>COUNTIFS('SNPs Plasmid pnCas9-BEC-C'!B$2:B$100,'SNPs Vector pS631'!B116)</f>
        <v>0</v>
      </c>
      <c r="Q116" s="1">
        <f>COUNTIFS('SNPs Plasmid pBEC6-C'!B$2:B$100,'SNPs Vector pS631'!B116)</f>
        <v>0</v>
      </c>
      <c r="R116" s="1">
        <f>COUNTIFS('SNPs NADPH aux. (TH·UM·LM·I)'!B$2:B$199,'SNPs Vector pS631'!B116)</f>
        <v>0</v>
      </c>
      <c r="S116" s="1">
        <f>COUNTIFS('SNPs Engineered PCA strain'!B$2:B$100,'SNPs Vector pS631'!B116)</f>
        <v>0</v>
      </c>
      <c r="T116" s="3" t="b">
        <f t="shared" si="1"/>
        <v>0</v>
      </c>
    </row>
    <row r="117" spans="1:20" x14ac:dyDescent="0.25">
      <c r="A117" s="1" t="s">
        <v>470</v>
      </c>
      <c r="B117" s="1">
        <v>4808159</v>
      </c>
      <c r="C117" s="1">
        <v>4808161</v>
      </c>
      <c r="D117" s="3">
        <v>3</v>
      </c>
      <c r="E117" s="3"/>
      <c r="F117" s="3"/>
      <c r="G117" s="3" t="s">
        <v>471</v>
      </c>
      <c r="H117" s="3"/>
      <c r="I117" s="3" t="s">
        <v>472</v>
      </c>
      <c r="J117" s="21"/>
      <c r="K117" s="3" t="s">
        <v>23</v>
      </c>
      <c r="L117" s="3"/>
      <c r="M117" s="1" t="s">
        <v>473</v>
      </c>
      <c r="N117" s="23">
        <v>1.6999999999999999E-32</v>
      </c>
      <c r="O117" s="1">
        <f>COUNTIFS('SNPs Plasmid pBEC6'!B$2:B$82,'SNPs Vector pS631'!B117)</f>
        <v>0</v>
      </c>
      <c r="P117" s="1">
        <f>COUNTIFS('SNPs Plasmid pnCas9-BEC-C'!B$2:B$100,'SNPs Vector pS631'!B117)</f>
        <v>0</v>
      </c>
      <c r="Q117" s="1">
        <f>COUNTIFS('SNPs Plasmid pBEC6-C'!B$2:B$100,'SNPs Vector pS631'!B117)</f>
        <v>0</v>
      </c>
      <c r="R117" s="1">
        <f>COUNTIFS('SNPs NADPH aux. (TH·UM·LM·I)'!B$2:B$199,'SNPs Vector pS631'!B117)</f>
        <v>0</v>
      </c>
      <c r="S117" s="1">
        <f>COUNTIFS('SNPs Engineered PCA strain'!B$2:B$100,'SNPs Vector pS631'!B117)</f>
        <v>0</v>
      </c>
      <c r="T117" s="3" t="str">
        <f t="shared" si="1"/>
        <v>TRUE</v>
      </c>
    </row>
    <row r="118" spans="1:20" x14ac:dyDescent="0.25">
      <c r="A118" s="1" t="s">
        <v>474</v>
      </c>
      <c r="B118" s="1">
        <v>4808154</v>
      </c>
      <c r="C118" s="1">
        <v>4808157</v>
      </c>
      <c r="D118" s="3">
        <v>4</v>
      </c>
      <c r="E118" s="3"/>
      <c r="F118" s="3"/>
      <c r="G118" s="3" t="s">
        <v>475</v>
      </c>
      <c r="H118" s="3"/>
      <c r="I118" s="3" t="s">
        <v>476</v>
      </c>
      <c r="J118" s="21"/>
      <c r="K118" s="3" t="s">
        <v>23</v>
      </c>
      <c r="L118" s="3"/>
      <c r="M118" s="1" t="s">
        <v>477</v>
      </c>
      <c r="N118" s="23">
        <v>8.4000000000000001E-25</v>
      </c>
      <c r="O118" s="1">
        <f>COUNTIFS('SNPs Plasmid pBEC6'!B$2:B$82,'SNPs Vector pS631'!B118)</f>
        <v>0</v>
      </c>
      <c r="P118" s="1">
        <f>COUNTIFS('SNPs Plasmid pnCas9-BEC-C'!B$2:B$100,'SNPs Vector pS631'!B118)</f>
        <v>0</v>
      </c>
      <c r="Q118" s="1">
        <f>COUNTIFS('SNPs Plasmid pBEC6-C'!B$2:B$100,'SNPs Vector pS631'!B118)</f>
        <v>0</v>
      </c>
      <c r="R118" s="1">
        <f>COUNTIFS('SNPs NADPH aux. (TH·UM·LM·I)'!B$2:B$199,'SNPs Vector pS631'!B118)</f>
        <v>0</v>
      </c>
      <c r="S118" s="1">
        <f>COUNTIFS('SNPs Engineered PCA strain'!B$2:B$100,'SNPs Vector pS631'!B118)</f>
        <v>0</v>
      </c>
      <c r="T118" s="3" t="str">
        <f t="shared" si="1"/>
        <v>TRUE</v>
      </c>
    </row>
    <row r="119" spans="1:20" x14ac:dyDescent="0.25">
      <c r="A119" s="1" t="s">
        <v>52</v>
      </c>
      <c r="B119" s="1">
        <v>4808152</v>
      </c>
      <c r="C119" s="1">
        <v>4808152</v>
      </c>
      <c r="D119" s="3">
        <v>1</v>
      </c>
      <c r="E119" s="3"/>
      <c r="F119" s="3"/>
      <c r="G119" s="3" t="s">
        <v>54</v>
      </c>
      <c r="H119" s="3"/>
      <c r="I119" s="3">
        <v>38</v>
      </c>
      <c r="J119" s="21"/>
      <c r="K119" s="3" t="s">
        <v>9</v>
      </c>
      <c r="L119" s="3"/>
      <c r="M119" s="22">
        <v>0.21099999999999999</v>
      </c>
      <c r="N119" s="23">
        <v>1.2E-22</v>
      </c>
      <c r="O119" s="1">
        <f>COUNTIFS('SNPs Plasmid pBEC6'!B$2:B$82,'SNPs Vector pS631'!B119)</f>
        <v>0</v>
      </c>
      <c r="P119" s="1">
        <f>COUNTIFS('SNPs Plasmid pnCas9-BEC-C'!B$2:B$100,'SNPs Vector pS631'!B119)</f>
        <v>0</v>
      </c>
      <c r="Q119" s="1">
        <f>COUNTIFS('SNPs Plasmid pBEC6-C'!B$2:B$100,'SNPs Vector pS631'!B119)</f>
        <v>0</v>
      </c>
      <c r="R119" s="1">
        <f>COUNTIFS('SNPs NADPH aux. (TH·UM·LM·I)'!B$2:B$199,'SNPs Vector pS631'!B119)</f>
        <v>0</v>
      </c>
      <c r="S119" s="1">
        <f>COUNTIFS('SNPs Engineered PCA strain'!B$2:B$100,'SNPs Vector pS631'!B119)</f>
        <v>0</v>
      </c>
      <c r="T119" s="3" t="b">
        <f t="shared" si="1"/>
        <v>0</v>
      </c>
    </row>
    <row r="120" spans="1:20" x14ac:dyDescent="0.25">
      <c r="A120" s="1" t="s">
        <v>478</v>
      </c>
      <c r="B120" s="1">
        <v>4808147</v>
      </c>
      <c r="C120" s="1">
        <v>4808150</v>
      </c>
      <c r="D120" s="3">
        <v>4</v>
      </c>
      <c r="E120" s="3"/>
      <c r="F120" s="3"/>
      <c r="G120" s="3" t="s">
        <v>479</v>
      </c>
      <c r="H120" s="3"/>
      <c r="I120" s="3" t="s">
        <v>129</v>
      </c>
      <c r="J120" s="21"/>
      <c r="K120" s="3" t="s">
        <v>23</v>
      </c>
      <c r="L120" s="3"/>
      <c r="M120" s="1" t="s">
        <v>480</v>
      </c>
      <c r="N120" s="23">
        <v>1.6E-13</v>
      </c>
      <c r="O120" s="1">
        <f>COUNTIFS('SNPs Plasmid pBEC6'!B$2:B$82,'SNPs Vector pS631'!B120)</f>
        <v>0</v>
      </c>
      <c r="P120" s="1">
        <f>COUNTIFS('SNPs Plasmid pnCas9-BEC-C'!B$2:B$100,'SNPs Vector pS631'!B120)</f>
        <v>0</v>
      </c>
      <c r="Q120" s="1">
        <f>COUNTIFS('SNPs Plasmid pBEC6-C'!B$2:B$100,'SNPs Vector pS631'!B120)</f>
        <v>0</v>
      </c>
      <c r="R120" s="1">
        <f>COUNTIFS('SNPs NADPH aux. (TH·UM·LM·I)'!B$2:B$199,'SNPs Vector pS631'!B120)</f>
        <v>0</v>
      </c>
      <c r="S120" s="1">
        <f>COUNTIFS('SNPs Engineered PCA strain'!B$2:B$100,'SNPs Vector pS631'!B120)</f>
        <v>0</v>
      </c>
      <c r="T120" s="3" t="str">
        <f t="shared" si="1"/>
        <v>TRUE</v>
      </c>
    </row>
    <row r="121" spans="1:20" x14ac:dyDescent="0.25">
      <c r="A121" s="1" t="s">
        <v>481</v>
      </c>
      <c r="B121" s="1">
        <v>4808142</v>
      </c>
      <c r="C121" s="1">
        <v>4808145</v>
      </c>
      <c r="D121" s="3">
        <v>4</v>
      </c>
      <c r="E121" s="3"/>
      <c r="F121" s="3"/>
      <c r="G121" s="3" t="s">
        <v>482</v>
      </c>
      <c r="H121" s="3"/>
      <c r="I121" s="3" t="s">
        <v>483</v>
      </c>
      <c r="J121" s="21"/>
      <c r="K121" s="3" t="s">
        <v>23</v>
      </c>
      <c r="L121" s="3"/>
      <c r="M121" s="1" t="s">
        <v>484</v>
      </c>
      <c r="N121" s="23">
        <v>2.9999999999999998E-13</v>
      </c>
      <c r="O121" s="1">
        <f>COUNTIFS('SNPs Plasmid pBEC6'!B$2:B$82,'SNPs Vector pS631'!B121)</f>
        <v>0</v>
      </c>
      <c r="P121" s="1">
        <f>COUNTIFS('SNPs Plasmid pnCas9-BEC-C'!B$2:B$100,'SNPs Vector pS631'!B121)</f>
        <v>0</v>
      </c>
      <c r="Q121" s="1">
        <f>COUNTIFS('SNPs Plasmid pBEC6-C'!B$2:B$100,'SNPs Vector pS631'!B121)</f>
        <v>0</v>
      </c>
      <c r="R121" s="1">
        <f>COUNTIFS('SNPs NADPH aux. (TH·UM·LM·I)'!B$2:B$199,'SNPs Vector pS631'!B121)</f>
        <v>0</v>
      </c>
      <c r="S121" s="1">
        <f>COUNTIFS('SNPs Engineered PCA strain'!B$2:B$100,'SNPs Vector pS631'!B121)</f>
        <v>0</v>
      </c>
      <c r="T121" s="3" t="str">
        <f t="shared" si="1"/>
        <v>TRUE</v>
      </c>
    </row>
    <row r="122" spans="1:20" x14ac:dyDescent="0.25">
      <c r="A122" s="1" t="s">
        <v>7</v>
      </c>
      <c r="B122" s="1">
        <v>4762032</v>
      </c>
      <c r="C122" s="1">
        <v>4762032</v>
      </c>
      <c r="D122" s="3">
        <v>1</v>
      </c>
      <c r="E122" s="3" t="s">
        <v>485</v>
      </c>
      <c r="F122" s="3">
        <v>691</v>
      </c>
      <c r="G122" s="3" t="s">
        <v>30</v>
      </c>
      <c r="H122" s="3" t="s">
        <v>486</v>
      </c>
      <c r="I122" s="3">
        <v>50</v>
      </c>
      <c r="J122" s="21" t="s">
        <v>487</v>
      </c>
      <c r="K122" s="3" t="s">
        <v>14</v>
      </c>
      <c r="L122" s="3" t="s">
        <v>23</v>
      </c>
      <c r="M122" s="22">
        <v>0.22</v>
      </c>
      <c r="N122" s="23">
        <v>3.6E-9</v>
      </c>
      <c r="O122" s="1">
        <f>COUNTIFS('SNPs Plasmid pBEC6'!B$2:B$82,'SNPs Vector pS631'!B122)</f>
        <v>0</v>
      </c>
      <c r="P122" s="1">
        <f>COUNTIFS('SNPs Plasmid pnCas9-BEC-C'!B$2:B$100,'SNPs Vector pS631'!B122)</f>
        <v>0</v>
      </c>
      <c r="Q122" s="1">
        <f>COUNTIFS('SNPs Plasmid pBEC6-C'!B$2:B$100,'SNPs Vector pS631'!B122)</f>
        <v>0</v>
      </c>
      <c r="R122" s="1">
        <f>COUNTIFS('SNPs NADPH aux. (TH·UM·LM·I)'!B$2:B$199,'SNPs Vector pS631'!B122)</f>
        <v>0</v>
      </c>
      <c r="S122" s="1">
        <f>COUNTIFS('SNPs Engineered PCA strain'!B$2:B$100,'SNPs Vector pS631'!B122)</f>
        <v>0</v>
      </c>
      <c r="T122" s="3" t="b">
        <f t="shared" si="1"/>
        <v>0</v>
      </c>
    </row>
    <row r="123" spans="1:20" x14ac:dyDescent="0.25">
      <c r="A123" s="1" t="s">
        <v>28</v>
      </c>
      <c r="B123" s="1">
        <v>4741298</v>
      </c>
      <c r="C123" s="1">
        <v>4741298</v>
      </c>
      <c r="D123" s="3">
        <v>1</v>
      </c>
      <c r="E123" s="3"/>
      <c r="F123" s="3"/>
      <c r="G123" s="3" t="s">
        <v>29</v>
      </c>
      <c r="H123" s="3"/>
      <c r="I123" s="3">
        <v>49</v>
      </c>
      <c r="J123" s="21"/>
      <c r="K123" s="3" t="s">
        <v>9</v>
      </c>
      <c r="L123" s="3"/>
      <c r="M123" s="22">
        <v>1</v>
      </c>
      <c r="N123" s="23">
        <v>3.2000000000000001E-172</v>
      </c>
      <c r="O123" s="1">
        <f>COUNTIFS('SNPs Plasmid pBEC6'!B$2:B$82,'SNPs Vector pS631'!B123)</f>
        <v>1</v>
      </c>
      <c r="P123" s="1">
        <f>COUNTIFS('SNPs Plasmid pnCas9-BEC-C'!B$2:B$100,'SNPs Vector pS631'!B123)</f>
        <v>1</v>
      </c>
      <c r="Q123" s="1">
        <f>COUNTIFS('SNPs Plasmid pBEC6-C'!B$2:B$100,'SNPs Vector pS631'!B123)</f>
        <v>1</v>
      </c>
      <c r="R123" s="1">
        <f>COUNTIFS('SNPs NADPH aux. (TH·UM·LM·I)'!B$2:B$199,'SNPs Vector pS631'!B123)</f>
        <v>1</v>
      </c>
      <c r="S123" s="1">
        <f>COUNTIFS('SNPs Engineered PCA strain'!B$2:B$100,'SNPs Vector pS631'!B123)</f>
        <v>1</v>
      </c>
      <c r="T123" s="3" t="str">
        <f t="shared" si="1"/>
        <v>TRUE</v>
      </c>
    </row>
    <row r="124" spans="1:20" x14ac:dyDescent="0.25">
      <c r="A124" s="1" t="s">
        <v>7</v>
      </c>
      <c r="B124" s="1">
        <v>4741296</v>
      </c>
      <c r="C124" s="1">
        <v>4741296</v>
      </c>
      <c r="D124" s="3">
        <v>1</v>
      </c>
      <c r="E124" s="3"/>
      <c r="F124" s="3"/>
      <c r="G124" s="3" t="s">
        <v>30</v>
      </c>
      <c r="H124" s="3"/>
      <c r="I124" s="3">
        <v>49</v>
      </c>
      <c r="J124" s="21"/>
      <c r="K124" s="3" t="s">
        <v>14</v>
      </c>
      <c r="L124" s="3"/>
      <c r="M124" s="22">
        <v>1</v>
      </c>
      <c r="N124" s="23">
        <v>5.0000000000000002E-182</v>
      </c>
      <c r="O124" s="1">
        <f>COUNTIFS('SNPs Plasmid pBEC6'!B$2:B$82,'SNPs Vector pS631'!B124)</f>
        <v>1</v>
      </c>
      <c r="P124" s="1">
        <f>COUNTIFS('SNPs Plasmid pnCas9-BEC-C'!B$2:B$100,'SNPs Vector pS631'!B124)</f>
        <v>1</v>
      </c>
      <c r="Q124" s="1">
        <f>COUNTIFS('SNPs Plasmid pBEC6-C'!B$2:B$100,'SNPs Vector pS631'!B124)</f>
        <v>1</v>
      </c>
      <c r="R124" s="1">
        <f>COUNTIFS('SNPs NADPH aux. (TH·UM·LM·I)'!B$2:B$199,'SNPs Vector pS631'!B124)</f>
        <v>1</v>
      </c>
      <c r="S124" s="1">
        <f>COUNTIFS('SNPs Engineered PCA strain'!B$2:B$100,'SNPs Vector pS631'!B124)</f>
        <v>1</v>
      </c>
      <c r="T124" s="3" t="str">
        <f t="shared" si="1"/>
        <v>TRUE</v>
      </c>
    </row>
    <row r="125" spans="1:20" x14ac:dyDescent="0.25">
      <c r="A125" s="1" t="s">
        <v>15</v>
      </c>
      <c r="B125" s="1">
        <v>4741294</v>
      </c>
      <c r="C125" s="1">
        <v>4741294</v>
      </c>
      <c r="D125" s="3">
        <v>1</v>
      </c>
      <c r="E125" s="3"/>
      <c r="F125" s="3"/>
      <c r="G125" s="3" t="s">
        <v>31</v>
      </c>
      <c r="H125" s="3"/>
      <c r="I125" s="3">
        <v>47</v>
      </c>
      <c r="J125" s="21"/>
      <c r="K125" s="3" t="s">
        <v>14</v>
      </c>
      <c r="L125" s="3"/>
      <c r="M125" s="22">
        <v>1</v>
      </c>
      <c r="N125" s="23">
        <v>1.3000000000000001E-174</v>
      </c>
      <c r="O125" s="1">
        <f>COUNTIFS('SNPs Plasmid pBEC6'!B$2:B$82,'SNPs Vector pS631'!B125)</f>
        <v>1</v>
      </c>
      <c r="P125" s="1">
        <f>COUNTIFS('SNPs Plasmid pnCas9-BEC-C'!B$2:B$100,'SNPs Vector pS631'!B125)</f>
        <v>1</v>
      </c>
      <c r="Q125" s="1">
        <f>COUNTIFS('SNPs Plasmid pBEC6-C'!B$2:B$100,'SNPs Vector pS631'!B125)</f>
        <v>1</v>
      </c>
      <c r="R125" s="1">
        <f>COUNTIFS('SNPs NADPH aux. (TH·UM·LM·I)'!B$2:B$199,'SNPs Vector pS631'!B125)</f>
        <v>1</v>
      </c>
      <c r="S125" s="1">
        <f>COUNTIFS('SNPs Engineered PCA strain'!B$2:B$100,'SNPs Vector pS631'!B125)</f>
        <v>1</v>
      </c>
      <c r="T125" s="3" t="str">
        <f t="shared" si="1"/>
        <v>TRUE</v>
      </c>
    </row>
    <row r="126" spans="1:20" x14ac:dyDescent="0.25">
      <c r="A126" s="1" t="s">
        <v>28</v>
      </c>
      <c r="B126" s="1">
        <v>4741292</v>
      </c>
      <c r="C126" s="1">
        <v>4741292</v>
      </c>
      <c r="D126" s="3">
        <v>1</v>
      </c>
      <c r="E126" s="3"/>
      <c r="F126" s="3"/>
      <c r="G126" s="3" t="s">
        <v>29</v>
      </c>
      <c r="H126" s="3"/>
      <c r="I126" s="3">
        <v>46</v>
      </c>
      <c r="J126" s="21"/>
      <c r="K126" s="3" t="s">
        <v>9</v>
      </c>
      <c r="L126" s="3"/>
      <c r="M126" s="22">
        <v>1</v>
      </c>
      <c r="N126" s="23">
        <v>2.5E-166</v>
      </c>
      <c r="O126" s="1">
        <f>COUNTIFS('SNPs Plasmid pBEC6'!B$2:B$82,'SNPs Vector pS631'!B126)</f>
        <v>1</v>
      </c>
      <c r="P126" s="1">
        <f>COUNTIFS('SNPs Plasmid pnCas9-BEC-C'!B$2:B$100,'SNPs Vector pS631'!B126)</f>
        <v>1</v>
      </c>
      <c r="Q126" s="1">
        <f>COUNTIFS('SNPs Plasmid pBEC6-C'!B$2:B$100,'SNPs Vector pS631'!B126)</f>
        <v>1</v>
      </c>
      <c r="R126" s="1">
        <f>COUNTIFS('SNPs NADPH aux. (TH·UM·LM·I)'!B$2:B$199,'SNPs Vector pS631'!B126)</f>
        <v>1</v>
      </c>
      <c r="S126" s="1">
        <f>COUNTIFS('SNPs Engineered PCA strain'!B$2:B$100,'SNPs Vector pS631'!B126)</f>
        <v>1</v>
      </c>
      <c r="T126" s="3" t="str">
        <f t="shared" si="1"/>
        <v>TRUE</v>
      </c>
    </row>
    <row r="127" spans="1:20" x14ac:dyDescent="0.25">
      <c r="A127" s="1" t="s">
        <v>15</v>
      </c>
      <c r="B127" s="1">
        <v>4741289</v>
      </c>
      <c r="C127" s="1">
        <v>4741289</v>
      </c>
      <c r="D127" s="3">
        <v>1</v>
      </c>
      <c r="E127" s="3"/>
      <c r="F127" s="3"/>
      <c r="G127" s="3" t="s">
        <v>31</v>
      </c>
      <c r="H127" s="3"/>
      <c r="I127" s="3">
        <v>48</v>
      </c>
      <c r="J127" s="21"/>
      <c r="K127" s="3" t="s">
        <v>14</v>
      </c>
      <c r="L127" s="3"/>
      <c r="M127" s="22">
        <v>1</v>
      </c>
      <c r="N127" s="23">
        <v>1.6E-173</v>
      </c>
      <c r="O127" s="1">
        <f>COUNTIFS('SNPs Plasmid pBEC6'!B$2:B$82,'SNPs Vector pS631'!B127)</f>
        <v>1</v>
      </c>
      <c r="P127" s="1">
        <f>COUNTIFS('SNPs Plasmid pnCas9-BEC-C'!B$2:B$100,'SNPs Vector pS631'!B127)</f>
        <v>1</v>
      </c>
      <c r="Q127" s="1">
        <f>COUNTIFS('SNPs Plasmid pBEC6-C'!B$2:B$100,'SNPs Vector pS631'!B127)</f>
        <v>1</v>
      </c>
      <c r="R127" s="1">
        <f>COUNTIFS('SNPs NADPH aux. (TH·UM·LM·I)'!B$2:B$199,'SNPs Vector pS631'!B127)</f>
        <v>1</v>
      </c>
      <c r="S127" s="1">
        <f>COUNTIFS('SNPs Engineered PCA strain'!B$2:B$100,'SNPs Vector pS631'!B127)</f>
        <v>1</v>
      </c>
      <c r="T127" s="3" t="str">
        <f t="shared" si="1"/>
        <v>TRUE</v>
      </c>
    </row>
    <row r="128" spans="1:20" x14ac:dyDescent="0.25">
      <c r="A128" s="1" t="s">
        <v>28</v>
      </c>
      <c r="B128" s="1">
        <v>4741284</v>
      </c>
      <c r="C128" s="1">
        <v>4741283</v>
      </c>
      <c r="D128" s="3">
        <v>0</v>
      </c>
      <c r="E128" s="3"/>
      <c r="F128" s="3"/>
      <c r="G128" s="3" t="s">
        <v>28</v>
      </c>
      <c r="H128" s="3"/>
      <c r="I128" s="3">
        <v>49</v>
      </c>
      <c r="J128" s="21"/>
      <c r="K128" s="3" t="s">
        <v>12</v>
      </c>
      <c r="L128" s="3"/>
      <c r="M128" s="22">
        <v>1</v>
      </c>
      <c r="N128" s="23">
        <v>3.2000000000000001E-172</v>
      </c>
      <c r="O128" s="1">
        <f>COUNTIFS('SNPs Plasmid pBEC6'!B$2:B$82,'SNPs Vector pS631'!B128)</f>
        <v>1</v>
      </c>
      <c r="P128" s="1">
        <f>COUNTIFS('SNPs Plasmid pnCas9-BEC-C'!B$2:B$100,'SNPs Vector pS631'!B128)</f>
        <v>1</v>
      </c>
      <c r="Q128" s="1">
        <f>COUNTIFS('SNPs Plasmid pBEC6-C'!B$2:B$100,'SNPs Vector pS631'!B128)</f>
        <v>1</v>
      </c>
      <c r="R128" s="1">
        <f>COUNTIFS('SNPs NADPH aux. (TH·UM·LM·I)'!B$2:B$199,'SNPs Vector pS631'!B128)</f>
        <v>1</v>
      </c>
      <c r="S128" s="1">
        <f>COUNTIFS('SNPs Engineered PCA strain'!B$2:B$100,'SNPs Vector pS631'!B128)</f>
        <v>1</v>
      </c>
      <c r="T128" s="3" t="str">
        <f t="shared" si="1"/>
        <v>TRUE</v>
      </c>
    </row>
    <row r="129" spans="1:20" x14ac:dyDescent="0.25">
      <c r="A129" s="1" t="s">
        <v>28</v>
      </c>
      <c r="B129" s="1">
        <v>4741278</v>
      </c>
      <c r="C129" s="1">
        <v>4741278</v>
      </c>
      <c r="D129" s="3">
        <v>1</v>
      </c>
      <c r="E129" s="3"/>
      <c r="F129" s="3"/>
      <c r="G129" s="3" t="s">
        <v>29</v>
      </c>
      <c r="H129" s="3"/>
      <c r="I129" s="3">
        <v>49</v>
      </c>
      <c r="J129" s="21"/>
      <c r="K129" s="3" t="s">
        <v>9</v>
      </c>
      <c r="L129" s="3"/>
      <c r="M129" s="22">
        <v>1</v>
      </c>
      <c r="N129" s="23">
        <v>3.9999999999999998E-177</v>
      </c>
      <c r="O129" s="1">
        <f>COUNTIFS('SNPs Plasmid pBEC6'!B$2:B$82,'SNPs Vector pS631'!B129)</f>
        <v>1</v>
      </c>
      <c r="P129" s="1">
        <f>COUNTIFS('SNPs Plasmid pnCas9-BEC-C'!B$2:B$100,'SNPs Vector pS631'!B129)</f>
        <v>1</v>
      </c>
      <c r="Q129" s="1">
        <f>COUNTIFS('SNPs Plasmid pBEC6-C'!B$2:B$100,'SNPs Vector pS631'!B129)</f>
        <v>1</v>
      </c>
      <c r="R129" s="1">
        <f>COUNTIFS('SNPs NADPH aux. (TH·UM·LM·I)'!B$2:B$199,'SNPs Vector pS631'!B129)</f>
        <v>1</v>
      </c>
      <c r="S129" s="1">
        <f>COUNTIFS('SNPs Engineered PCA strain'!B$2:B$100,'SNPs Vector pS631'!B129)</f>
        <v>1</v>
      </c>
      <c r="T129" s="3" t="str">
        <f t="shared" si="1"/>
        <v>TRUE</v>
      </c>
    </row>
    <row r="130" spans="1:20" x14ac:dyDescent="0.25">
      <c r="A130" s="1" t="s">
        <v>7</v>
      </c>
      <c r="B130" s="1">
        <v>4741276</v>
      </c>
      <c r="C130" s="1">
        <v>4741276</v>
      </c>
      <c r="D130" s="3">
        <v>1</v>
      </c>
      <c r="E130" s="3"/>
      <c r="F130" s="3"/>
      <c r="G130" s="3" t="s">
        <v>13</v>
      </c>
      <c r="H130" s="3"/>
      <c r="I130" s="3">
        <v>50</v>
      </c>
      <c r="J130" s="21"/>
      <c r="K130" s="3" t="s">
        <v>14</v>
      </c>
      <c r="L130" s="3"/>
      <c r="M130" s="22">
        <v>1</v>
      </c>
      <c r="N130" s="23">
        <v>1E-180</v>
      </c>
      <c r="O130" s="1">
        <f>COUNTIFS('SNPs Plasmid pBEC6'!B$2:B$82,'SNPs Vector pS631'!B130)</f>
        <v>1</v>
      </c>
      <c r="P130" s="1">
        <f>COUNTIFS('SNPs Plasmid pnCas9-BEC-C'!B$2:B$100,'SNPs Vector pS631'!B130)</f>
        <v>1</v>
      </c>
      <c r="Q130" s="1">
        <f>COUNTIFS('SNPs Plasmid pBEC6-C'!B$2:B$100,'SNPs Vector pS631'!B130)</f>
        <v>1</v>
      </c>
      <c r="R130" s="1">
        <f>COUNTIFS('SNPs NADPH aux. (TH·UM·LM·I)'!B$2:B$199,'SNPs Vector pS631'!B130)</f>
        <v>1</v>
      </c>
      <c r="S130" s="1">
        <f>COUNTIFS('SNPs Engineered PCA strain'!B$2:B$100,'SNPs Vector pS631'!B130)</f>
        <v>1</v>
      </c>
      <c r="T130" s="3" t="str">
        <f t="shared" si="1"/>
        <v>TRUE</v>
      </c>
    </row>
    <row r="131" spans="1:20" x14ac:dyDescent="0.25">
      <c r="A131" s="1" t="s">
        <v>7</v>
      </c>
      <c r="B131" s="1">
        <v>4741274</v>
      </c>
      <c r="C131" s="1">
        <v>4741274</v>
      </c>
      <c r="D131" s="3">
        <v>1</v>
      </c>
      <c r="E131" s="3"/>
      <c r="F131" s="3"/>
      <c r="G131" s="3" t="s">
        <v>30</v>
      </c>
      <c r="H131" s="3"/>
      <c r="I131" s="3">
        <v>49</v>
      </c>
      <c r="J131" s="21"/>
      <c r="K131" s="3" t="s">
        <v>14</v>
      </c>
      <c r="L131" s="3"/>
      <c r="M131" s="22">
        <v>1</v>
      </c>
      <c r="N131" s="23">
        <v>5.0000000000000002E-182</v>
      </c>
      <c r="O131" s="1">
        <f>COUNTIFS('SNPs Plasmid pBEC6'!B$2:B$82,'SNPs Vector pS631'!B131)</f>
        <v>1</v>
      </c>
      <c r="P131" s="1">
        <f>COUNTIFS('SNPs Plasmid pnCas9-BEC-C'!B$2:B$100,'SNPs Vector pS631'!B131)</f>
        <v>1</v>
      </c>
      <c r="Q131" s="1">
        <f>COUNTIFS('SNPs Plasmid pBEC6-C'!B$2:B$100,'SNPs Vector pS631'!B131)</f>
        <v>1</v>
      </c>
      <c r="R131" s="1">
        <f>COUNTIFS('SNPs NADPH aux. (TH·UM·LM·I)'!B$2:B$199,'SNPs Vector pS631'!B131)</f>
        <v>1</v>
      </c>
      <c r="S131" s="1">
        <f>COUNTIFS('SNPs Engineered PCA strain'!B$2:B$100,'SNPs Vector pS631'!B131)</f>
        <v>1</v>
      </c>
      <c r="T131" s="3" t="str">
        <f t="shared" ref="T131:T194" si="2">IF(M131&gt;0.4,"TRUE")</f>
        <v>TRUE</v>
      </c>
    </row>
    <row r="132" spans="1:20" x14ac:dyDescent="0.25">
      <c r="A132" s="1" t="s">
        <v>15</v>
      </c>
      <c r="B132" s="1">
        <v>4741272</v>
      </c>
      <c r="C132" s="1">
        <v>4741272</v>
      </c>
      <c r="D132" s="3">
        <v>1</v>
      </c>
      <c r="E132" s="3"/>
      <c r="F132" s="3"/>
      <c r="G132" s="3" t="s">
        <v>32</v>
      </c>
      <c r="H132" s="3"/>
      <c r="I132" s="3">
        <v>49</v>
      </c>
      <c r="J132" s="21"/>
      <c r="K132" s="3" t="s">
        <v>9</v>
      </c>
      <c r="L132" s="3"/>
      <c r="M132" s="22">
        <v>1</v>
      </c>
      <c r="N132" s="23">
        <v>3.9999999999999998E-177</v>
      </c>
      <c r="O132" s="1">
        <f>COUNTIFS('SNPs Plasmid pBEC6'!B$2:B$82,'SNPs Vector pS631'!B132)</f>
        <v>1</v>
      </c>
      <c r="P132" s="1">
        <f>COUNTIFS('SNPs Plasmid pnCas9-BEC-C'!B$2:B$100,'SNPs Vector pS631'!B132)</f>
        <v>1</v>
      </c>
      <c r="Q132" s="1">
        <f>COUNTIFS('SNPs Plasmid pBEC6-C'!B$2:B$100,'SNPs Vector pS631'!B132)</f>
        <v>1</v>
      </c>
      <c r="R132" s="1">
        <f>COUNTIFS('SNPs NADPH aux. (TH·UM·LM·I)'!B$2:B$199,'SNPs Vector pS631'!B132)</f>
        <v>1</v>
      </c>
      <c r="S132" s="1">
        <f>COUNTIFS('SNPs Engineered PCA strain'!B$2:B$100,'SNPs Vector pS631'!B132)</f>
        <v>1</v>
      </c>
      <c r="T132" s="3" t="str">
        <f t="shared" si="2"/>
        <v>TRUE</v>
      </c>
    </row>
    <row r="133" spans="1:20" x14ac:dyDescent="0.25">
      <c r="A133" s="1" t="s">
        <v>7</v>
      </c>
      <c r="B133" s="1">
        <v>4741263</v>
      </c>
      <c r="C133" s="1">
        <v>4741263</v>
      </c>
      <c r="D133" s="3">
        <v>1</v>
      </c>
      <c r="E133" s="3"/>
      <c r="F133" s="3"/>
      <c r="G133" s="3" t="s">
        <v>30</v>
      </c>
      <c r="H133" s="3"/>
      <c r="I133" s="3">
        <v>47</v>
      </c>
      <c r="J133" s="21"/>
      <c r="K133" s="3" t="s">
        <v>14</v>
      </c>
      <c r="L133" s="3"/>
      <c r="M133" s="22">
        <v>1</v>
      </c>
      <c r="N133" s="23">
        <v>1.3000000000000001E-174</v>
      </c>
      <c r="O133" s="1">
        <f>COUNTIFS('SNPs Plasmid pBEC6'!B$2:B$82,'SNPs Vector pS631'!B133)</f>
        <v>1</v>
      </c>
      <c r="P133" s="1">
        <f>COUNTIFS('SNPs Plasmid pnCas9-BEC-C'!B$2:B$100,'SNPs Vector pS631'!B133)</f>
        <v>1</v>
      </c>
      <c r="Q133" s="1">
        <f>COUNTIFS('SNPs Plasmid pBEC6-C'!B$2:B$100,'SNPs Vector pS631'!B133)</f>
        <v>1</v>
      </c>
      <c r="R133" s="1">
        <f>COUNTIFS('SNPs NADPH aux. (TH·UM·LM·I)'!B$2:B$199,'SNPs Vector pS631'!B133)</f>
        <v>1</v>
      </c>
      <c r="S133" s="1">
        <f>COUNTIFS('SNPs Engineered PCA strain'!B$2:B$100,'SNPs Vector pS631'!B133)</f>
        <v>1</v>
      </c>
      <c r="T133" s="3" t="str">
        <f t="shared" si="2"/>
        <v>TRUE</v>
      </c>
    </row>
    <row r="134" spans="1:20" x14ac:dyDescent="0.25">
      <c r="A134" s="1" t="s">
        <v>33</v>
      </c>
      <c r="B134" s="1">
        <v>4741260</v>
      </c>
      <c r="C134" s="1">
        <v>4741261</v>
      </c>
      <c r="D134" s="3">
        <v>2</v>
      </c>
      <c r="E134" s="3"/>
      <c r="F134" s="3"/>
      <c r="G134" s="3" t="s">
        <v>34</v>
      </c>
      <c r="H134" s="3"/>
      <c r="I134" s="3">
        <v>48</v>
      </c>
      <c r="J134" s="21"/>
      <c r="K134" s="3" t="s">
        <v>23</v>
      </c>
      <c r="L134" s="3"/>
      <c r="M134" s="22">
        <v>1</v>
      </c>
      <c r="N134" s="23">
        <v>2.4999999999999999E-178</v>
      </c>
      <c r="O134" s="1">
        <f>COUNTIFS('SNPs Plasmid pBEC6'!B$2:B$82,'SNPs Vector pS631'!B134)</f>
        <v>1</v>
      </c>
      <c r="P134" s="1">
        <f>COUNTIFS('SNPs Plasmid pnCas9-BEC-C'!B$2:B$100,'SNPs Vector pS631'!B134)</f>
        <v>1</v>
      </c>
      <c r="Q134" s="1">
        <f>COUNTIFS('SNPs Plasmid pBEC6-C'!B$2:B$100,'SNPs Vector pS631'!B134)</f>
        <v>1</v>
      </c>
      <c r="R134" s="1">
        <f>COUNTIFS('SNPs NADPH aux. (TH·UM·LM·I)'!B$2:B$199,'SNPs Vector pS631'!B134)</f>
        <v>1</v>
      </c>
      <c r="S134" s="1">
        <f>COUNTIFS('SNPs Engineered PCA strain'!B$2:B$100,'SNPs Vector pS631'!B134)</f>
        <v>1</v>
      </c>
      <c r="T134" s="3" t="str">
        <f t="shared" si="2"/>
        <v>TRUE</v>
      </c>
    </row>
    <row r="135" spans="1:20" x14ac:dyDescent="0.25">
      <c r="A135" s="1" t="s">
        <v>7</v>
      </c>
      <c r="B135" s="1">
        <v>4741257</v>
      </c>
      <c r="C135" s="1">
        <v>4741257</v>
      </c>
      <c r="D135" s="3">
        <v>1</v>
      </c>
      <c r="E135" s="3"/>
      <c r="F135" s="3"/>
      <c r="G135" s="3" t="s">
        <v>30</v>
      </c>
      <c r="H135" s="3"/>
      <c r="I135" s="3">
        <v>46</v>
      </c>
      <c r="J135" s="21"/>
      <c r="K135" s="3" t="s">
        <v>14</v>
      </c>
      <c r="L135" s="3"/>
      <c r="M135" s="22">
        <v>1</v>
      </c>
      <c r="N135" s="23">
        <v>2.5E-166</v>
      </c>
      <c r="O135" s="1">
        <f>COUNTIFS('SNPs Plasmid pBEC6'!B$2:B$82,'SNPs Vector pS631'!B135)</f>
        <v>1</v>
      </c>
      <c r="P135" s="1">
        <f>COUNTIFS('SNPs Plasmid pnCas9-BEC-C'!B$2:B$100,'SNPs Vector pS631'!B135)</f>
        <v>1</v>
      </c>
      <c r="Q135" s="1">
        <f>COUNTIFS('SNPs Plasmid pBEC6-C'!B$2:B$100,'SNPs Vector pS631'!B135)</f>
        <v>1</v>
      </c>
      <c r="R135" s="1">
        <f>COUNTIFS('SNPs NADPH aux. (TH·UM·LM·I)'!B$2:B$199,'SNPs Vector pS631'!B135)</f>
        <v>1</v>
      </c>
      <c r="S135" s="1">
        <f>COUNTIFS('SNPs Engineered PCA strain'!B$2:B$100,'SNPs Vector pS631'!B135)</f>
        <v>1</v>
      </c>
      <c r="T135" s="3" t="str">
        <f t="shared" si="2"/>
        <v>TRUE</v>
      </c>
    </row>
    <row r="136" spans="1:20" x14ac:dyDescent="0.25">
      <c r="A136" s="1" t="s">
        <v>28</v>
      </c>
      <c r="B136" s="1">
        <v>4741255</v>
      </c>
      <c r="C136" s="1">
        <v>4741255</v>
      </c>
      <c r="D136" s="3">
        <v>1</v>
      </c>
      <c r="E136" s="3"/>
      <c r="F136" s="3"/>
      <c r="G136" s="3" t="s">
        <v>29</v>
      </c>
      <c r="H136" s="3"/>
      <c r="I136" s="3">
        <v>47</v>
      </c>
      <c r="J136" s="21"/>
      <c r="K136" s="3" t="s">
        <v>9</v>
      </c>
      <c r="L136" s="3"/>
      <c r="M136" s="22">
        <v>1</v>
      </c>
      <c r="N136" s="23">
        <v>3.2000000000000001E-165</v>
      </c>
      <c r="O136" s="1">
        <f>COUNTIFS('SNPs Plasmid pBEC6'!B$2:B$82,'SNPs Vector pS631'!B136)</f>
        <v>1</v>
      </c>
      <c r="P136" s="1">
        <f>COUNTIFS('SNPs Plasmid pnCas9-BEC-C'!B$2:B$100,'SNPs Vector pS631'!B136)</f>
        <v>1</v>
      </c>
      <c r="Q136" s="1">
        <f>COUNTIFS('SNPs Plasmid pBEC6-C'!B$2:B$100,'SNPs Vector pS631'!B136)</f>
        <v>1</v>
      </c>
      <c r="R136" s="1">
        <f>COUNTIFS('SNPs NADPH aux. (TH·UM·LM·I)'!B$2:B$199,'SNPs Vector pS631'!B136)</f>
        <v>1</v>
      </c>
      <c r="S136" s="1">
        <f>COUNTIFS('SNPs Engineered PCA strain'!B$2:B$100,'SNPs Vector pS631'!B136)</f>
        <v>1</v>
      </c>
      <c r="T136" s="3" t="str">
        <f t="shared" si="2"/>
        <v>TRUE</v>
      </c>
    </row>
    <row r="137" spans="1:20" x14ac:dyDescent="0.25">
      <c r="A137" s="1" t="s">
        <v>35</v>
      </c>
      <c r="B137" s="1">
        <v>4741243</v>
      </c>
      <c r="C137" s="1">
        <v>4741245</v>
      </c>
      <c r="D137" s="3">
        <v>3</v>
      </c>
      <c r="E137" s="3"/>
      <c r="F137" s="3"/>
      <c r="G137" s="3" t="s">
        <v>36</v>
      </c>
      <c r="H137" s="3"/>
      <c r="I137" s="3" t="s">
        <v>37</v>
      </c>
      <c r="J137" s="21"/>
      <c r="K137" s="3" t="s">
        <v>23</v>
      </c>
      <c r="L137" s="3"/>
      <c r="M137" s="22">
        <v>1</v>
      </c>
      <c r="N137" s="23">
        <v>1.6E-173</v>
      </c>
      <c r="O137" s="1">
        <f>COUNTIFS('SNPs Plasmid pBEC6'!B$2:B$82,'SNPs Vector pS631'!B137)</f>
        <v>1</v>
      </c>
      <c r="P137" s="1">
        <f>COUNTIFS('SNPs Plasmid pnCas9-BEC-C'!B$2:B$100,'SNPs Vector pS631'!B137)</f>
        <v>1</v>
      </c>
      <c r="Q137" s="1">
        <f>COUNTIFS('SNPs Plasmid pBEC6-C'!B$2:B$100,'SNPs Vector pS631'!B137)</f>
        <v>1</v>
      </c>
      <c r="R137" s="1">
        <f>COUNTIFS('SNPs NADPH aux. (TH·UM·LM·I)'!B$2:B$199,'SNPs Vector pS631'!B137)</f>
        <v>1</v>
      </c>
      <c r="S137" s="1">
        <f>COUNTIFS('SNPs Engineered PCA strain'!B$2:B$100,'SNPs Vector pS631'!B137)</f>
        <v>1</v>
      </c>
      <c r="T137" s="3" t="str">
        <f t="shared" si="2"/>
        <v>TRUE</v>
      </c>
    </row>
    <row r="138" spans="1:20" x14ac:dyDescent="0.25">
      <c r="A138" s="1" t="s">
        <v>15</v>
      </c>
      <c r="B138" s="1">
        <v>4741239</v>
      </c>
      <c r="C138" s="1">
        <v>4741239</v>
      </c>
      <c r="D138" s="3">
        <v>1</v>
      </c>
      <c r="E138" s="3"/>
      <c r="F138" s="3"/>
      <c r="G138" s="3" t="s">
        <v>32</v>
      </c>
      <c r="H138" s="3"/>
      <c r="I138" s="3">
        <v>49</v>
      </c>
      <c r="J138" s="21"/>
      <c r="K138" s="3" t="s">
        <v>9</v>
      </c>
      <c r="L138" s="3"/>
      <c r="M138" s="22">
        <v>1</v>
      </c>
      <c r="N138" s="23">
        <v>3.9999999999999998E-177</v>
      </c>
      <c r="O138" s="1">
        <f>COUNTIFS('SNPs Plasmid pBEC6'!B$2:B$82,'SNPs Vector pS631'!B138)</f>
        <v>1</v>
      </c>
      <c r="P138" s="1">
        <f>COUNTIFS('SNPs Plasmid pnCas9-BEC-C'!B$2:B$100,'SNPs Vector pS631'!B138)</f>
        <v>1</v>
      </c>
      <c r="Q138" s="1">
        <f>COUNTIFS('SNPs Plasmid pBEC6-C'!B$2:B$100,'SNPs Vector pS631'!B138)</f>
        <v>1</v>
      </c>
      <c r="R138" s="1">
        <f>COUNTIFS('SNPs NADPH aux. (TH·UM·LM·I)'!B$2:B$199,'SNPs Vector pS631'!B138)</f>
        <v>1</v>
      </c>
      <c r="S138" s="1">
        <f>COUNTIFS('SNPs Engineered PCA strain'!B$2:B$100,'SNPs Vector pS631'!B138)</f>
        <v>1</v>
      </c>
      <c r="T138" s="3" t="str">
        <f t="shared" si="2"/>
        <v>TRUE</v>
      </c>
    </row>
    <row r="139" spans="1:20" x14ac:dyDescent="0.25">
      <c r="A139" s="1" t="s">
        <v>38</v>
      </c>
      <c r="B139" s="1">
        <v>4741236</v>
      </c>
      <c r="C139" s="1">
        <v>4741237</v>
      </c>
      <c r="D139" s="3">
        <v>2</v>
      </c>
      <c r="E139" s="3"/>
      <c r="F139" s="3"/>
      <c r="G139" s="3" t="s">
        <v>39</v>
      </c>
      <c r="H139" s="3"/>
      <c r="I139" s="3" t="s">
        <v>40</v>
      </c>
      <c r="J139" s="21"/>
      <c r="K139" s="3" t="s">
        <v>23</v>
      </c>
      <c r="L139" s="3"/>
      <c r="M139" s="22">
        <v>1</v>
      </c>
      <c r="N139" s="23">
        <v>5.0000000000000002E-182</v>
      </c>
      <c r="O139" s="1">
        <f>COUNTIFS('SNPs Plasmid pBEC6'!B$2:B$82,'SNPs Vector pS631'!B139)</f>
        <v>1</v>
      </c>
      <c r="P139" s="1">
        <f>COUNTIFS('SNPs Plasmid pnCas9-BEC-C'!B$2:B$100,'SNPs Vector pS631'!B139)</f>
        <v>1</v>
      </c>
      <c r="Q139" s="1">
        <f>COUNTIFS('SNPs Plasmid pBEC6-C'!B$2:B$100,'SNPs Vector pS631'!B139)</f>
        <v>1</v>
      </c>
      <c r="R139" s="1">
        <f>COUNTIFS('SNPs NADPH aux. (TH·UM·LM·I)'!B$2:B$199,'SNPs Vector pS631'!B139)</f>
        <v>1</v>
      </c>
      <c r="S139" s="1">
        <f>COUNTIFS('SNPs Engineered PCA strain'!B$2:B$100,'SNPs Vector pS631'!B139)</f>
        <v>1</v>
      </c>
      <c r="T139" s="3" t="str">
        <f t="shared" si="2"/>
        <v>TRUE</v>
      </c>
    </row>
    <row r="140" spans="1:20" x14ac:dyDescent="0.25">
      <c r="A140" s="1" t="s">
        <v>28</v>
      </c>
      <c r="B140" s="1">
        <v>4741234</v>
      </c>
      <c r="C140" s="1">
        <v>4741234</v>
      </c>
      <c r="D140" s="3">
        <v>1</v>
      </c>
      <c r="E140" s="3"/>
      <c r="F140" s="3"/>
      <c r="G140" s="3" t="s">
        <v>29</v>
      </c>
      <c r="H140" s="3"/>
      <c r="I140" s="3">
        <v>51</v>
      </c>
      <c r="J140" s="21"/>
      <c r="K140" s="3" t="s">
        <v>9</v>
      </c>
      <c r="L140" s="3"/>
      <c r="M140" s="22">
        <v>1</v>
      </c>
      <c r="N140" s="23">
        <v>3.2000000000000001E-179</v>
      </c>
      <c r="O140" s="1">
        <f>COUNTIFS('SNPs Plasmid pBEC6'!B$2:B$82,'SNPs Vector pS631'!B140)</f>
        <v>1</v>
      </c>
      <c r="P140" s="1">
        <f>COUNTIFS('SNPs Plasmid pnCas9-BEC-C'!B$2:B$100,'SNPs Vector pS631'!B140)</f>
        <v>1</v>
      </c>
      <c r="Q140" s="1">
        <f>COUNTIFS('SNPs Plasmid pBEC6-C'!B$2:B$100,'SNPs Vector pS631'!B140)</f>
        <v>1</v>
      </c>
      <c r="R140" s="1">
        <f>COUNTIFS('SNPs NADPH aux. (TH·UM·LM·I)'!B$2:B$199,'SNPs Vector pS631'!B140)</f>
        <v>1</v>
      </c>
      <c r="S140" s="1">
        <f>COUNTIFS('SNPs Engineered PCA strain'!B$2:B$100,'SNPs Vector pS631'!B140)</f>
        <v>1</v>
      </c>
      <c r="T140" s="3" t="str">
        <f t="shared" si="2"/>
        <v>TRUE</v>
      </c>
    </row>
    <row r="141" spans="1:20" x14ac:dyDescent="0.25">
      <c r="A141" s="1" t="s">
        <v>15</v>
      </c>
      <c r="B141" s="1">
        <v>4741231</v>
      </c>
      <c r="C141" s="1">
        <v>4741231</v>
      </c>
      <c r="D141" s="3">
        <v>1</v>
      </c>
      <c r="E141" s="3"/>
      <c r="F141" s="3"/>
      <c r="G141" s="3" t="s">
        <v>31</v>
      </c>
      <c r="H141" s="3"/>
      <c r="I141" s="3">
        <v>52</v>
      </c>
      <c r="J141" s="21"/>
      <c r="K141" s="3" t="s">
        <v>14</v>
      </c>
      <c r="L141" s="3"/>
      <c r="M141" s="22">
        <v>1</v>
      </c>
      <c r="N141" s="23">
        <v>4.0000000000000002E-193</v>
      </c>
      <c r="O141" s="1">
        <f>COUNTIFS('SNPs Plasmid pBEC6'!B$2:B$82,'SNPs Vector pS631'!B141)</f>
        <v>1</v>
      </c>
      <c r="P141" s="1">
        <f>COUNTIFS('SNPs Plasmid pnCas9-BEC-C'!B$2:B$100,'SNPs Vector pS631'!B141)</f>
        <v>1</v>
      </c>
      <c r="Q141" s="1">
        <f>COUNTIFS('SNPs Plasmid pBEC6-C'!B$2:B$100,'SNPs Vector pS631'!B141)</f>
        <v>1</v>
      </c>
      <c r="R141" s="1">
        <f>COUNTIFS('SNPs NADPH aux. (TH·UM·LM·I)'!B$2:B$199,'SNPs Vector pS631'!B141)</f>
        <v>1</v>
      </c>
      <c r="S141" s="1">
        <f>COUNTIFS('SNPs Engineered PCA strain'!B$2:B$100,'SNPs Vector pS631'!B141)</f>
        <v>1</v>
      </c>
      <c r="T141" s="3" t="str">
        <f t="shared" si="2"/>
        <v>TRUE</v>
      </c>
    </row>
    <row r="142" spans="1:20" x14ac:dyDescent="0.25">
      <c r="A142" s="1" t="s">
        <v>7</v>
      </c>
      <c r="B142" s="1">
        <v>4741229</v>
      </c>
      <c r="C142" s="1">
        <v>4741229</v>
      </c>
      <c r="D142" s="3">
        <v>1</v>
      </c>
      <c r="E142" s="3"/>
      <c r="F142" s="3"/>
      <c r="G142" s="3" t="s">
        <v>30</v>
      </c>
      <c r="H142" s="3"/>
      <c r="I142" s="3">
        <v>51</v>
      </c>
      <c r="J142" s="21"/>
      <c r="K142" s="3" t="s">
        <v>14</v>
      </c>
      <c r="L142" s="3"/>
      <c r="M142" s="22">
        <v>1</v>
      </c>
      <c r="N142" s="23">
        <v>2.5E-184</v>
      </c>
      <c r="O142" s="1">
        <f>COUNTIFS('SNPs Plasmid pBEC6'!B$2:B$82,'SNPs Vector pS631'!B142)</f>
        <v>1</v>
      </c>
      <c r="P142" s="1">
        <f>COUNTIFS('SNPs Plasmid pnCas9-BEC-C'!B$2:B$100,'SNPs Vector pS631'!B142)</f>
        <v>1</v>
      </c>
      <c r="Q142" s="1">
        <f>COUNTIFS('SNPs Plasmid pBEC6-C'!B$2:B$100,'SNPs Vector pS631'!B142)</f>
        <v>1</v>
      </c>
      <c r="R142" s="1">
        <f>COUNTIFS('SNPs NADPH aux. (TH·UM·LM·I)'!B$2:B$199,'SNPs Vector pS631'!B142)</f>
        <v>1</v>
      </c>
      <c r="S142" s="1">
        <f>COUNTIFS('SNPs Engineered PCA strain'!B$2:B$100,'SNPs Vector pS631'!B142)</f>
        <v>1</v>
      </c>
      <c r="T142" s="3" t="str">
        <f t="shared" si="2"/>
        <v>TRUE</v>
      </c>
    </row>
    <row r="143" spans="1:20" x14ac:dyDescent="0.25">
      <c r="A143" s="1" t="s">
        <v>41</v>
      </c>
      <c r="B143" s="1">
        <v>4740819</v>
      </c>
      <c r="C143" s="1">
        <v>4740820</v>
      </c>
      <c r="D143" s="3">
        <v>2</v>
      </c>
      <c r="E143" s="3"/>
      <c r="F143" s="3"/>
      <c r="G143" s="3" t="s">
        <v>42</v>
      </c>
      <c r="H143" s="3"/>
      <c r="I143" s="3">
        <v>31</v>
      </c>
      <c r="J143" s="21"/>
      <c r="K143" s="3" t="s">
        <v>23</v>
      </c>
      <c r="L143" s="3"/>
      <c r="M143" s="22">
        <v>0.96799999999999997</v>
      </c>
      <c r="N143" s="23">
        <v>3.0999999999999999E-95</v>
      </c>
      <c r="O143" s="1">
        <f>COUNTIFS('SNPs Plasmid pBEC6'!B$2:B$82,'SNPs Vector pS631'!B143)</f>
        <v>1</v>
      </c>
      <c r="P143" s="1">
        <f>COUNTIFS('SNPs Plasmid pnCas9-BEC-C'!B$2:B$100,'SNPs Vector pS631'!B143)</f>
        <v>1</v>
      </c>
      <c r="Q143" s="1">
        <f>COUNTIFS('SNPs Plasmid pBEC6-C'!B$2:B$100,'SNPs Vector pS631'!B143)</f>
        <v>1</v>
      </c>
      <c r="R143" s="1">
        <f>COUNTIFS('SNPs NADPH aux. (TH·UM·LM·I)'!B$2:B$199,'SNPs Vector pS631'!B143)</f>
        <v>1</v>
      </c>
      <c r="S143" s="1">
        <f>COUNTIFS('SNPs Engineered PCA strain'!B$2:B$100,'SNPs Vector pS631'!B143)</f>
        <v>1</v>
      </c>
      <c r="T143" s="3" t="str">
        <f t="shared" si="2"/>
        <v>TRUE</v>
      </c>
    </row>
    <row r="144" spans="1:20" x14ac:dyDescent="0.25">
      <c r="A144" s="1" t="s">
        <v>15</v>
      </c>
      <c r="B144" s="1">
        <v>4740816</v>
      </c>
      <c r="C144" s="1">
        <v>4740816</v>
      </c>
      <c r="D144" s="3">
        <v>1</v>
      </c>
      <c r="E144" s="3"/>
      <c r="F144" s="3"/>
      <c r="G144" s="3" t="s">
        <v>43</v>
      </c>
      <c r="H144" s="3"/>
      <c r="I144" s="3">
        <v>33</v>
      </c>
      <c r="J144" s="21"/>
      <c r="K144" s="3" t="s">
        <v>14</v>
      </c>
      <c r="L144" s="3"/>
      <c r="M144" s="22">
        <v>1</v>
      </c>
      <c r="N144" s="23">
        <v>1.2999999999999999E-109</v>
      </c>
      <c r="O144" s="1">
        <f>COUNTIFS('SNPs Plasmid pBEC6'!B$2:B$82,'SNPs Vector pS631'!B144)</f>
        <v>1</v>
      </c>
      <c r="P144" s="1">
        <f>COUNTIFS('SNPs Plasmid pnCas9-BEC-C'!B$2:B$100,'SNPs Vector pS631'!B144)</f>
        <v>1</v>
      </c>
      <c r="Q144" s="1">
        <f>COUNTIFS('SNPs Plasmid pBEC6-C'!B$2:B$100,'SNPs Vector pS631'!B144)</f>
        <v>1</v>
      </c>
      <c r="R144" s="1">
        <f>COUNTIFS('SNPs NADPH aux. (TH·UM·LM·I)'!B$2:B$199,'SNPs Vector pS631'!B144)</f>
        <v>1</v>
      </c>
      <c r="S144" s="1">
        <f>COUNTIFS('SNPs Engineered PCA strain'!B$2:B$100,'SNPs Vector pS631'!B144)</f>
        <v>1</v>
      </c>
      <c r="T144" s="3" t="str">
        <f t="shared" si="2"/>
        <v>TRUE</v>
      </c>
    </row>
    <row r="145" spans="1:20" x14ac:dyDescent="0.25">
      <c r="A145" s="1"/>
      <c r="B145" s="1">
        <v>4740811</v>
      </c>
      <c r="C145" s="1">
        <v>4740811</v>
      </c>
      <c r="D145" s="3">
        <v>1</v>
      </c>
      <c r="E145" s="3"/>
      <c r="F145" s="3"/>
      <c r="G145" s="3" t="s">
        <v>44</v>
      </c>
      <c r="H145" s="3"/>
      <c r="I145" s="3">
        <v>34</v>
      </c>
      <c r="J145" s="21"/>
      <c r="K145" s="3" t="s">
        <v>45</v>
      </c>
      <c r="L145" s="3"/>
      <c r="M145" s="22">
        <v>1</v>
      </c>
      <c r="N145" s="23">
        <v>3.9999999999999999E-72</v>
      </c>
      <c r="O145" s="1">
        <f>COUNTIFS('SNPs Plasmid pBEC6'!B$2:B$82,'SNPs Vector pS631'!B145)</f>
        <v>1</v>
      </c>
      <c r="P145" s="1">
        <f>COUNTIFS('SNPs Plasmid pnCas9-BEC-C'!B$2:B$100,'SNPs Vector pS631'!B145)</f>
        <v>1</v>
      </c>
      <c r="Q145" s="1">
        <f>COUNTIFS('SNPs Plasmid pBEC6-C'!B$2:B$100,'SNPs Vector pS631'!B145)</f>
        <v>1</v>
      </c>
      <c r="R145" s="1">
        <f>COUNTIFS('SNPs NADPH aux. (TH·UM·LM·I)'!B$2:B$199,'SNPs Vector pS631'!B145)</f>
        <v>1</v>
      </c>
      <c r="S145" s="1">
        <f>COUNTIFS('SNPs Engineered PCA strain'!B$2:B$100,'SNPs Vector pS631'!B145)</f>
        <v>1</v>
      </c>
      <c r="T145" s="3" t="str">
        <f t="shared" si="2"/>
        <v>TRUE</v>
      </c>
    </row>
    <row r="146" spans="1:20" x14ac:dyDescent="0.25">
      <c r="A146" s="1" t="s">
        <v>15</v>
      </c>
      <c r="B146" s="1">
        <v>4675316</v>
      </c>
      <c r="C146" s="1">
        <v>4675316</v>
      </c>
      <c r="D146" s="3">
        <v>1</v>
      </c>
      <c r="E146" s="3"/>
      <c r="F146" s="3"/>
      <c r="G146" s="3" t="s">
        <v>43</v>
      </c>
      <c r="H146" s="3"/>
      <c r="I146" s="3">
        <v>36</v>
      </c>
      <c r="J146" s="21"/>
      <c r="K146" s="3" t="s">
        <v>14</v>
      </c>
      <c r="L146" s="3"/>
      <c r="M146" s="22">
        <v>0.111</v>
      </c>
      <c r="N146" s="23">
        <v>3.5999999999999999E-7</v>
      </c>
      <c r="O146" s="1">
        <f>COUNTIFS('SNPs Plasmid pBEC6'!B$2:B$82,'SNPs Vector pS631'!B146)</f>
        <v>0</v>
      </c>
      <c r="P146" s="1">
        <f>COUNTIFS('SNPs Plasmid pnCas9-BEC-C'!B$2:B$100,'SNPs Vector pS631'!B146)</f>
        <v>0</v>
      </c>
      <c r="Q146" s="1">
        <f>COUNTIFS('SNPs Plasmid pBEC6-C'!B$2:B$100,'SNPs Vector pS631'!B146)</f>
        <v>0</v>
      </c>
      <c r="R146" s="1">
        <f>COUNTIFS('SNPs NADPH aux. (TH·UM·LM·I)'!B$2:B$199,'SNPs Vector pS631'!B146)</f>
        <v>0</v>
      </c>
      <c r="S146" s="1">
        <f>COUNTIFS('SNPs Engineered PCA strain'!B$2:B$100,'SNPs Vector pS631'!B146)</f>
        <v>0</v>
      </c>
      <c r="T146" s="3" t="b">
        <f t="shared" si="2"/>
        <v>0</v>
      </c>
    </row>
    <row r="147" spans="1:20" x14ac:dyDescent="0.25">
      <c r="A147" s="1" t="s">
        <v>7</v>
      </c>
      <c r="B147" s="1">
        <v>4586058</v>
      </c>
      <c r="C147" s="1">
        <v>4586057</v>
      </c>
      <c r="D147" s="3">
        <v>0</v>
      </c>
      <c r="E147" s="3"/>
      <c r="F147" s="3"/>
      <c r="G147" s="3" t="s">
        <v>46</v>
      </c>
      <c r="H147" s="3"/>
      <c r="I147" s="3">
        <v>31</v>
      </c>
      <c r="J147" s="21"/>
      <c r="K147" s="3" t="s">
        <v>12</v>
      </c>
      <c r="L147" s="3"/>
      <c r="M147" s="22">
        <v>1</v>
      </c>
      <c r="N147" s="23">
        <v>2.5000000000000002E-112</v>
      </c>
      <c r="O147" s="1">
        <f>COUNTIFS('SNPs Plasmid pBEC6'!B$2:B$82,'SNPs Vector pS631'!B147)</f>
        <v>1</v>
      </c>
      <c r="P147" s="1">
        <f>COUNTIFS('SNPs Plasmid pnCas9-BEC-C'!B$2:B$100,'SNPs Vector pS631'!B147)</f>
        <v>1</v>
      </c>
      <c r="Q147" s="1">
        <f>COUNTIFS('SNPs Plasmid pBEC6-C'!B$2:B$100,'SNPs Vector pS631'!B147)</f>
        <v>1</v>
      </c>
      <c r="R147" s="1">
        <f>COUNTIFS('SNPs NADPH aux. (TH·UM·LM·I)'!B$2:B$199,'SNPs Vector pS631'!B147)</f>
        <v>1</v>
      </c>
      <c r="S147" s="1">
        <f>COUNTIFS('SNPs Engineered PCA strain'!B$2:B$100,'SNPs Vector pS631'!B147)</f>
        <v>1</v>
      </c>
      <c r="T147" s="3" t="str">
        <f t="shared" si="2"/>
        <v>TRUE</v>
      </c>
    </row>
    <row r="148" spans="1:20" x14ac:dyDescent="0.25">
      <c r="A148" s="1" t="s">
        <v>15</v>
      </c>
      <c r="B148" s="1">
        <v>4586036</v>
      </c>
      <c r="C148" s="1">
        <v>4586035</v>
      </c>
      <c r="D148" s="3">
        <v>0</v>
      </c>
      <c r="E148" s="3"/>
      <c r="F148" s="3"/>
      <c r="G148" s="3" t="s">
        <v>47</v>
      </c>
      <c r="H148" s="3"/>
      <c r="I148" s="3">
        <v>28</v>
      </c>
      <c r="J148" s="21"/>
      <c r="K148" s="3" t="s">
        <v>48</v>
      </c>
      <c r="L148" s="3"/>
      <c r="M148" s="22">
        <v>1</v>
      </c>
      <c r="N148" s="23">
        <v>2.4999999999999999E-104</v>
      </c>
      <c r="O148" s="1">
        <f>COUNTIFS('SNPs Plasmid pBEC6'!B$2:B$82,'SNPs Vector pS631'!B148)</f>
        <v>1</v>
      </c>
      <c r="P148" s="1">
        <f>COUNTIFS('SNPs Plasmid pnCas9-BEC-C'!B$2:B$100,'SNPs Vector pS631'!B148)</f>
        <v>1</v>
      </c>
      <c r="Q148" s="1">
        <f>COUNTIFS('SNPs Plasmid pBEC6-C'!B$2:B$100,'SNPs Vector pS631'!B148)</f>
        <v>1</v>
      </c>
      <c r="R148" s="1">
        <f>COUNTIFS('SNPs NADPH aux. (TH·UM·LM·I)'!B$2:B$199,'SNPs Vector pS631'!B148)</f>
        <v>1</v>
      </c>
      <c r="S148" s="1">
        <f>COUNTIFS('SNPs Engineered PCA strain'!B$2:B$100,'SNPs Vector pS631'!B148)</f>
        <v>1</v>
      </c>
      <c r="T148" s="3" t="str">
        <f t="shared" si="2"/>
        <v>TRUE</v>
      </c>
    </row>
    <row r="149" spans="1:20" x14ac:dyDescent="0.25">
      <c r="A149" s="1" t="s">
        <v>49</v>
      </c>
      <c r="B149" s="1">
        <v>4586030</v>
      </c>
      <c r="C149" s="1">
        <v>4586031</v>
      </c>
      <c r="D149" s="3">
        <v>2</v>
      </c>
      <c r="E149" s="3"/>
      <c r="F149" s="3"/>
      <c r="G149" s="3" t="s">
        <v>50</v>
      </c>
      <c r="H149" s="3"/>
      <c r="I149" s="3">
        <v>29</v>
      </c>
      <c r="J149" s="21"/>
      <c r="K149" s="3" t="s">
        <v>23</v>
      </c>
      <c r="L149" s="3"/>
      <c r="M149" s="22">
        <v>1</v>
      </c>
      <c r="N149" s="23">
        <v>3.1999999999999999E-102</v>
      </c>
      <c r="O149" s="1">
        <f>COUNTIFS('SNPs Plasmid pBEC6'!B$2:B$82,'SNPs Vector pS631'!B149)</f>
        <v>1</v>
      </c>
      <c r="P149" s="1">
        <f>COUNTIFS('SNPs Plasmid pnCas9-BEC-C'!B$2:B$100,'SNPs Vector pS631'!B149)</f>
        <v>1</v>
      </c>
      <c r="Q149" s="1">
        <f>COUNTIFS('SNPs Plasmid pBEC6-C'!B$2:B$100,'SNPs Vector pS631'!B149)</f>
        <v>1</v>
      </c>
      <c r="R149" s="1">
        <f>COUNTIFS('SNPs NADPH aux. (TH·UM·LM·I)'!B$2:B$199,'SNPs Vector pS631'!B149)</f>
        <v>1</v>
      </c>
      <c r="S149" s="1">
        <f>COUNTIFS('SNPs Engineered PCA strain'!B$2:B$100,'SNPs Vector pS631'!B149)</f>
        <v>1</v>
      </c>
      <c r="T149" s="3" t="str">
        <f t="shared" si="2"/>
        <v>TRUE</v>
      </c>
    </row>
    <row r="150" spans="1:20" x14ac:dyDescent="0.25">
      <c r="A150" s="1" t="s">
        <v>15</v>
      </c>
      <c r="B150" s="1">
        <v>4583582</v>
      </c>
      <c r="C150" s="1">
        <v>4583581</v>
      </c>
      <c r="D150" s="3">
        <v>0</v>
      </c>
      <c r="E150" s="3"/>
      <c r="F150" s="3"/>
      <c r="G150" s="3" t="s">
        <v>488</v>
      </c>
      <c r="H150" s="3"/>
      <c r="I150" s="3">
        <v>49</v>
      </c>
      <c r="J150" s="21"/>
      <c r="K150" s="3" t="s">
        <v>48</v>
      </c>
      <c r="L150" s="3"/>
      <c r="M150" s="22">
        <v>0.10199999999999999</v>
      </c>
      <c r="N150" s="23">
        <v>1.8999999999999999E-11</v>
      </c>
      <c r="O150" s="1">
        <f>COUNTIFS('SNPs Plasmid pBEC6'!B$2:B$82,'SNPs Vector pS631'!B150)</f>
        <v>0</v>
      </c>
      <c r="P150" s="1">
        <f>COUNTIFS('SNPs Plasmid pnCas9-BEC-C'!B$2:B$100,'SNPs Vector pS631'!B150)</f>
        <v>0</v>
      </c>
      <c r="Q150" s="1">
        <f>COUNTIFS('SNPs Plasmid pBEC6-C'!B$2:B$100,'SNPs Vector pS631'!B150)</f>
        <v>0</v>
      </c>
      <c r="R150" s="1">
        <f>COUNTIFS('SNPs NADPH aux. (TH·UM·LM·I)'!B$2:B$199,'SNPs Vector pS631'!B150)</f>
        <v>0</v>
      </c>
      <c r="S150" s="1">
        <f>COUNTIFS('SNPs Engineered PCA strain'!B$2:B$100,'SNPs Vector pS631'!B150)</f>
        <v>0</v>
      </c>
      <c r="T150" s="3" t="b">
        <f t="shared" si="2"/>
        <v>0</v>
      </c>
    </row>
    <row r="151" spans="1:20" x14ac:dyDescent="0.25">
      <c r="A151" s="1" t="s">
        <v>15</v>
      </c>
      <c r="B151" s="1">
        <v>4533576</v>
      </c>
      <c r="C151" s="1">
        <v>4533576</v>
      </c>
      <c r="D151" s="3">
        <v>1</v>
      </c>
      <c r="E151" s="3"/>
      <c r="F151" s="3"/>
      <c r="G151" s="3" t="s">
        <v>43</v>
      </c>
      <c r="H151" s="3"/>
      <c r="I151" s="3">
        <v>33</v>
      </c>
      <c r="J151" s="21"/>
      <c r="K151" s="3" t="s">
        <v>14</v>
      </c>
      <c r="L151" s="3"/>
      <c r="M151" s="22">
        <v>0.152</v>
      </c>
      <c r="N151" s="23">
        <v>2.2000000000000001E-7</v>
      </c>
      <c r="O151" s="1">
        <f>COUNTIFS('SNPs Plasmid pBEC6'!B$2:B$82,'SNPs Vector pS631'!B151)</f>
        <v>0</v>
      </c>
      <c r="P151" s="1">
        <f>COUNTIFS('SNPs Plasmid pnCas9-BEC-C'!B$2:B$100,'SNPs Vector pS631'!B151)</f>
        <v>0</v>
      </c>
      <c r="Q151" s="1">
        <f>COUNTIFS('SNPs Plasmid pBEC6-C'!B$2:B$100,'SNPs Vector pS631'!B151)</f>
        <v>0</v>
      </c>
      <c r="R151" s="1">
        <f>COUNTIFS('SNPs NADPH aux. (TH·UM·LM·I)'!B$2:B$199,'SNPs Vector pS631'!B151)</f>
        <v>0</v>
      </c>
      <c r="S151" s="1">
        <f>COUNTIFS('SNPs Engineered PCA strain'!B$2:B$100,'SNPs Vector pS631'!B151)</f>
        <v>0</v>
      </c>
      <c r="T151" s="3" t="b">
        <f t="shared" si="2"/>
        <v>0</v>
      </c>
    </row>
    <row r="152" spans="1:20" x14ac:dyDescent="0.25">
      <c r="A152" s="1" t="s">
        <v>7</v>
      </c>
      <c r="B152" s="1">
        <v>4421939</v>
      </c>
      <c r="C152" s="1">
        <v>4421939</v>
      </c>
      <c r="D152" s="3">
        <v>1</v>
      </c>
      <c r="E152" s="3" t="s">
        <v>489</v>
      </c>
      <c r="F152" s="3">
        <v>19</v>
      </c>
      <c r="G152" s="3" t="s">
        <v>30</v>
      </c>
      <c r="H152" s="3" t="s">
        <v>490</v>
      </c>
      <c r="I152" s="3">
        <v>48</v>
      </c>
      <c r="J152" s="21"/>
      <c r="K152" s="3" t="s">
        <v>14</v>
      </c>
      <c r="L152" s="3" t="s">
        <v>23</v>
      </c>
      <c r="M152" s="22">
        <v>0.25</v>
      </c>
      <c r="N152" s="23">
        <v>2.4E-8</v>
      </c>
      <c r="O152" s="1">
        <f>COUNTIFS('SNPs Plasmid pBEC6'!B$2:B$82,'SNPs Vector pS631'!B152)</f>
        <v>0</v>
      </c>
      <c r="P152" s="1">
        <f>COUNTIFS('SNPs Plasmid pnCas9-BEC-C'!B$2:B$100,'SNPs Vector pS631'!B152)</f>
        <v>0</v>
      </c>
      <c r="Q152" s="1">
        <f>COUNTIFS('SNPs Plasmid pBEC6-C'!B$2:B$100,'SNPs Vector pS631'!B152)</f>
        <v>0</v>
      </c>
      <c r="R152" s="1">
        <f>COUNTIFS('SNPs NADPH aux. (TH·UM·LM·I)'!B$2:B$199,'SNPs Vector pS631'!B152)</f>
        <v>0</v>
      </c>
      <c r="S152" s="1">
        <f>COUNTIFS('SNPs Engineered PCA strain'!B$2:B$100,'SNPs Vector pS631'!B152)</f>
        <v>0</v>
      </c>
      <c r="T152" s="3" t="b">
        <f t="shared" si="2"/>
        <v>0</v>
      </c>
    </row>
    <row r="153" spans="1:20" x14ac:dyDescent="0.25">
      <c r="A153" s="1" t="s">
        <v>15</v>
      </c>
      <c r="B153" s="1">
        <v>4353209</v>
      </c>
      <c r="C153" s="1">
        <v>4353209</v>
      </c>
      <c r="D153" s="3">
        <v>1</v>
      </c>
      <c r="E153" s="3" t="s">
        <v>439</v>
      </c>
      <c r="F153" s="3">
        <v>335</v>
      </c>
      <c r="G153" s="3" t="s">
        <v>43</v>
      </c>
      <c r="H153" s="3" t="s">
        <v>440</v>
      </c>
      <c r="I153" s="3">
        <v>32</v>
      </c>
      <c r="J153" s="21" t="s">
        <v>376</v>
      </c>
      <c r="K153" s="3" t="s">
        <v>14</v>
      </c>
      <c r="L153" s="3" t="s">
        <v>23</v>
      </c>
      <c r="M153" s="22">
        <v>0.219</v>
      </c>
      <c r="N153" s="23">
        <v>2.7E-8</v>
      </c>
      <c r="O153" s="1">
        <f>COUNTIFS('SNPs Plasmid pBEC6'!B$2:B$82,'SNPs Vector pS631'!B153)</f>
        <v>0</v>
      </c>
      <c r="P153" s="1">
        <f>COUNTIFS('SNPs Plasmid pnCas9-BEC-C'!B$2:B$100,'SNPs Vector pS631'!B153)</f>
        <v>0</v>
      </c>
      <c r="Q153" s="1">
        <f>COUNTIFS('SNPs Plasmid pBEC6-C'!B$2:B$100,'SNPs Vector pS631'!B153)</f>
        <v>0</v>
      </c>
      <c r="R153" s="1">
        <f>COUNTIFS('SNPs NADPH aux. (TH·UM·LM·I)'!B$2:B$199,'SNPs Vector pS631'!B153)</f>
        <v>0</v>
      </c>
      <c r="S153" s="1">
        <f>COUNTIFS('SNPs Engineered PCA strain'!B$2:B$100,'SNPs Vector pS631'!B153)</f>
        <v>0</v>
      </c>
      <c r="T153" s="3" t="b">
        <f t="shared" si="2"/>
        <v>0</v>
      </c>
    </row>
    <row r="154" spans="1:20" x14ac:dyDescent="0.25">
      <c r="A154" s="1" t="s">
        <v>15</v>
      </c>
      <c r="B154" s="1">
        <v>4348705</v>
      </c>
      <c r="C154" s="1">
        <v>4348705</v>
      </c>
      <c r="D154" s="3">
        <v>1</v>
      </c>
      <c r="E154" s="3"/>
      <c r="F154" s="3"/>
      <c r="G154" s="3" t="s">
        <v>32</v>
      </c>
      <c r="H154" s="3"/>
      <c r="I154" s="3">
        <v>17</v>
      </c>
      <c r="J154" s="21"/>
      <c r="K154" s="3" t="s">
        <v>9</v>
      </c>
      <c r="L154" s="3"/>
      <c r="M154" s="22">
        <v>0.64700000000000002</v>
      </c>
      <c r="N154" s="23">
        <v>3.8999999999999998E-35</v>
      </c>
      <c r="O154" s="1">
        <f>COUNTIFS('SNPs Plasmid pBEC6'!B$2:B$82,'SNPs Vector pS631'!B154)</f>
        <v>0</v>
      </c>
      <c r="P154" s="1">
        <f>COUNTIFS('SNPs Plasmid pnCas9-BEC-C'!B$2:B$100,'SNPs Vector pS631'!B154)</f>
        <v>1</v>
      </c>
      <c r="Q154" s="1">
        <f>COUNTIFS('SNPs Plasmid pBEC6-C'!B$2:B$100,'SNPs Vector pS631'!B154)</f>
        <v>1</v>
      </c>
      <c r="R154" s="1">
        <f>COUNTIFS('SNPs NADPH aux. (TH·UM·LM·I)'!B$2:B$199,'SNPs Vector pS631'!B154)</f>
        <v>1</v>
      </c>
      <c r="S154" s="1">
        <f>COUNTIFS('SNPs Engineered PCA strain'!B$2:B$100,'SNPs Vector pS631'!B154)</f>
        <v>1</v>
      </c>
      <c r="T154" s="3" t="str">
        <f t="shared" si="2"/>
        <v>TRUE</v>
      </c>
    </row>
    <row r="155" spans="1:20" x14ac:dyDescent="0.25">
      <c r="A155" s="1" t="s">
        <v>7</v>
      </c>
      <c r="B155" s="1">
        <v>4328967</v>
      </c>
      <c r="C155" s="1">
        <v>4328967</v>
      </c>
      <c r="D155" s="3">
        <v>1</v>
      </c>
      <c r="E155" s="3" t="s">
        <v>163</v>
      </c>
      <c r="F155" s="3">
        <v>215</v>
      </c>
      <c r="G155" s="3" t="s">
        <v>30</v>
      </c>
      <c r="H155" s="3" t="s">
        <v>189</v>
      </c>
      <c r="I155" s="3">
        <v>46</v>
      </c>
      <c r="J155" s="21"/>
      <c r="K155" s="3" t="s">
        <v>14</v>
      </c>
      <c r="L155" s="3" t="s">
        <v>23</v>
      </c>
      <c r="M155" s="22">
        <v>0.23899999999999999</v>
      </c>
      <c r="N155" s="23">
        <v>1.4999999999999999E-8</v>
      </c>
      <c r="O155" s="1">
        <f>COUNTIFS('SNPs Plasmid pBEC6'!B$2:B$82,'SNPs Vector pS631'!B155)</f>
        <v>0</v>
      </c>
      <c r="P155" s="1">
        <f>COUNTIFS('SNPs Plasmid pnCas9-BEC-C'!B$2:B$100,'SNPs Vector pS631'!B155)</f>
        <v>0</v>
      </c>
      <c r="Q155" s="1">
        <f>COUNTIFS('SNPs Plasmid pBEC6-C'!B$2:B$100,'SNPs Vector pS631'!B155)</f>
        <v>0</v>
      </c>
      <c r="R155" s="1">
        <f>COUNTIFS('SNPs NADPH aux. (TH·UM·LM·I)'!B$2:B$199,'SNPs Vector pS631'!B155)</f>
        <v>0</v>
      </c>
      <c r="S155" s="1">
        <f>COUNTIFS('SNPs Engineered PCA strain'!B$2:B$100,'SNPs Vector pS631'!B155)</f>
        <v>0</v>
      </c>
      <c r="T155" s="3" t="b">
        <f t="shared" si="2"/>
        <v>0</v>
      </c>
    </row>
    <row r="156" spans="1:20" x14ac:dyDescent="0.25">
      <c r="A156" s="1" t="s">
        <v>7</v>
      </c>
      <c r="B156" s="1">
        <v>4328964</v>
      </c>
      <c r="C156" s="1">
        <v>4328964</v>
      </c>
      <c r="D156" s="3">
        <v>1</v>
      </c>
      <c r="E156" s="3" t="s">
        <v>163</v>
      </c>
      <c r="F156" s="3">
        <v>212</v>
      </c>
      <c r="G156" s="3" t="s">
        <v>30</v>
      </c>
      <c r="H156" s="3" t="s">
        <v>189</v>
      </c>
      <c r="I156" s="3">
        <v>48</v>
      </c>
      <c r="J156" s="21"/>
      <c r="K156" s="3" t="s">
        <v>14</v>
      </c>
      <c r="L156" s="3" t="s">
        <v>23</v>
      </c>
      <c r="M156" s="22">
        <v>0.188</v>
      </c>
      <c r="N156" s="23">
        <v>4.2E-7</v>
      </c>
      <c r="O156" s="1">
        <f>COUNTIFS('SNPs Plasmid pBEC6'!B$2:B$82,'SNPs Vector pS631'!B156)</f>
        <v>0</v>
      </c>
      <c r="P156" s="1">
        <f>COUNTIFS('SNPs Plasmid pnCas9-BEC-C'!B$2:B$100,'SNPs Vector pS631'!B156)</f>
        <v>0</v>
      </c>
      <c r="Q156" s="1">
        <f>COUNTIFS('SNPs Plasmid pBEC6-C'!B$2:B$100,'SNPs Vector pS631'!B156)</f>
        <v>0</v>
      </c>
      <c r="R156" s="1">
        <f>COUNTIFS('SNPs NADPH aux. (TH·UM·LM·I)'!B$2:B$199,'SNPs Vector pS631'!B156)</f>
        <v>0</v>
      </c>
      <c r="S156" s="1">
        <f>COUNTIFS('SNPs Engineered PCA strain'!B$2:B$100,'SNPs Vector pS631'!B156)</f>
        <v>0</v>
      </c>
      <c r="T156" s="3" t="b">
        <f t="shared" si="2"/>
        <v>0</v>
      </c>
    </row>
    <row r="157" spans="1:20" x14ac:dyDescent="0.25">
      <c r="A157" s="1" t="s">
        <v>15</v>
      </c>
      <c r="B157" s="1">
        <v>4159070</v>
      </c>
      <c r="C157" s="1">
        <v>4159070</v>
      </c>
      <c r="D157" s="3">
        <v>1</v>
      </c>
      <c r="E157" s="3"/>
      <c r="F157" s="3"/>
      <c r="G157" s="3" t="s">
        <v>43</v>
      </c>
      <c r="H157" s="3"/>
      <c r="I157" s="3">
        <v>46</v>
      </c>
      <c r="J157" s="21"/>
      <c r="K157" s="3" t="s">
        <v>14</v>
      </c>
      <c r="L157" s="3"/>
      <c r="M157" s="22">
        <v>0.17399999999999999</v>
      </c>
      <c r="N157" s="23">
        <v>3.2000000000000001E-9</v>
      </c>
      <c r="O157" s="1">
        <f>COUNTIFS('SNPs Plasmid pBEC6'!B$2:B$82,'SNPs Vector pS631'!B157)</f>
        <v>0</v>
      </c>
      <c r="P157" s="1">
        <f>COUNTIFS('SNPs Plasmid pnCas9-BEC-C'!B$2:B$100,'SNPs Vector pS631'!B157)</f>
        <v>0</v>
      </c>
      <c r="Q157" s="1">
        <f>COUNTIFS('SNPs Plasmid pBEC6-C'!B$2:B$100,'SNPs Vector pS631'!B157)</f>
        <v>0</v>
      </c>
      <c r="R157" s="1">
        <f>COUNTIFS('SNPs NADPH aux. (TH·UM·LM·I)'!B$2:B$199,'SNPs Vector pS631'!B157)</f>
        <v>0</v>
      </c>
      <c r="S157" s="1">
        <f>COUNTIFS('SNPs Engineered PCA strain'!B$2:B$100,'SNPs Vector pS631'!B157)</f>
        <v>0</v>
      </c>
      <c r="T157" s="3" t="b">
        <f t="shared" si="2"/>
        <v>0</v>
      </c>
    </row>
    <row r="158" spans="1:20" x14ac:dyDescent="0.25">
      <c r="A158" s="1" t="s">
        <v>7</v>
      </c>
      <c r="B158" s="1">
        <v>4158481</v>
      </c>
      <c r="C158" s="1">
        <v>4158481</v>
      </c>
      <c r="D158" s="3">
        <v>1</v>
      </c>
      <c r="E158" s="3" t="s">
        <v>491</v>
      </c>
      <c r="F158" s="3">
        <v>491</v>
      </c>
      <c r="G158" s="3" t="s">
        <v>30</v>
      </c>
      <c r="H158" s="3" t="s">
        <v>492</v>
      </c>
      <c r="I158" s="3">
        <v>53</v>
      </c>
      <c r="J158" s="21"/>
      <c r="K158" s="3" t="s">
        <v>14</v>
      </c>
      <c r="L158" s="3" t="s">
        <v>23</v>
      </c>
      <c r="M158" s="22">
        <v>0.26400000000000001</v>
      </c>
      <c r="N158" s="23">
        <v>7.5E-10</v>
      </c>
      <c r="O158" s="1">
        <f>COUNTIFS('SNPs Plasmid pBEC6'!B$2:B$82,'SNPs Vector pS631'!B158)</f>
        <v>0</v>
      </c>
      <c r="P158" s="1">
        <f>COUNTIFS('SNPs Plasmid pnCas9-BEC-C'!B$2:B$100,'SNPs Vector pS631'!B158)</f>
        <v>0</v>
      </c>
      <c r="Q158" s="1">
        <f>COUNTIFS('SNPs Plasmid pBEC6-C'!B$2:B$100,'SNPs Vector pS631'!B158)</f>
        <v>0</v>
      </c>
      <c r="R158" s="1">
        <f>COUNTIFS('SNPs NADPH aux. (TH·UM·LM·I)'!B$2:B$199,'SNPs Vector pS631'!B158)</f>
        <v>0</v>
      </c>
      <c r="S158" s="1">
        <f>COUNTIFS('SNPs Engineered PCA strain'!B$2:B$100,'SNPs Vector pS631'!B158)</f>
        <v>0</v>
      </c>
      <c r="T158" s="3" t="b">
        <f t="shared" si="2"/>
        <v>0</v>
      </c>
    </row>
    <row r="159" spans="1:20" x14ac:dyDescent="0.25">
      <c r="A159" s="1" t="s">
        <v>7</v>
      </c>
      <c r="B159" s="1">
        <v>4158471</v>
      </c>
      <c r="C159" s="1">
        <v>4158471</v>
      </c>
      <c r="D159" s="3">
        <v>1</v>
      </c>
      <c r="E159" s="3" t="s">
        <v>453</v>
      </c>
      <c r="F159" s="3">
        <v>481</v>
      </c>
      <c r="G159" s="3" t="s">
        <v>30</v>
      </c>
      <c r="H159" s="3" t="s">
        <v>454</v>
      </c>
      <c r="I159" s="3">
        <v>48</v>
      </c>
      <c r="J159" s="21"/>
      <c r="K159" s="3" t="s">
        <v>14</v>
      </c>
      <c r="L159" s="3" t="s">
        <v>23</v>
      </c>
      <c r="M159" s="22">
        <v>0.29199999999999998</v>
      </c>
      <c r="N159" s="23">
        <v>5.9999999999999995E-8</v>
      </c>
      <c r="O159" s="1">
        <f>COUNTIFS('SNPs Plasmid pBEC6'!B$2:B$82,'SNPs Vector pS631'!B159)</f>
        <v>0</v>
      </c>
      <c r="P159" s="1">
        <f>COUNTIFS('SNPs Plasmid pnCas9-BEC-C'!B$2:B$100,'SNPs Vector pS631'!B159)</f>
        <v>0</v>
      </c>
      <c r="Q159" s="1">
        <f>COUNTIFS('SNPs Plasmid pBEC6-C'!B$2:B$100,'SNPs Vector pS631'!B159)</f>
        <v>0</v>
      </c>
      <c r="R159" s="1">
        <f>COUNTIFS('SNPs NADPH aux. (TH·UM·LM·I)'!B$2:B$199,'SNPs Vector pS631'!B159)</f>
        <v>0</v>
      </c>
      <c r="S159" s="1">
        <f>COUNTIFS('SNPs Engineered PCA strain'!B$2:B$100,'SNPs Vector pS631'!B159)</f>
        <v>0</v>
      </c>
      <c r="T159" s="3" t="b">
        <f t="shared" si="2"/>
        <v>0</v>
      </c>
    </row>
    <row r="160" spans="1:20" x14ac:dyDescent="0.25">
      <c r="A160" s="1" t="s">
        <v>15</v>
      </c>
      <c r="B160" s="1">
        <v>4158466</v>
      </c>
      <c r="C160" s="1">
        <v>4158466</v>
      </c>
      <c r="D160" s="3">
        <v>1</v>
      </c>
      <c r="E160" s="3" t="s">
        <v>314</v>
      </c>
      <c r="F160" s="3">
        <v>476</v>
      </c>
      <c r="G160" s="3" t="s">
        <v>43</v>
      </c>
      <c r="H160" s="3" t="s">
        <v>451</v>
      </c>
      <c r="I160" s="3">
        <v>47</v>
      </c>
      <c r="J160" s="21"/>
      <c r="K160" s="3" t="s">
        <v>14</v>
      </c>
      <c r="L160" s="3" t="s">
        <v>23</v>
      </c>
      <c r="M160" s="22">
        <v>0.34</v>
      </c>
      <c r="N160" s="23">
        <v>5.9000000000000001E-13</v>
      </c>
      <c r="O160" s="1">
        <f>COUNTIFS('SNPs Plasmid pBEC6'!B$2:B$82,'SNPs Vector pS631'!B160)</f>
        <v>0</v>
      </c>
      <c r="P160" s="1">
        <f>COUNTIFS('SNPs Plasmid pnCas9-BEC-C'!B$2:B$100,'SNPs Vector pS631'!B160)</f>
        <v>0</v>
      </c>
      <c r="Q160" s="1">
        <f>COUNTIFS('SNPs Plasmid pBEC6-C'!B$2:B$100,'SNPs Vector pS631'!B160)</f>
        <v>0</v>
      </c>
      <c r="R160" s="1">
        <f>COUNTIFS('SNPs NADPH aux. (TH·UM·LM·I)'!B$2:B$199,'SNPs Vector pS631'!B160)</f>
        <v>0</v>
      </c>
      <c r="S160" s="1">
        <f>COUNTIFS('SNPs Engineered PCA strain'!B$2:B$100,'SNPs Vector pS631'!B160)</f>
        <v>0</v>
      </c>
      <c r="T160" s="3" t="b">
        <f t="shared" si="2"/>
        <v>0</v>
      </c>
    </row>
    <row r="161" spans="1:20" x14ac:dyDescent="0.25">
      <c r="A161" s="1" t="s">
        <v>15</v>
      </c>
      <c r="B161" s="1">
        <v>4150078</v>
      </c>
      <c r="C161" s="1">
        <v>4150078</v>
      </c>
      <c r="D161" s="3">
        <v>1</v>
      </c>
      <c r="E161" s="3"/>
      <c r="F161" s="3"/>
      <c r="G161" s="3" t="s">
        <v>43</v>
      </c>
      <c r="H161" s="3"/>
      <c r="I161" s="3">
        <v>41</v>
      </c>
      <c r="J161" s="21"/>
      <c r="K161" s="3" t="s">
        <v>14</v>
      </c>
      <c r="L161" s="3"/>
      <c r="M161" s="22">
        <v>0.14599999999999999</v>
      </c>
      <c r="N161" s="23">
        <v>1.6000000000000001E-8</v>
      </c>
      <c r="O161" s="1">
        <f>COUNTIFS('SNPs Plasmid pBEC6'!B$2:B$82,'SNPs Vector pS631'!B161)</f>
        <v>0</v>
      </c>
      <c r="P161" s="1">
        <f>COUNTIFS('SNPs Plasmid pnCas9-BEC-C'!B$2:B$100,'SNPs Vector pS631'!B161)</f>
        <v>0</v>
      </c>
      <c r="Q161" s="1">
        <f>COUNTIFS('SNPs Plasmid pBEC6-C'!B$2:B$100,'SNPs Vector pS631'!B161)</f>
        <v>0</v>
      </c>
      <c r="R161" s="1">
        <f>COUNTIFS('SNPs NADPH aux. (TH·UM·LM·I)'!B$2:B$199,'SNPs Vector pS631'!B161)</f>
        <v>0</v>
      </c>
      <c r="S161" s="1">
        <f>COUNTIFS('SNPs Engineered PCA strain'!B$2:B$100,'SNPs Vector pS631'!B161)</f>
        <v>0</v>
      </c>
      <c r="T161" s="3" t="b">
        <f t="shared" si="2"/>
        <v>0</v>
      </c>
    </row>
    <row r="162" spans="1:20" x14ac:dyDescent="0.25">
      <c r="A162" s="1" t="s">
        <v>7</v>
      </c>
      <c r="B162" s="1">
        <v>4150040</v>
      </c>
      <c r="C162" s="1">
        <v>4150040</v>
      </c>
      <c r="D162" s="3">
        <v>1</v>
      </c>
      <c r="E162" s="3"/>
      <c r="F162" s="3"/>
      <c r="G162" s="3" t="s">
        <v>13</v>
      </c>
      <c r="H162" s="3"/>
      <c r="I162" s="3">
        <v>39</v>
      </c>
      <c r="J162" s="21"/>
      <c r="K162" s="3" t="s">
        <v>14</v>
      </c>
      <c r="L162" s="3"/>
      <c r="M162" s="22">
        <v>0.35899999999999999</v>
      </c>
      <c r="N162" s="23">
        <v>1.4999999999999999E-14</v>
      </c>
      <c r="O162" s="1">
        <f>COUNTIFS('SNPs Plasmid pBEC6'!B$2:B$82,'SNPs Vector pS631'!B162)</f>
        <v>0</v>
      </c>
      <c r="P162" s="1">
        <f>COUNTIFS('SNPs Plasmid pnCas9-BEC-C'!B$2:B$100,'SNPs Vector pS631'!B162)</f>
        <v>0</v>
      </c>
      <c r="Q162" s="1">
        <f>COUNTIFS('SNPs Plasmid pBEC6-C'!B$2:B$100,'SNPs Vector pS631'!B162)</f>
        <v>0</v>
      </c>
      <c r="R162" s="1">
        <f>COUNTIFS('SNPs NADPH aux. (TH·UM·LM·I)'!B$2:B$199,'SNPs Vector pS631'!B162)</f>
        <v>0</v>
      </c>
      <c r="S162" s="1">
        <f>COUNTIFS('SNPs Engineered PCA strain'!B$2:B$100,'SNPs Vector pS631'!B162)</f>
        <v>0</v>
      </c>
      <c r="T162" s="3" t="b">
        <f t="shared" si="2"/>
        <v>0</v>
      </c>
    </row>
    <row r="163" spans="1:20" x14ac:dyDescent="0.25">
      <c r="A163" s="1" t="s">
        <v>7</v>
      </c>
      <c r="B163" s="1">
        <v>4150036</v>
      </c>
      <c r="C163" s="1">
        <v>4150036</v>
      </c>
      <c r="D163" s="3">
        <v>1</v>
      </c>
      <c r="E163" s="3"/>
      <c r="F163" s="3"/>
      <c r="G163" s="3" t="s">
        <v>30</v>
      </c>
      <c r="H163" s="3"/>
      <c r="I163" s="3">
        <v>38</v>
      </c>
      <c r="J163" s="21"/>
      <c r="K163" s="3" t="s">
        <v>14</v>
      </c>
      <c r="L163" s="3"/>
      <c r="M163" s="22">
        <v>0.184</v>
      </c>
      <c r="N163" s="23">
        <v>9.5999999999999999E-8</v>
      </c>
      <c r="O163" s="1">
        <f>COUNTIFS('SNPs Plasmid pBEC6'!B$2:B$82,'SNPs Vector pS631'!B163)</f>
        <v>0</v>
      </c>
      <c r="P163" s="1">
        <f>COUNTIFS('SNPs Plasmid pnCas9-BEC-C'!B$2:B$100,'SNPs Vector pS631'!B163)</f>
        <v>0</v>
      </c>
      <c r="Q163" s="1">
        <f>COUNTIFS('SNPs Plasmid pBEC6-C'!B$2:B$100,'SNPs Vector pS631'!B163)</f>
        <v>0</v>
      </c>
      <c r="R163" s="1">
        <f>COUNTIFS('SNPs NADPH aux. (TH·UM·LM·I)'!B$2:B$199,'SNPs Vector pS631'!B163)</f>
        <v>0</v>
      </c>
      <c r="S163" s="1">
        <f>COUNTIFS('SNPs Engineered PCA strain'!B$2:B$100,'SNPs Vector pS631'!B163)</f>
        <v>0</v>
      </c>
      <c r="T163" s="3" t="b">
        <f t="shared" si="2"/>
        <v>0</v>
      </c>
    </row>
    <row r="164" spans="1:20" x14ac:dyDescent="0.25">
      <c r="A164" s="1" t="s">
        <v>7</v>
      </c>
      <c r="B164" s="1">
        <v>4034832</v>
      </c>
      <c r="C164" s="1">
        <v>4034832</v>
      </c>
      <c r="D164" s="3">
        <v>1</v>
      </c>
      <c r="E164" s="3"/>
      <c r="F164" s="3"/>
      <c r="G164" s="3" t="s">
        <v>30</v>
      </c>
      <c r="H164" s="3"/>
      <c r="I164" s="3">
        <v>49</v>
      </c>
      <c r="J164" s="21"/>
      <c r="K164" s="3" t="s">
        <v>14</v>
      </c>
      <c r="L164" s="3"/>
      <c r="M164" s="22">
        <v>0.184</v>
      </c>
      <c r="N164" s="23">
        <v>1.8999999999999999E-10</v>
      </c>
      <c r="O164" s="1">
        <f>COUNTIFS('SNPs Plasmid pBEC6'!B$2:B$82,'SNPs Vector pS631'!B164)</f>
        <v>0</v>
      </c>
      <c r="P164" s="1">
        <f>COUNTIFS('SNPs Plasmid pnCas9-BEC-C'!B$2:B$100,'SNPs Vector pS631'!B164)</f>
        <v>0</v>
      </c>
      <c r="Q164" s="1">
        <f>COUNTIFS('SNPs Plasmid pBEC6-C'!B$2:B$100,'SNPs Vector pS631'!B164)</f>
        <v>0</v>
      </c>
      <c r="R164" s="1">
        <f>COUNTIFS('SNPs NADPH aux. (TH·UM·LM·I)'!B$2:B$199,'SNPs Vector pS631'!B164)</f>
        <v>0</v>
      </c>
      <c r="S164" s="1">
        <f>COUNTIFS('SNPs Engineered PCA strain'!B$2:B$100,'SNPs Vector pS631'!B164)</f>
        <v>0</v>
      </c>
      <c r="T164" s="3" t="b">
        <f t="shared" si="2"/>
        <v>0</v>
      </c>
    </row>
    <row r="165" spans="1:20" x14ac:dyDescent="0.25">
      <c r="A165" s="1" t="s">
        <v>7</v>
      </c>
      <c r="B165" s="1">
        <v>4021366</v>
      </c>
      <c r="C165" s="1">
        <v>4021366</v>
      </c>
      <c r="D165" s="3">
        <v>1</v>
      </c>
      <c r="E165" s="3"/>
      <c r="F165" s="3">
        <v>940</v>
      </c>
      <c r="G165" s="3" t="s">
        <v>30</v>
      </c>
      <c r="H165" s="3"/>
      <c r="I165" s="3">
        <v>51</v>
      </c>
      <c r="J165" s="21"/>
      <c r="K165" s="3" t="s">
        <v>14</v>
      </c>
      <c r="L165" s="3" t="s">
        <v>278</v>
      </c>
      <c r="M165" s="22">
        <v>0.17599999999999999</v>
      </c>
      <c r="N165" s="23">
        <v>1.1000000000000001E-7</v>
      </c>
      <c r="O165" s="1">
        <f>COUNTIFS('SNPs Plasmid pBEC6'!B$2:B$82,'SNPs Vector pS631'!B165)</f>
        <v>0</v>
      </c>
      <c r="P165" s="1">
        <f>COUNTIFS('SNPs Plasmid pnCas9-BEC-C'!B$2:B$100,'SNPs Vector pS631'!B165)</f>
        <v>0</v>
      </c>
      <c r="Q165" s="1">
        <f>COUNTIFS('SNPs Plasmid pBEC6-C'!B$2:B$100,'SNPs Vector pS631'!B165)</f>
        <v>0</v>
      </c>
      <c r="R165" s="1">
        <f>COUNTIFS('SNPs NADPH aux. (TH·UM·LM·I)'!B$2:B$199,'SNPs Vector pS631'!B165)</f>
        <v>0</v>
      </c>
      <c r="S165" s="1">
        <f>COUNTIFS('SNPs Engineered PCA strain'!B$2:B$100,'SNPs Vector pS631'!B165)</f>
        <v>0</v>
      </c>
      <c r="T165" s="3" t="b">
        <f t="shared" si="2"/>
        <v>0</v>
      </c>
    </row>
    <row r="166" spans="1:20" x14ac:dyDescent="0.25">
      <c r="A166" s="1" t="s">
        <v>28</v>
      </c>
      <c r="B166" s="1">
        <v>3951161</v>
      </c>
      <c r="C166" s="1">
        <v>3951161</v>
      </c>
      <c r="D166" s="3">
        <v>1</v>
      </c>
      <c r="E166" s="3"/>
      <c r="F166" s="3"/>
      <c r="G166" s="3" t="s">
        <v>51</v>
      </c>
      <c r="H166" s="3"/>
      <c r="I166" s="3">
        <v>39</v>
      </c>
      <c r="J166" s="21"/>
      <c r="K166" s="3" t="s">
        <v>14</v>
      </c>
      <c r="L166" s="3"/>
      <c r="M166" s="22">
        <v>0.89700000000000002</v>
      </c>
      <c r="N166" s="23">
        <v>8.1999999999999993E-115</v>
      </c>
      <c r="O166" s="1">
        <f>COUNTIFS('SNPs Plasmid pBEC6'!B$2:B$82,'SNPs Vector pS631'!B166)</f>
        <v>1</v>
      </c>
      <c r="P166" s="1">
        <f>COUNTIFS('SNPs Plasmid pnCas9-BEC-C'!B$2:B$100,'SNPs Vector pS631'!B166)</f>
        <v>1</v>
      </c>
      <c r="Q166" s="1">
        <f>COUNTIFS('SNPs Plasmid pBEC6-C'!B$2:B$100,'SNPs Vector pS631'!B166)</f>
        <v>1</v>
      </c>
      <c r="R166" s="1">
        <f>COUNTIFS('SNPs NADPH aux. (TH·UM·LM·I)'!B$2:B$199,'SNPs Vector pS631'!B166)</f>
        <v>1</v>
      </c>
      <c r="S166" s="1">
        <f>COUNTIFS('SNPs Engineered PCA strain'!B$2:B$100,'SNPs Vector pS631'!B166)</f>
        <v>1</v>
      </c>
      <c r="T166" s="3" t="str">
        <f t="shared" si="2"/>
        <v>TRUE</v>
      </c>
    </row>
    <row r="167" spans="1:20" x14ac:dyDescent="0.25">
      <c r="A167" s="1" t="s">
        <v>7</v>
      </c>
      <c r="B167" s="1">
        <v>3951159</v>
      </c>
      <c r="C167" s="1">
        <v>3951159</v>
      </c>
      <c r="D167" s="3">
        <v>1</v>
      </c>
      <c r="E167" s="3"/>
      <c r="F167" s="3"/>
      <c r="G167" s="3" t="s">
        <v>8</v>
      </c>
      <c r="H167" s="3"/>
      <c r="I167" s="3">
        <v>42</v>
      </c>
      <c r="J167" s="21"/>
      <c r="K167" s="3" t="s">
        <v>9</v>
      </c>
      <c r="L167" s="3"/>
      <c r="M167" s="22">
        <v>0.97599999999999998</v>
      </c>
      <c r="N167" s="23">
        <v>1.7000000000000001E-138</v>
      </c>
      <c r="O167" s="1">
        <f>COUNTIFS('SNPs Plasmid pBEC6'!B$2:B$82,'SNPs Vector pS631'!B167)</f>
        <v>1</v>
      </c>
      <c r="P167" s="1">
        <f>COUNTIFS('SNPs Plasmid pnCas9-BEC-C'!B$2:B$100,'SNPs Vector pS631'!B167)</f>
        <v>1</v>
      </c>
      <c r="Q167" s="1">
        <f>COUNTIFS('SNPs Plasmid pBEC6-C'!B$2:B$100,'SNPs Vector pS631'!B167)</f>
        <v>1</v>
      </c>
      <c r="R167" s="1">
        <f>COUNTIFS('SNPs NADPH aux. (TH·UM·LM·I)'!B$2:B$199,'SNPs Vector pS631'!B167)</f>
        <v>1</v>
      </c>
      <c r="S167" s="1">
        <f>COUNTIFS('SNPs Engineered PCA strain'!B$2:B$100,'SNPs Vector pS631'!B167)</f>
        <v>1</v>
      </c>
      <c r="T167" s="3" t="str">
        <f t="shared" si="2"/>
        <v>TRUE</v>
      </c>
    </row>
    <row r="168" spans="1:20" x14ac:dyDescent="0.25">
      <c r="A168" s="1" t="s">
        <v>15</v>
      </c>
      <c r="B168" s="1">
        <v>3951093</v>
      </c>
      <c r="C168" s="1">
        <v>3951093</v>
      </c>
      <c r="D168" s="3">
        <v>1</v>
      </c>
      <c r="E168" s="3"/>
      <c r="F168" s="3"/>
      <c r="G168" s="3" t="s">
        <v>32</v>
      </c>
      <c r="H168" s="3"/>
      <c r="I168" s="3">
        <v>48</v>
      </c>
      <c r="J168" s="21"/>
      <c r="K168" s="3" t="s">
        <v>9</v>
      </c>
      <c r="L168" s="3"/>
      <c r="M168" s="22">
        <v>0.14599999999999999</v>
      </c>
      <c r="N168" s="23">
        <v>5.0999999999999999E-7</v>
      </c>
      <c r="O168" s="1">
        <f>COUNTIFS('SNPs Plasmid pBEC6'!B$2:B$82,'SNPs Vector pS631'!B168)</f>
        <v>0</v>
      </c>
      <c r="P168" s="1">
        <f>COUNTIFS('SNPs Plasmid pnCas9-BEC-C'!B$2:B$100,'SNPs Vector pS631'!B168)</f>
        <v>0</v>
      </c>
      <c r="Q168" s="1">
        <f>COUNTIFS('SNPs Plasmid pBEC6-C'!B$2:B$100,'SNPs Vector pS631'!B168)</f>
        <v>0</v>
      </c>
      <c r="R168" s="1">
        <f>COUNTIFS('SNPs NADPH aux. (TH·UM·LM·I)'!B$2:B$199,'SNPs Vector pS631'!B168)</f>
        <v>0</v>
      </c>
      <c r="S168" s="1">
        <f>COUNTIFS('SNPs Engineered PCA strain'!B$2:B$100,'SNPs Vector pS631'!B168)</f>
        <v>0</v>
      </c>
      <c r="T168" s="3" t="b">
        <f t="shared" si="2"/>
        <v>0</v>
      </c>
    </row>
    <row r="169" spans="1:20" x14ac:dyDescent="0.25">
      <c r="A169" s="1" t="s">
        <v>15</v>
      </c>
      <c r="B169" s="1">
        <v>3951089</v>
      </c>
      <c r="C169" s="1">
        <v>3951089</v>
      </c>
      <c r="D169" s="3">
        <v>1</v>
      </c>
      <c r="E169" s="3"/>
      <c r="F169" s="3"/>
      <c r="G169" s="3" t="s">
        <v>31</v>
      </c>
      <c r="H169" s="3"/>
      <c r="I169" s="3">
        <v>47</v>
      </c>
      <c r="J169" s="21"/>
      <c r="K169" s="3" t="s">
        <v>14</v>
      </c>
      <c r="L169" s="3"/>
      <c r="M169" s="22">
        <v>0.128</v>
      </c>
      <c r="N169" s="23">
        <v>5.4000000000000002E-7</v>
      </c>
      <c r="O169" s="1">
        <f>COUNTIFS('SNPs Plasmid pBEC6'!B$2:B$82,'SNPs Vector pS631'!B169)</f>
        <v>0</v>
      </c>
      <c r="P169" s="1">
        <f>COUNTIFS('SNPs Plasmid pnCas9-BEC-C'!B$2:B$100,'SNPs Vector pS631'!B169)</f>
        <v>0</v>
      </c>
      <c r="Q169" s="1">
        <f>COUNTIFS('SNPs Plasmid pBEC6-C'!B$2:B$100,'SNPs Vector pS631'!B169)</f>
        <v>0</v>
      </c>
      <c r="R169" s="1">
        <f>COUNTIFS('SNPs NADPH aux. (TH·UM·LM·I)'!B$2:B$199,'SNPs Vector pS631'!B169)</f>
        <v>0</v>
      </c>
      <c r="S169" s="1">
        <f>COUNTIFS('SNPs Engineered PCA strain'!B$2:B$100,'SNPs Vector pS631'!B169)</f>
        <v>0</v>
      </c>
      <c r="T169" s="3" t="b">
        <f t="shared" si="2"/>
        <v>0</v>
      </c>
    </row>
    <row r="170" spans="1:20" x14ac:dyDescent="0.25">
      <c r="A170" s="1" t="s">
        <v>15</v>
      </c>
      <c r="B170" s="1">
        <v>3951088</v>
      </c>
      <c r="C170" s="1">
        <v>3951088</v>
      </c>
      <c r="D170" s="3">
        <v>1</v>
      </c>
      <c r="E170" s="3"/>
      <c r="F170" s="3"/>
      <c r="G170" s="3" t="s">
        <v>43</v>
      </c>
      <c r="H170" s="3"/>
      <c r="I170" s="3">
        <v>47</v>
      </c>
      <c r="J170" s="21"/>
      <c r="K170" s="3" t="s">
        <v>14</v>
      </c>
      <c r="L170" s="3"/>
      <c r="M170" s="22">
        <v>0.17</v>
      </c>
      <c r="N170" s="23">
        <v>3.8000000000000001E-9</v>
      </c>
      <c r="O170" s="1">
        <f>COUNTIFS('SNPs Plasmid pBEC6'!B$2:B$82,'SNPs Vector pS631'!B170)</f>
        <v>0</v>
      </c>
      <c r="P170" s="1">
        <f>COUNTIFS('SNPs Plasmid pnCas9-BEC-C'!B$2:B$100,'SNPs Vector pS631'!B170)</f>
        <v>0</v>
      </c>
      <c r="Q170" s="1">
        <f>COUNTIFS('SNPs Plasmid pBEC6-C'!B$2:B$100,'SNPs Vector pS631'!B170)</f>
        <v>0</v>
      </c>
      <c r="R170" s="1">
        <f>COUNTIFS('SNPs NADPH aux. (TH·UM·LM·I)'!B$2:B$199,'SNPs Vector pS631'!B170)</f>
        <v>0</v>
      </c>
      <c r="S170" s="1">
        <f>COUNTIFS('SNPs Engineered PCA strain'!B$2:B$100,'SNPs Vector pS631'!B170)</f>
        <v>0</v>
      </c>
      <c r="T170" s="3" t="b">
        <f t="shared" si="2"/>
        <v>0</v>
      </c>
    </row>
    <row r="171" spans="1:20" x14ac:dyDescent="0.25">
      <c r="A171" s="1" t="s">
        <v>15</v>
      </c>
      <c r="B171" s="1">
        <v>3951084</v>
      </c>
      <c r="C171" s="1">
        <v>3951084</v>
      </c>
      <c r="D171" s="3">
        <v>1</v>
      </c>
      <c r="E171" s="3"/>
      <c r="F171" s="3"/>
      <c r="G171" s="3" t="s">
        <v>43</v>
      </c>
      <c r="H171" s="3"/>
      <c r="I171" s="3">
        <v>47</v>
      </c>
      <c r="J171" s="21"/>
      <c r="K171" s="3" t="s">
        <v>14</v>
      </c>
      <c r="L171" s="3"/>
      <c r="M171" s="22">
        <v>0.128</v>
      </c>
      <c r="N171" s="23">
        <v>5.4000000000000002E-7</v>
      </c>
      <c r="O171" s="1">
        <f>COUNTIFS('SNPs Plasmid pBEC6'!B$2:B$82,'SNPs Vector pS631'!B171)</f>
        <v>0</v>
      </c>
      <c r="P171" s="1">
        <f>COUNTIFS('SNPs Plasmid pnCas9-BEC-C'!B$2:B$100,'SNPs Vector pS631'!B171)</f>
        <v>0</v>
      </c>
      <c r="Q171" s="1">
        <f>COUNTIFS('SNPs Plasmid pBEC6-C'!B$2:B$100,'SNPs Vector pS631'!B171)</f>
        <v>0</v>
      </c>
      <c r="R171" s="1">
        <f>COUNTIFS('SNPs NADPH aux. (TH·UM·LM·I)'!B$2:B$199,'SNPs Vector pS631'!B171)</f>
        <v>0</v>
      </c>
      <c r="S171" s="1">
        <f>COUNTIFS('SNPs Engineered PCA strain'!B$2:B$100,'SNPs Vector pS631'!B171)</f>
        <v>0</v>
      </c>
      <c r="T171" s="3" t="b">
        <f t="shared" si="2"/>
        <v>0</v>
      </c>
    </row>
    <row r="172" spans="1:20" x14ac:dyDescent="0.25">
      <c r="A172" s="1" t="s">
        <v>15</v>
      </c>
      <c r="B172" s="1">
        <v>3951081</v>
      </c>
      <c r="C172" s="1">
        <v>3951081</v>
      </c>
      <c r="D172" s="3">
        <v>1</v>
      </c>
      <c r="E172" s="3"/>
      <c r="F172" s="3"/>
      <c r="G172" s="3" t="s">
        <v>31</v>
      </c>
      <c r="H172" s="3"/>
      <c r="I172" s="3">
        <v>45</v>
      </c>
      <c r="J172" s="21"/>
      <c r="K172" s="3" t="s">
        <v>14</v>
      </c>
      <c r="L172" s="3"/>
      <c r="M172" s="22">
        <v>0.156</v>
      </c>
      <c r="N172" s="23">
        <v>3.3000000000000002E-7</v>
      </c>
      <c r="O172" s="1">
        <f>COUNTIFS('SNPs Plasmid pBEC6'!B$2:B$82,'SNPs Vector pS631'!B172)</f>
        <v>0</v>
      </c>
      <c r="P172" s="1">
        <f>COUNTIFS('SNPs Plasmid pnCas9-BEC-C'!B$2:B$100,'SNPs Vector pS631'!B172)</f>
        <v>0</v>
      </c>
      <c r="Q172" s="1">
        <f>COUNTIFS('SNPs Plasmid pBEC6-C'!B$2:B$100,'SNPs Vector pS631'!B172)</f>
        <v>0</v>
      </c>
      <c r="R172" s="1">
        <f>COUNTIFS('SNPs NADPH aux. (TH·UM·LM·I)'!B$2:B$199,'SNPs Vector pS631'!B172)</f>
        <v>0</v>
      </c>
      <c r="S172" s="1">
        <f>COUNTIFS('SNPs Engineered PCA strain'!B$2:B$100,'SNPs Vector pS631'!B172)</f>
        <v>0</v>
      </c>
      <c r="T172" s="3" t="b">
        <f t="shared" si="2"/>
        <v>0</v>
      </c>
    </row>
    <row r="173" spans="1:20" x14ac:dyDescent="0.25">
      <c r="A173" s="1" t="s">
        <v>15</v>
      </c>
      <c r="B173" s="1">
        <v>3845706</v>
      </c>
      <c r="C173" s="1">
        <v>3845705</v>
      </c>
      <c r="D173" s="3">
        <v>0</v>
      </c>
      <c r="E173" s="3"/>
      <c r="F173" s="3"/>
      <c r="G173" s="3" t="s">
        <v>47</v>
      </c>
      <c r="H173" s="3"/>
      <c r="I173" s="3">
        <v>52</v>
      </c>
      <c r="J173" s="21"/>
      <c r="K173" s="3" t="s">
        <v>48</v>
      </c>
      <c r="L173" s="3"/>
      <c r="M173" s="22">
        <v>1</v>
      </c>
      <c r="N173" s="23">
        <v>1.5999999999999999E-177</v>
      </c>
      <c r="O173" s="1">
        <f>COUNTIFS('SNPs Plasmid pBEC6'!B$2:B$82,'SNPs Vector pS631'!B173)</f>
        <v>1</v>
      </c>
      <c r="P173" s="1">
        <f>COUNTIFS('SNPs Plasmid pnCas9-BEC-C'!B$2:B$100,'SNPs Vector pS631'!B173)</f>
        <v>1</v>
      </c>
      <c r="Q173" s="1">
        <f>COUNTIFS('SNPs Plasmid pBEC6-C'!B$2:B$100,'SNPs Vector pS631'!B173)</f>
        <v>1</v>
      </c>
      <c r="R173" s="1">
        <f>COUNTIFS('SNPs NADPH aux. (TH·UM·LM·I)'!B$2:B$199,'SNPs Vector pS631'!B173)</f>
        <v>1</v>
      </c>
      <c r="S173" s="1">
        <f>COUNTIFS('SNPs Engineered PCA strain'!B$2:B$100,'SNPs Vector pS631'!B173)</f>
        <v>1</v>
      </c>
      <c r="T173" s="3" t="str">
        <f t="shared" si="2"/>
        <v>TRUE</v>
      </c>
    </row>
    <row r="174" spans="1:20" x14ac:dyDescent="0.25">
      <c r="A174" s="1" t="s">
        <v>7</v>
      </c>
      <c r="B174" s="1">
        <v>3776395</v>
      </c>
      <c r="C174" s="1">
        <v>3776395</v>
      </c>
      <c r="D174" s="3">
        <v>1</v>
      </c>
      <c r="E174" s="3"/>
      <c r="F174" s="3"/>
      <c r="G174" s="3" t="s">
        <v>30</v>
      </c>
      <c r="H174" s="3"/>
      <c r="I174" s="3">
        <v>37</v>
      </c>
      <c r="J174" s="21"/>
      <c r="K174" s="3" t="s">
        <v>14</v>
      </c>
      <c r="L174" s="3"/>
      <c r="M174" s="22">
        <v>0.378</v>
      </c>
      <c r="N174" s="23">
        <v>4.2E-7</v>
      </c>
      <c r="O174" s="1">
        <f>COUNTIFS('SNPs Plasmid pBEC6'!B$2:B$82,'SNPs Vector pS631'!B174)</f>
        <v>0</v>
      </c>
      <c r="P174" s="1">
        <f>COUNTIFS('SNPs Plasmid pnCas9-BEC-C'!B$2:B$100,'SNPs Vector pS631'!B174)</f>
        <v>0</v>
      </c>
      <c r="Q174" s="1">
        <f>COUNTIFS('SNPs Plasmid pBEC6-C'!B$2:B$100,'SNPs Vector pS631'!B174)</f>
        <v>0</v>
      </c>
      <c r="R174" s="1">
        <f>COUNTIFS('SNPs NADPH aux. (TH·UM·LM·I)'!B$2:B$199,'SNPs Vector pS631'!B174)</f>
        <v>1</v>
      </c>
      <c r="S174" s="1">
        <f>COUNTIFS('SNPs Engineered PCA strain'!B$2:B$100,'SNPs Vector pS631'!B174)</f>
        <v>0</v>
      </c>
      <c r="T174" s="3" t="b">
        <f t="shared" si="2"/>
        <v>0</v>
      </c>
    </row>
    <row r="175" spans="1:20" x14ac:dyDescent="0.25">
      <c r="A175" s="1" t="s">
        <v>15</v>
      </c>
      <c r="B175" s="1">
        <v>3776375</v>
      </c>
      <c r="C175" s="1">
        <v>3776375</v>
      </c>
      <c r="D175" s="3">
        <v>1</v>
      </c>
      <c r="E175" s="3"/>
      <c r="F175" s="3"/>
      <c r="G175" s="3" t="s">
        <v>31</v>
      </c>
      <c r="H175" s="3"/>
      <c r="I175" s="3">
        <v>38</v>
      </c>
      <c r="J175" s="21"/>
      <c r="K175" s="3" t="s">
        <v>14</v>
      </c>
      <c r="L175" s="3"/>
      <c r="M175" s="22">
        <v>0.23699999999999999</v>
      </c>
      <c r="N175" s="23">
        <v>1.6999999999999999E-11</v>
      </c>
      <c r="O175" s="1">
        <f>COUNTIFS('SNPs Plasmid pBEC6'!B$2:B$82,'SNPs Vector pS631'!B175)</f>
        <v>0</v>
      </c>
      <c r="P175" s="1">
        <f>COUNTIFS('SNPs Plasmid pnCas9-BEC-C'!B$2:B$100,'SNPs Vector pS631'!B175)</f>
        <v>1</v>
      </c>
      <c r="Q175" s="1">
        <f>COUNTIFS('SNPs Plasmid pBEC6-C'!B$2:B$100,'SNPs Vector pS631'!B175)</f>
        <v>0</v>
      </c>
      <c r="R175" s="1">
        <f>COUNTIFS('SNPs NADPH aux. (TH·UM·LM·I)'!B$2:B$199,'SNPs Vector pS631'!B175)</f>
        <v>0</v>
      </c>
      <c r="S175" s="1">
        <f>COUNTIFS('SNPs Engineered PCA strain'!B$2:B$100,'SNPs Vector pS631'!B175)</f>
        <v>0</v>
      </c>
      <c r="T175" s="3" t="b">
        <f t="shared" si="2"/>
        <v>0</v>
      </c>
    </row>
    <row r="176" spans="1:20" x14ac:dyDescent="0.25">
      <c r="A176" s="1" t="s">
        <v>15</v>
      </c>
      <c r="B176" s="1">
        <v>3776373</v>
      </c>
      <c r="C176" s="1">
        <v>3776373</v>
      </c>
      <c r="D176" s="3">
        <v>1</v>
      </c>
      <c r="E176" s="3"/>
      <c r="F176" s="3"/>
      <c r="G176" s="3" t="s">
        <v>43</v>
      </c>
      <c r="H176" s="3"/>
      <c r="I176" s="3">
        <v>39</v>
      </c>
      <c r="J176" s="21"/>
      <c r="K176" s="3" t="s">
        <v>14</v>
      </c>
      <c r="L176" s="3"/>
      <c r="M176" s="22">
        <v>0.53800000000000003</v>
      </c>
      <c r="N176" s="23">
        <v>1.3E-15</v>
      </c>
      <c r="O176" s="1">
        <f>COUNTIFS('SNPs Plasmid pBEC6'!B$2:B$82,'SNPs Vector pS631'!B176)</f>
        <v>0</v>
      </c>
      <c r="P176" s="1">
        <f>COUNTIFS('SNPs Plasmid pnCas9-BEC-C'!B$2:B$100,'SNPs Vector pS631'!B176)</f>
        <v>1</v>
      </c>
      <c r="Q176" s="1">
        <f>COUNTIFS('SNPs Plasmid pBEC6-C'!B$2:B$100,'SNPs Vector pS631'!B176)</f>
        <v>1</v>
      </c>
      <c r="R176" s="1">
        <f>COUNTIFS('SNPs NADPH aux. (TH·UM·LM·I)'!B$2:B$199,'SNPs Vector pS631'!B176)</f>
        <v>1</v>
      </c>
      <c r="S176" s="1">
        <f>COUNTIFS('SNPs Engineered PCA strain'!B$2:B$100,'SNPs Vector pS631'!B176)</f>
        <v>0</v>
      </c>
      <c r="T176" s="3" t="str">
        <f t="shared" si="2"/>
        <v>TRUE</v>
      </c>
    </row>
    <row r="177" spans="1:20" x14ac:dyDescent="0.25">
      <c r="A177" s="1" t="s">
        <v>7</v>
      </c>
      <c r="B177" s="1">
        <v>3588118</v>
      </c>
      <c r="C177" s="1">
        <v>3588118</v>
      </c>
      <c r="D177" s="3">
        <v>1</v>
      </c>
      <c r="E177" s="3"/>
      <c r="F177" s="3"/>
      <c r="G177" s="3" t="s">
        <v>30</v>
      </c>
      <c r="H177" s="3"/>
      <c r="I177" s="3">
        <v>41</v>
      </c>
      <c r="J177" s="21"/>
      <c r="K177" s="3" t="s">
        <v>14</v>
      </c>
      <c r="L177" s="3"/>
      <c r="M177" s="22">
        <v>0.19500000000000001</v>
      </c>
      <c r="N177" s="23">
        <v>7.0999999999999999E-9</v>
      </c>
      <c r="O177" s="1">
        <f>COUNTIFS('SNPs Plasmid pBEC6'!B$2:B$82,'SNPs Vector pS631'!B177)</f>
        <v>0</v>
      </c>
      <c r="P177" s="1">
        <f>COUNTIFS('SNPs Plasmid pnCas9-BEC-C'!B$2:B$100,'SNPs Vector pS631'!B177)</f>
        <v>0</v>
      </c>
      <c r="Q177" s="1">
        <f>COUNTIFS('SNPs Plasmid pBEC6-C'!B$2:B$100,'SNPs Vector pS631'!B177)</f>
        <v>0</v>
      </c>
      <c r="R177" s="1">
        <f>COUNTIFS('SNPs NADPH aux. (TH·UM·LM·I)'!B$2:B$199,'SNPs Vector pS631'!B177)</f>
        <v>0</v>
      </c>
      <c r="S177" s="1">
        <f>COUNTIFS('SNPs Engineered PCA strain'!B$2:B$100,'SNPs Vector pS631'!B177)</f>
        <v>0</v>
      </c>
      <c r="T177" s="3" t="b">
        <f t="shared" si="2"/>
        <v>0</v>
      </c>
    </row>
    <row r="178" spans="1:20" x14ac:dyDescent="0.25">
      <c r="A178" s="1" t="s">
        <v>52</v>
      </c>
      <c r="B178" s="1">
        <v>3578426</v>
      </c>
      <c r="C178" s="1">
        <v>3578426</v>
      </c>
      <c r="D178" s="3">
        <v>1</v>
      </c>
      <c r="E178" s="3"/>
      <c r="F178" s="3"/>
      <c r="G178" s="3" t="s">
        <v>57</v>
      </c>
      <c r="H178" s="3"/>
      <c r="I178" s="3">
        <v>43</v>
      </c>
      <c r="J178" s="21"/>
      <c r="K178" s="3" t="s">
        <v>14</v>
      </c>
      <c r="L178" s="3"/>
      <c r="M178" s="22">
        <v>0.32600000000000001</v>
      </c>
      <c r="N178" s="23">
        <v>2.2000000000000001E-7</v>
      </c>
      <c r="O178" s="1">
        <f>COUNTIFS('SNPs Plasmid pBEC6'!B$2:B$82,'SNPs Vector pS631'!B178)</f>
        <v>0</v>
      </c>
      <c r="P178" s="1">
        <f>COUNTIFS('SNPs Plasmid pnCas9-BEC-C'!B$2:B$100,'SNPs Vector pS631'!B178)</f>
        <v>0</v>
      </c>
      <c r="Q178" s="1">
        <f>COUNTIFS('SNPs Plasmid pBEC6-C'!B$2:B$100,'SNPs Vector pS631'!B178)</f>
        <v>0</v>
      </c>
      <c r="R178" s="1">
        <f>COUNTIFS('SNPs NADPH aux. (TH·UM·LM·I)'!B$2:B$199,'SNPs Vector pS631'!B178)</f>
        <v>0</v>
      </c>
      <c r="S178" s="1">
        <f>COUNTIFS('SNPs Engineered PCA strain'!B$2:B$100,'SNPs Vector pS631'!B178)</f>
        <v>0</v>
      </c>
      <c r="T178" s="3" t="b">
        <f t="shared" si="2"/>
        <v>0</v>
      </c>
    </row>
    <row r="179" spans="1:20" x14ac:dyDescent="0.25">
      <c r="A179" s="1" t="s">
        <v>7</v>
      </c>
      <c r="B179" s="1">
        <v>3466851</v>
      </c>
      <c r="C179" s="1">
        <v>3466851</v>
      </c>
      <c r="D179" s="3">
        <v>1</v>
      </c>
      <c r="E179" s="3"/>
      <c r="F179" s="3"/>
      <c r="G179" s="3" t="s">
        <v>30</v>
      </c>
      <c r="H179" s="3"/>
      <c r="I179" s="3">
        <v>72</v>
      </c>
      <c r="J179" s="21"/>
      <c r="K179" s="3" t="s">
        <v>14</v>
      </c>
      <c r="L179" s="3"/>
      <c r="M179" s="22">
        <v>0.18099999999999999</v>
      </c>
      <c r="N179" s="23">
        <v>3.9000000000000002E-7</v>
      </c>
      <c r="O179" s="1">
        <f>COUNTIFS('SNPs Plasmid pBEC6'!B$2:B$82,'SNPs Vector pS631'!B179)</f>
        <v>0</v>
      </c>
      <c r="P179" s="1">
        <f>COUNTIFS('SNPs Plasmid pnCas9-BEC-C'!B$2:B$100,'SNPs Vector pS631'!B179)</f>
        <v>0</v>
      </c>
      <c r="Q179" s="1">
        <f>COUNTIFS('SNPs Plasmid pBEC6-C'!B$2:B$100,'SNPs Vector pS631'!B179)</f>
        <v>0</v>
      </c>
      <c r="R179" s="1">
        <f>COUNTIFS('SNPs NADPH aux. (TH·UM·LM·I)'!B$2:B$199,'SNPs Vector pS631'!B179)</f>
        <v>0</v>
      </c>
      <c r="S179" s="1">
        <f>COUNTIFS('SNPs Engineered PCA strain'!B$2:B$100,'SNPs Vector pS631'!B179)</f>
        <v>0</v>
      </c>
      <c r="T179" s="3" t="b">
        <f t="shared" si="2"/>
        <v>0</v>
      </c>
    </row>
    <row r="180" spans="1:20" x14ac:dyDescent="0.25">
      <c r="A180" s="1" t="s">
        <v>15</v>
      </c>
      <c r="B180" s="1">
        <v>3466841</v>
      </c>
      <c r="C180" s="1">
        <v>3466841</v>
      </c>
      <c r="D180" s="3">
        <v>1</v>
      </c>
      <c r="E180" s="3"/>
      <c r="F180" s="3"/>
      <c r="G180" s="3" t="s">
        <v>43</v>
      </c>
      <c r="H180" s="3"/>
      <c r="I180" s="3">
        <v>70</v>
      </c>
      <c r="J180" s="21"/>
      <c r="K180" s="3" t="s">
        <v>14</v>
      </c>
      <c r="L180" s="3"/>
      <c r="M180" s="22">
        <v>0.25700000000000001</v>
      </c>
      <c r="N180" s="23">
        <v>2.0000000000000001E-10</v>
      </c>
      <c r="O180" s="1">
        <f>COUNTIFS('SNPs Plasmid pBEC6'!B$2:B$82,'SNPs Vector pS631'!B180)</f>
        <v>0</v>
      </c>
      <c r="P180" s="1">
        <f>COUNTIFS('SNPs Plasmid pnCas9-BEC-C'!B$2:B$100,'SNPs Vector pS631'!B180)</f>
        <v>0</v>
      </c>
      <c r="Q180" s="1">
        <f>COUNTIFS('SNPs Plasmid pBEC6-C'!B$2:B$100,'SNPs Vector pS631'!B180)</f>
        <v>0</v>
      </c>
      <c r="R180" s="1">
        <f>COUNTIFS('SNPs NADPH aux. (TH·UM·LM·I)'!B$2:B$199,'SNPs Vector pS631'!B180)</f>
        <v>0</v>
      </c>
      <c r="S180" s="1">
        <f>COUNTIFS('SNPs Engineered PCA strain'!B$2:B$100,'SNPs Vector pS631'!B180)</f>
        <v>0</v>
      </c>
      <c r="T180" s="3" t="b">
        <f t="shared" si="2"/>
        <v>0</v>
      </c>
    </row>
    <row r="181" spans="1:20" x14ac:dyDescent="0.25">
      <c r="A181" s="1" t="s">
        <v>15</v>
      </c>
      <c r="B181" s="1">
        <v>3466836</v>
      </c>
      <c r="C181" s="1">
        <v>3466836</v>
      </c>
      <c r="D181" s="3">
        <v>1</v>
      </c>
      <c r="E181" s="3"/>
      <c r="F181" s="3"/>
      <c r="G181" s="3" t="s">
        <v>31</v>
      </c>
      <c r="H181" s="3"/>
      <c r="I181" s="3">
        <v>67</v>
      </c>
      <c r="J181" s="21"/>
      <c r="K181" s="3" t="s">
        <v>14</v>
      </c>
      <c r="L181" s="3"/>
      <c r="M181" s="22">
        <v>0.17899999999999999</v>
      </c>
      <c r="N181" s="23">
        <v>8.5999999999999993E-9</v>
      </c>
      <c r="O181" s="1">
        <f>COUNTIFS('SNPs Plasmid pBEC6'!B$2:B$82,'SNPs Vector pS631'!B181)</f>
        <v>0</v>
      </c>
      <c r="P181" s="1">
        <f>COUNTIFS('SNPs Plasmid pnCas9-BEC-C'!B$2:B$100,'SNPs Vector pS631'!B181)</f>
        <v>0</v>
      </c>
      <c r="Q181" s="1">
        <f>COUNTIFS('SNPs Plasmid pBEC6-C'!B$2:B$100,'SNPs Vector pS631'!B181)</f>
        <v>0</v>
      </c>
      <c r="R181" s="1">
        <f>COUNTIFS('SNPs NADPH aux. (TH·UM·LM·I)'!B$2:B$199,'SNPs Vector pS631'!B181)</f>
        <v>0</v>
      </c>
      <c r="S181" s="1">
        <f>COUNTIFS('SNPs Engineered PCA strain'!B$2:B$100,'SNPs Vector pS631'!B181)</f>
        <v>0</v>
      </c>
      <c r="T181" s="3" t="b">
        <f t="shared" si="2"/>
        <v>0</v>
      </c>
    </row>
    <row r="182" spans="1:20" x14ac:dyDescent="0.25">
      <c r="A182" s="1" t="s">
        <v>15</v>
      </c>
      <c r="B182" s="1">
        <v>3447291</v>
      </c>
      <c r="C182" s="1">
        <v>3447291</v>
      </c>
      <c r="D182" s="3">
        <v>1</v>
      </c>
      <c r="E182" s="3"/>
      <c r="F182" s="3">
        <v>57</v>
      </c>
      <c r="G182" s="3" t="s">
        <v>43</v>
      </c>
      <c r="H182" s="3" t="s">
        <v>286</v>
      </c>
      <c r="I182" s="3">
        <v>64</v>
      </c>
      <c r="J182" s="21"/>
      <c r="K182" s="3" t="s">
        <v>14</v>
      </c>
      <c r="L182" s="3" t="s">
        <v>70</v>
      </c>
      <c r="M182" s="22">
        <v>0.32800000000000001</v>
      </c>
      <c r="N182" s="23">
        <v>1.8E-10</v>
      </c>
      <c r="O182" s="1">
        <f>COUNTIFS('SNPs Plasmid pBEC6'!B$2:B$82,'SNPs Vector pS631'!B182)</f>
        <v>0</v>
      </c>
      <c r="P182" s="1">
        <f>COUNTIFS('SNPs Plasmid pnCas9-BEC-C'!B$2:B$100,'SNPs Vector pS631'!B182)</f>
        <v>0</v>
      </c>
      <c r="Q182" s="1">
        <f>COUNTIFS('SNPs Plasmid pBEC6-C'!B$2:B$100,'SNPs Vector pS631'!B182)</f>
        <v>0</v>
      </c>
      <c r="R182" s="1">
        <f>COUNTIFS('SNPs NADPH aux. (TH·UM·LM·I)'!B$2:B$199,'SNPs Vector pS631'!B182)</f>
        <v>1</v>
      </c>
      <c r="S182" s="1">
        <f>COUNTIFS('SNPs Engineered PCA strain'!B$2:B$100,'SNPs Vector pS631'!B182)</f>
        <v>0</v>
      </c>
      <c r="T182" s="3" t="b">
        <f t="shared" si="2"/>
        <v>0</v>
      </c>
    </row>
    <row r="183" spans="1:20" x14ac:dyDescent="0.25">
      <c r="A183" s="1" t="s">
        <v>7</v>
      </c>
      <c r="B183" s="1">
        <v>3447286</v>
      </c>
      <c r="C183" s="1">
        <v>3447286</v>
      </c>
      <c r="D183" s="3">
        <v>1</v>
      </c>
      <c r="E183" s="3" t="s">
        <v>453</v>
      </c>
      <c r="F183" s="3">
        <v>52</v>
      </c>
      <c r="G183" s="3" t="s">
        <v>30</v>
      </c>
      <c r="H183" s="3" t="s">
        <v>454</v>
      </c>
      <c r="I183" s="3">
        <v>65</v>
      </c>
      <c r="J183" s="21"/>
      <c r="K183" s="3" t="s">
        <v>14</v>
      </c>
      <c r="L183" s="3" t="s">
        <v>23</v>
      </c>
      <c r="M183" s="22">
        <v>0.246</v>
      </c>
      <c r="N183" s="23">
        <v>9.6999999999999995E-8</v>
      </c>
      <c r="O183" s="1">
        <f>COUNTIFS('SNPs Plasmid pBEC6'!B$2:B$82,'SNPs Vector pS631'!B183)</f>
        <v>0</v>
      </c>
      <c r="P183" s="1">
        <f>COUNTIFS('SNPs Plasmid pnCas9-BEC-C'!B$2:B$100,'SNPs Vector pS631'!B183)</f>
        <v>0</v>
      </c>
      <c r="Q183" s="1">
        <f>COUNTIFS('SNPs Plasmid pBEC6-C'!B$2:B$100,'SNPs Vector pS631'!B183)</f>
        <v>0</v>
      </c>
      <c r="R183" s="1">
        <f>COUNTIFS('SNPs NADPH aux. (TH·UM·LM·I)'!B$2:B$199,'SNPs Vector pS631'!B183)</f>
        <v>0</v>
      </c>
      <c r="S183" s="1">
        <f>COUNTIFS('SNPs Engineered PCA strain'!B$2:B$100,'SNPs Vector pS631'!B183)</f>
        <v>0</v>
      </c>
      <c r="T183" s="3" t="b">
        <f t="shared" si="2"/>
        <v>0</v>
      </c>
    </row>
    <row r="184" spans="1:20" x14ac:dyDescent="0.25">
      <c r="A184" s="1" t="s">
        <v>15</v>
      </c>
      <c r="B184" s="1">
        <v>3447266</v>
      </c>
      <c r="C184" s="1">
        <v>3447266</v>
      </c>
      <c r="D184" s="3">
        <v>1</v>
      </c>
      <c r="E184" s="3" t="s">
        <v>439</v>
      </c>
      <c r="F184" s="3">
        <v>32</v>
      </c>
      <c r="G184" s="3" t="s">
        <v>43</v>
      </c>
      <c r="H184" s="3" t="s">
        <v>440</v>
      </c>
      <c r="I184" s="3">
        <v>62</v>
      </c>
      <c r="J184" s="21"/>
      <c r="K184" s="3" t="s">
        <v>14</v>
      </c>
      <c r="L184" s="3" t="s">
        <v>23</v>
      </c>
      <c r="M184" s="22">
        <v>0.14499999999999999</v>
      </c>
      <c r="N184" s="23">
        <v>5.9999999999999997E-7</v>
      </c>
      <c r="O184" s="1">
        <f>COUNTIFS('SNPs Plasmid pBEC6'!B$2:B$82,'SNPs Vector pS631'!B184)</f>
        <v>0</v>
      </c>
      <c r="P184" s="1">
        <f>COUNTIFS('SNPs Plasmid pnCas9-BEC-C'!B$2:B$100,'SNPs Vector pS631'!B184)</f>
        <v>0</v>
      </c>
      <c r="Q184" s="1">
        <f>COUNTIFS('SNPs Plasmid pBEC6-C'!B$2:B$100,'SNPs Vector pS631'!B184)</f>
        <v>0</v>
      </c>
      <c r="R184" s="1">
        <f>COUNTIFS('SNPs NADPH aux. (TH·UM·LM·I)'!B$2:B$199,'SNPs Vector pS631'!B184)</f>
        <v>0</v>
      </c>
      <c r="S184" s="1">
        <f>COUNTIFS('SNPs Engineered PCA strain'!B$2:B$100,'SNPs Vector pS631'!B184)</f>
        <v>0</v>
      </c>
      <c r="T184" s="3" t="b">
        <f t="shared" si="2"/>
        <v>0</v>
      </c>
    </row>
    <row r="185" spans="1:20" x14ac:dyDescent="0.25">
      <c r="A185" s="1" t="s">
        <v>15</v>
      </c>
      <c r="B185" s="1">
        <v>3443529</v>
      </c>
      <c r="C185" s="1">
        <v>3443529</v>
      </c>
      <c r="D185" s="3">
        <v>1</v>
      </c>
      <c r="E185" s="3" t="s">
        <v>100</v>
      </c>
      <c r="F185" s="3">
        <v>2288</v>
      </c>
      <c r="G185" s="3" t="s">
        <v>43</v>
      </c>
      <c r="H185" s="3" t="s">
        <v>99</v>
      </c>
      <c r="I185" s="3">
        <v>34</v>
      </c>
      <c r="J185" s="21"/>
      <c r="K185" s="3" t="s">
        <v>14</v>
      </c>
      <c r="L185" s="3" t="s">
        <v>23</v>
      </c>
      <c r="M185" s="22">
        <v>0.38200000000000001</v>
      </c>
      <c r="N185" s="23">
        <v>5.0000000000000002E-14</v>
      </c>
      <c r="O185" s="1">
        <f>COUNTIFS('SNPs Plasmid pBEC6'!B$2:B$82,'SNPs Vector pS631'!B185)</f>
        <v>1</v>
      </c>
      <c r="P185" s="1">
        <f>COUNTIFS('SNPs Plasmid pnCas9-BEC-C'!B$2:B$100,'SNPs Vector pS631'!B185)</f>
        <v>0</v>
      </c>
      <c r="Q185" s="1">
        <f>COUNTIFS('SNPs Plasmid pBEC6-C'!B$2:B$100,'SNPs Vector pS631'!B185)</f>
        <v>0</v>
      </c>
      <c r="R185" s="1">
        <f>COUNTIFS('SNPs NADPH aux. (TH·UM·LM·I)'!B$2:B$199,'SNPs Vector pS631'!B185)</f>
        <v>1</v>
      </c>
      <c r="S185" s="1">
        <f>COUNTIFS('SNPs Engineered PCA strain'!B$2:B$100,'SNPs Vector pS631'!B185)</f>
        <v>0</v>
      </c>
      <c r="T185" s="3" t="b">
        <f t="shared" si="2"/>
        <v>0</v>
      </c>
    </row>
    <row r="186" spans="1:20" x14ac:dyDescent="0.25">
      <c r="A186" s="1" t="s">
        <v>15</v>
      </c>
      <c r="B186" s="1">
        <v>3319182</v>
      </c>
      <c r="C186" s="1">
        <v>3319182</v>
      </c>
      <c r="D186" s="3">
        <v>1</v>
      </c>
      <c r="E186" s="3"/>
      <c r="F186" s="3"/>
      <c r="G186" s="3" t="s">
        <v>43</v>
      </c>
      <c r="H186" s="3"/>
      <c r="I186" s="3">
        <v>35</v>
      </c>
      <c r="J186" s="21"/>
      <c r="K186" s="3" t="s">
        <v>14</v>
      </c>
      <c r="L186" s="3"/>
      <c r="M186" s="22">
        <v>0.28599999999999998</v>
      </c>
      <c r="N186" s="23">
        <v>1.2E-9</v>
      </c>
      <c r="O186" s="1">
        <f>COUNTIFS('SNPs Plasmid pBEC6'!B$2:B$82,'SNPs Vector pS631'!B186)</f>
        <v>0</v>
      </c>
      <c r="P186" s="1">
        <f>COUNTIFS('SNPs Plasmid pnCas9-BEC-C'!B$2:B$100,'SNPs Vector pS631'!B186)</f>
        <v>0</v>
      </c>
      <c r="Q186" s="1">
        <f>COUNTIFS('SNPs Plasmid pBEC6-C'!B$2:B$100,'SNPs Vector pS631'!B186)</f>
        <v>0</v>
      </c>
      <c r="R186" s="1">
        <f>COUNTIFS('SNPs NADPH aux. (TH·UM·LM·I)'!B$2:B$199,'SNPs Vector pS631'!B186)</f>
        <v>0</v>
      </c>
      <c r="S186" s="1">
        <f>COUNTIFS('SNPs Engineered PCA strain'!B$2:B$100,'SNPs Vector pS631'!B186)</f>
        <v>0</v>
      </c>
      <c r="T186" s="3" t="b">
        <f t="shared" si="2"/>
        <v>0</v>
      </c>
    </row>
    <row r="187" spans="1:20" x14ac:dyDescent="0.25">
      <c r="A187" s="1" t="s">
        <v>52</v>
      </c>
      <c r="B187" s="1">
        <v>3198941</v>
      </c>
      <c r="C187" s="1">
        <v>3198941</v>
      </c>
      <c r="D187" s="3">
        <v>1</v>
      </c>
      <c r="E187" s="3" t="s">
        <v>493</v>
      </c>
      <c r="F187" s="3">
        <v>574</v>
      </c>
      <c r="G187" s="3" t="s">
        <v>56</v>
      </c>
      <c r="H187" s="3" t="s">
        <v>494</v>
      </c>
      <c r="I187" s="3">
        <v>59</v>
      </c>
      <c r="J187" s="21"/>
      <c r="K187" s="3" t="s">
        <v>14</v>
      </c>
      <c r="L187" s="3" t="s">
        <v>23</v>
      </c>
      <c r="M187" s="22">
        <v>0.20300000000000001</v>
      </c>
      <c r="N187" s="23">
        <v>2.8000000000000002E-7</v>
      </c>
      <c r="O187" s="1">
        <f>COUNTIFS('SNPs Plasmid pBEC6'!B$2:B$82,'SNPs Vector pS631'!B187)</f>
        <v>0</v>
      </c>
      <c r="P187" s="1">
        <f>COUNTIFS('SNPs Plasmid pnCas9-BEC-C'!B$2:B$100,'SNPs Vector pS631'!B187)</f>
        <v>0</v>
      </c>
      <c r="Q187" s="1">
        <f>COUNTIFS('SNPs Plasmid pBEC6-C'!B$2:B$100,'SNPs Vector pS631'!B187)</f>
        <v>0</v>
      </c>
      <c r="R187" s="1">
        <f>COUNTIFS('SNPs NADPH aux. (TH·UM·LM·I)'!B$2:B$199,'SNPs Vector pS631'!B187)</f>
        <v>0</v>
      </c>
      <c r="S187" s="1">
        <f>COUNTIFS('SNPs Engineered PCA strain'!B$2:B$100,'SNPs Vector pS631'!B187)</f>
        <v>0</v>
      </c>
      <c r="T187" s="3" t="b">
        <f t="shared" si="2"/>
        <v>0</v>
      </c>
    </row>
    <row r="188" spans="1:20" x14ac:dyDescent="0.25">
      <c r="A188" s="1" t="s">
        <v>7</v>
      </c>
      <c r="B188" s="1">
        <v>3181000</v>
      </c>
      <c r="C188" s="1">
        <v>3181000</v>
      </c>
      <c r="D188" s="3">
        <v>1</v>
      </c>
      <c r="E188" s="3" t="s">
        <v>495</v>
      </c>
      <c r="F188" s="3">
        <v>197</v>
      </c>
      <c r="G188" s="3" t="s">
        <v>30</v>
      </c>
      <c r="H188" s="3" t="s">
        <v>496</v>
      </c>
      <c r="I188" s="3">
        <v>56</v>
      </c>
      <c r="J188" s="21"/>
      <c r="K188" s="3" t="s">
        <v>14</v>
      </c>
      <c r="L188" s="3" t="s">
        <v>23</v>
      </c>
      <c r="M188" s="22">
        <v>0.25</v>
      </c>
      <c r="N188" s="23">
        <v>8.6E-11</v>
      </c>
      <c r="O188" s="1">
        <f>COUNTIFS('SNPs Plasmid pBEC6'!B$2:B$82,'SNPs Vector pS631'!B188)</f>
        <v>0</v>
      </c>
      <c r="P188" s="1">
        <f>COUNTIFS('SNPs Plasmid pnCas9-BEC-C'!B$2:B$100,'SNPs Vector pS631'!B188)</f>
        <v>0</v>
      </c>
      <c r="Q188" s="1">
        <f>COUNTIFS('SNPs Plasmid pBEC6-C'!B$2:B$100,'SNPs Vector pS631'!B188)</f>
        <v>0</v>
      </c>
      <c r="R188" s="1">
        <f>COUNTIFS('SNPs NADPH aux. (TH·UM·LM·I)'!B$2:B$199,'SNPs Vector pS631'!B188)</f>
        <v>0</v>
      </c>
      <c r="S188" s="1">
        <f>COUNTIFS('SNPs Engineered PCA strain'!B$2:B$100,'SNPs Vector pS631'!B188)</f>
        <v>0</v>
      </c>
      <c r="T188" s="3" t="b">
        <f t="shared" si="2"/>
        <v>0</v>
      </c>
    </row>
    <row r="189" spans="1:20" x14ac:dyDescent="0.25">
      <c r="A189" s="1" t="s">
        <v>15</v>
      </c>
      <c r="B189" s="1">
        <v>3053219</v>
      </c>
      <c r="C189" s="1">
        <v>3053219</v>
      </c>
      <c r="D189" s="3">
        <v>1</v>
      </c>
      <c r="E189" s="3"/>
      <c r="F189" s="3"/>
      <c r="G189" s="3" t="s">
        <v>43</v>
      </c>
      <c r="H189" s="3"/>
      <c r="I189" s="3">
        <v>27</v>
      </c>
      <c r="J189" s="21"/>
      <c r="K189" s="3" t="s">
        <v>14</v>
      </c>
      <c r="L189" s="3"/>
      <c r="M189" s="22">
        <v>0.40699999999999997</v>
      </c>
      <c r="N189" s="23">
        <v>1.6E-13</v>
      </c>
      <c r="O189" s="1">
        <f>COUNTIFS('SNPs Plasmid pBEC6'!B$2:B$82,'SNPs Vector pS631'!B189)</f>
        <v>0</v>
      </c>
      <c r="P189" s="1">
        <f>COUNTIFS('SNPs Plasmid pnCas9-BEC-C'!B$2:B$100,'SNPs Vector pS631'!B189)</f>
        <v>0</v>
      </c>
      <c r="Q189" s="1">
        <f>COUNTIFS('SNPs Plasmid pBEC6-C'!B$2:B$100,'SNPs Vector pS631'!B189)</f>
        <v>1</v>
      </c>
      <c r="R189" s="1">
        <f>COUNTIFS('SNPs NADPH aux. (TH·UM·LM·I)'!B$2:B$199,'SNPs Vector pS631'!B189)</f>
        <v>0</v>
      </c>
      <c r="S189" s="1">
        <f>COUNTIFS('SNPs Engineered PCA strain'!B$2:B$100,'SNPs Vector pS631'!B189)</f>
        <v>0</v>
      </c>
      <c r="T189" s="3" t="str">
        <f t="shared" si="2"/>
        <v>TRUE</v>
      </c>
    </row>
    <row r="190" spans="1:20" x14ac:dyDescent="0.25">
      <c r="A190" s="1" t="s">
        <v>15</v>
      </c>
      <c r="B190" s="1">
        <v>3053211</v>
      </c>
      <c r="C190" s="1">
        <v>3053211</v>
      </c>
      <c r="D190" s="3">
        <v>1</v>
      </c>
      <c r="E190" s="3"/>
      <c r="F190" s="3"/>
      <c r="G190" s="3" t="s">
        <v>43</v>
      </c>
      <c r="H190" s="3"/>
      <c r="I190" s="3">
        <v>27</v>
      </c>
      <c r="J190" s="21"/>
      <c r="K190" s="3" t="s">
        <v>14</v>
      </c>
      <c r="L190" s="3"/>
      <c r="M190" s="22">
        <v>0.51900000000000002</v>
      </c>
      <c r="N190" s="23">
        <v>6.8000000000000001E-12</v>
      </c>
      <c r="O190" s="1">
        <f>COUNTIFS('SNPs Plasmid pBEC6'!B$2:B$82,'SNPs Vector pS631'!B190)</f>
        <v>1</v>
      </c>
      <c r="P190" s="1">
        <f>COUNTIFS('SNPs Plasmid pnCas9-BEC-C'!B$2:B$100,'SNPs Vector pS631'!B190)</f>
        <v>0</v>
      </c>
      <c r="Q190" s="1">
        <f>COUNTIFS('SNPs Plasmid pBEC6-C'!B$2:B$100,'SNPs Vector pS631'!B190)</f>
        <v>1</v>
      </c>
      <c r="R190" s="1">
        <f>COUNTIFS('SNPs NADPH aux. (TH·UM·LM·I)'!B$2:B$199,'SNPs Vector pS631'!B190)</f>
        <v>0</v>
      </c>
      <c r="S190" s="1">
        <f>COUNTIFS('SNPs Engineered PCA strain'!B$2:B$100,'SNPs Vector pS631'!B190)</f>
        <v>0</v>
      </c>
      <c r="T190" s="3" t="str">
        <f t="shared" si="2"/>
        <v>TRUE</v>
      </c>
    </row>
    <row r="191" spans="1:20" x14ac:dyDescent="0.25">
      <c r="A191" s="1" t="s">
        <v>15</v>
      </c>
      <c r="B191" s="1">
        <v>2958822</v>
      </c>
      <c r="C191" s="1">
        <v>2958822</v>
      </c>
      <c r="D191" s="3">
        <v>1</v>
      </c>
      <c r="E191" s="3"/>
      <c r="F191" s="3"/>
      <c r="G191" s="3" t="s">
        <v>43</v>
      </c>
      <c r="H191" s="3"/>
      <c r="I191" s="3">
        <v>44</v>
      </c>
      <c r="J191" s="21"/>
      <c r="K191" s="3" t="s">
        <v>14</v>
      </c>
      <c r="L191" s="3"/>
      <c r="M191" s="22">
        <v>0.22700000000000001</v>
      </c>
      <c r="N191" s="23">
        <v>1.7000000000000001E-10</v>
      </c>
      <c r="O191" s="1">
        <f>COUNTIFS('SNPs Plasmid pBEC6'!B$2:B$82,'SNPs Vector pS631'!B191)</f>
        <v>0</v>
      </c>
      <c r="P191" s="1">
        <f>COUNTIFS('SNPs Plasmid pnCas9-BEC-C'!B$2:B$100,'SNPs Vector pS631'!B191)</f>
        <v>0</v>
      </c>
      <c r="Q191" s="1">
        <f>COUNTIFS('SNPs Plasmid pBEC6-C'!B$2:B$100,'SNPs Vector pS631'!B191)</f>
        <v>0</v>
      </c>
      <c r="R191" s="1">
        <f>COUNTIFS('SNPs NADPH aux. (TH·UM·LM·I)'!B$2:B$199,'SNPs Vector pS631'!B191)</f>
        <v>0</v>
      </c>
      <c r="S191" s="1">
        <f>COUNTIFS('SNPs Engineered PCA strain'!B$2:B$100,'SNPs Vector pS631'!B191)</f>
        <v>0</v>
      </c>
      <c r="T191" s="3" t="b">
        <f t="shared" si="2"/>
        <v>0</v>
      </c>
    </row>
    <row r="192" spans="1:20" x14ac:dyDescent="0.25">
      <c r="A192" s="1" t="s">
        <v>52</v>
      </c>
      <c r="B192" s="1">
        <v>2921460</v>
      </c>
      <c r="C192" s="1">
        <v>2921460</v>
      </c>
      <c r="D192" s="3">
        <v>1</v>
      </c>
      <c r="E192" s="3" t="s">
        <v>53</v>
      </c>
      <c r="F192" s="3">
        <v>10480</v>
      </c>
      <c r="G192" s="3" t="s">
        <v>54</v>
      </c>
      <c r="H192" s="3" t="s">
        <v>55</v>
      </c>
      <c r="I192" s="3">
        <v>53</v>
      </c>
      <c r="J192" s="21"/>
      <c r="K192" s="3" t="s">
        <v>9</v>
      </c>
      <c r="L192" s="3" t="s">
        <v>23</v>
      </c>
      <c r="M192" s="22">
        <v>1</v>
      </c>
      <c r="N192" s="23">
        <v>1.3E-175</v>
      </c>
      <c r="O192" s="1">
        <f>COUNTIFS('SNPs Plasmid pBEC6'!B$2:B$82,'SNPs Vector pS631'!B192)</f>
        <v>1</v>
      </c>
      <c r="P192" s="1">
        <f>COUNTIFS('SNPs Plasmid pnCas9-BEC-C'!B$2:B$100,'SNPs Vector pS631'!B192)</f>
        <v>1</v>
      </c>
      <c r="Q192" s="1">
        <f>COUNTIFS('SNPs Plasmid pBEC6-C'!B$2:B$100,'SNPs Vector pS631'!B192)</f>
        <v>1</v>
      </c>
      <c r="R192" s="1">
        <f>COUNTIFS('SNPs NADPH aux. (TH·UM·LM·I)'!B$2:B$199,'SNPs Vector pS631'!B192)</f>
        <v>0</v>
      </c>
      <c r="S192" s="1">
        <f>COUNTIFS('SNPs Engineered PCA strain'!B$2:B$100,'SNPs Vector pS631'!B192)</f>
        <v>1</v>
      </c>
      <c r="T192" s="3" t="str">
        <f t="shared" si="2"/>
        <v>TRUE</v>
      </c>
    </row>
    <row r="193" spans="1:20" x14ac:dyDescent="0.25">
      <c r="A193" s="1" t="s">
        <v>7</v>
      </c>
      <c r="B193" s="1">
        <v>2773526</v>
      </c>
      <c r="C193" s="1">
        <v>2773526</v>
      </c>
      <c r="D193" s="3">
        <v>1</v>
      </c>
      <c r="E193" s="3" t="s">
        <v>491</v>
      </c>
      <c r="F193" s="3">
        <v>530</v>
      </c>
      <c r="G193" s="3" t="s">
        <v>30</v>
      </c>
      <c r="H193" s="3" t="s">
        <v>497</v>
      </c>
      <c r="I193" s="3">
        <v>66</v>
      </c>
      <c r="J193" s="21" t="s">
        <v>498</v>
      </c>
      <c r="K193" s="3" t="s">
        <v>14</v>
      </c>
      <c r="L193" s="3" t="s">
        <v>23</v>
      </c>
      <c r="M193" s="22">
        <v>0.152</v>
      </c>
      <c r="N193" s="23">
        <v>1.0999999999999999E-8</v>
      </c>
      <c r="O193" s="1">
        <f>COUNTIFS('SNPs Plasmid pBEC6'!B$2:B$82,'SNPs Vector pS631'!B193)</f>
        <v>0</v>
      </c>
      <c r="P193" s="1">
        <f>COUNTIFS('SNPs Plasmid pnCas9-BEC-C'!B$2:B$100,'SNPs Vector pS631'!B193)</f>
        <v>0</v>
      </c>
      <c r="Q193" s="1">
        <f>COUNTIFS('SNPs Plasmid pBEC6-C'!B$2:B$100,'SNPs Vector pS631'!B193)</f>
        <v>0</v>
      </c>
      <c r="R193" s="1">
        <f>COUNTIFS('SNPs NADPH aux. (TH·UM·LM·I)'!B$2:B$199,'SNPs Vector pS631'!B193)</f>
        <v>0</v>
      </c>
      <c r="S193" s="1">
        <f>COUNTIFS('SNPs Engineered PCA strain'!B$2:B$100,'SNPs Vector pS631'!B193)</f>
        <v>0</v>
      </c>
      <c r="T193" s="3" t="b">
        <f t="shared" si="2"/>
        <v>0</v>
      </c>
    </row>
    <row r="194" spans="1:20" x14ac:dyDescent="0.25">
      <c r="A194" s="1" t="s">
        <v>236</v>
      </c>
      <c r="B194" s="1">
        <v>2693812</v>
      </c>
      <c r="C194" s="1">
        <v>2693813</v>
      </c>
      <c r="D194" s="3">
        <v>2</v>
      </c>
      <c r="E194" s="3" t="s">
        <v>400</v>
      </c>
      <c r="F194" s="3">
        <v>103</v>
      </c>
      <c r="G194" s="3" t="s">
        <v>401</v>
      </c>
      <c r="H194" s="3" t="s">
        <v>402</v>
      </c>
      <c r="I194" s="3">
        <v>51</v>
      </c>
      <c r="J194" s="21"/>
      <c r="K194" s="3" t="s">
        <v>23</v>
      </c>
      <c r="L194" s="3" t="s">
        <v>23</v>
      </c>
      <c r="M194" s="22">
        <v>0.11799999999999999</v>
      </c>
      <c r="N194" s="23">
        <v>8.8999999999999995E-7</v>
      </c>
      <c r="O194" s="1">
        <f>COUNTIFS('SNPs Plasmid pBEC6'!B$2:B$82,'SNPs Vector pS631'!B194)</f>
        <v>0</v>
      </c>
      <c r="P194" s="1">
        <f>COUNTIFS('SNPs Plasmid pnCas9-BEC-C'!B$2:B$100,'SNPs Vector pS631'!B194)</f>
        <v>0</v>
      </c>
      <c r="Q194" s="1">
        <f>COUNTIFS('SNPs Plasmid pBEC6-C'!B$2:B$100,'SNPs Vector pS631'!B194)</f>
        <v>0</v>
      </c>
      <c r="R194" s="1">
        <f>COUNTIFS('SNPs NADPH aux. (TH·UM·LM·I)'!B$2:B$199,'SNPs Vector pS631'!B194)</f>
        <v>0</v>
      </c>
      <c r="S194" s="1">
        <f>COUNTIFS('SNPs Engineered PCA strain'!B$2:B$100,'SNPs Vector pS631'!B194)</f>
        <v>0</v>
      </c>
      <c r="T194" s="3" t="b">
        <f t="shared" si="2"/>
        <v>0</v>
      </c>
    </row>
    <row r="195" spans="1:20" x14ac:dyDescent="0.25">
      <c r="A195" s="1" t="s">
        <v>7</v>
      </c>
      <c r="B195" s="1">
        <v>2557916</v>
      </c>
      <c r="C195" s="1">
        <v>2557916</v>
      </c>
      <c r="D195" s="3">
        <v>1</v>
      </c>
      <c r="E195" s="3" t="s">
        <v>447</v>
      </c>
      <c r="F195" s="3">
        <v>176</v>
      </c>
      <c r="G195" s="3" t="s">
        <v>30</v>
      </c>
      <c r="H195" s="3" t="s">
        <v>448</v>
      </c>
      <c r="I195" s="3">
        <v>42</v>
      </c>
      <c r="J195" s="21" t="s">
        <v>499</v>
      </c>
      <c r="K195" s="3" t="s">
        <v>14</v>
      </c>
      <c r="L195" s="3" t="s">
        <v>23</v>
      </c>
      <c r="M195" s="22">
        <v>0.23799999999999999</v>
      </c>
      <c r="N195" s="23">
        <v>5.7999999999999995E-7</v>
      </c>
      <c r="O195" s="1">
        <f>COUNTIFS('SNPs Plasmid pBEC6'!B$2:B$82,'SNPs Vector pS631'!B195)</f>
        <v>0</v>
      </c>
      <c r="P195" s="1">
        <f>COUNTIFS('SNPs Plasmid pnCas9-BEC-C'!B$2:B$100,'SNPs Vector pS631'!B195)</f>
        <v>0</v>
      </c>
      <c r="Q195" s="1">
        <f>COUNTIFS('SNPs Plasmid pBEC6-C'!B$2:B$100,'SNPs Vector pS631'!B195)</f>
        <v>0</v>
      </c>
      <c r="R195" s="1">
        <f>COUNTIFS('SNPs NADPH aux. (TH·UM·LM·I)'!B$2:B$199,'SNPs Vector pS631'!B195)</f>
        <v>0</v>
      </c>
      <c r="S195" s="1">
        <f>COUNTIFS('SNPs Engineered PCA strain'!B$2:B$100,'SNPs Vector pS631'!B195)</f>
        <v>0</v>
      </c>
      <c r="T195" s="3" t="b">
        <f t="shared" ref="T195:T258" si="3">IF(M195&gt;0.4,"TRUE")</f>
        <v>0</v>
      </c>
    </row>
    <row r="196" spans="1:20" x14ac:dyDescent="0.25">
      <c r="A196" s="1" t="s">
        <v>7</v>
      </c>
      <c r="B196" s="1">
        <v>2557910</v>
      </c>
      <c r="C196" s="1">
        <v>2557910</v>
      </c>
      <c r="D196" s="3">
        <v>1</v>
      </c>
      <c r="E196" s="3" t="s">
        <v>447</v>
      </c>
      <c r="F196" s="3">
        <v>170</v>
      </c>
      <c r="G196" s="3" t="s">
        <v>30</v>
      </c>
      <c r="H196" s="3" t="s">
        <v>448</v>
      </c>
      <c r="I196" s="3">
        <v>43</v>
      </c>
      <c r="J196" s="21" t="s">
        <v>499</v>
      </c>
      <c r="K196" s="3" t="s">
        <v>14</v>
      </c>
      <c r="L196" s="3" t="s">
        <v>23</v>
      </c>
      <c r="M196" s="22">
        <v>0.23300000000000001</v>
      </c>
      <c r="N196" s="23">
        <v>7.4000000000000001E-7</v>
      </c>
      <c r="O196" s="1">
        <f>COUNTIFS('SNPs Plasmid pBEC6'!B$2:B$82,'SNPs Vector pS631'!B196)</f>
        <v>0</v>
      </c>
      <c r="P196" s="1">
        <f>COUNTIFS('SNPs Plasmid pnCas9-BEC-C'!B$2:B$100,'SNPs Vector pS631'!B196)</f>
        <v>0</v>
      </c>
      <c r="Q196" s="1">
        <f>COUNTIFS('SNPs Plasmid pBEC6-C'!B$2:B$100,'SNPs Vector pS631'!B196)</f>
        <v>0</v>
      </c>
      <c r="R196" s="1">
        <f>COUNTIFS('SNPs NADPH aux. (TH·UM·LM·I)'!B$2:B$199,'SNPs Vector pS631'!B196)</f>
        <v>0</v>
      </c>
      <c r="S196" s="1">
        <f>COUNTIFS('SNPs Engineered PCA strain'!B$2:B$100,'SNPs Vector pS631'!B196)</f>
        <v>0</v>
      </c>
      <c r="T196" s="3" t="b">
        <f t="shared" si="3"/>
        <v>0</v>
      </c>
    </row>
    <row r="197" spans="1:20" x14ac:dyDescent="0.25">
      <c r="A197" s="1" t="s">
        <v>15</v>
      </c>
      <c r="B197" s="1">
        <v>2429901</v>
      </c>
      <c r="C197" s="1">
        <v>2429901</v>
      </c>
      <c r="D197" s="3">
        <v>1</v>
      </c>
      <c r="E197" s="3"/>
      <c r="F197" s="3"/>
      <c r="G197" s="3" t="s">
        <v>43</v>
      </c>
      <c r="H197" s="3"/>
      <c r="I197" s="3">
        <v>27</v>
      </c>
      <c r="J197" s="21"/>
      <c r="K197" s="3" t="s">
        <v>14</v>
      </c>
      <c r="L197" s="3"/>
      <c r="M197" s="22">
        <v>0.222</v>
      </c>
      <c r="N197" s="23">
        <v>4.5999999999999998E-12</v>
      </c>
      <c r="O197" s="1">
        <f>COUNTIFS('SNPs Plasmid pBEC6'!B$2:B$82,'SNPs Vector pS631'!B197)</f>
        <v>0</v>
      </c>
      <c r="P197" s="1">
        <f>COUNTIFS('SNPs Plasmid pnCas9-BEC-C'!B$2:B$100,'SNPs Vector pS631'!B197)</f>
        <v>0</v>
      </c>
      <c r="Q197" s="1">
        <f>COUNTIFS('SNPs Plasmid pBEC6-C'!B$2:B$100,'SNPs Vector pS631'!B197)</f>
        <v>0</v>
      </c>
      <c r="R197" s="1">
        <f>COUNTIFS('SNPs NADPH aux. (TH·UM·LM·I)'!B$2:B$199,'SNPs Vector pS631'!B197)</f>
        <v>0</v>
      </c>
      <c r="S197" s="1">
        <f>COUNTIFS('SNPs Engineered PCA strain'!B$2:B$100,'SNPs Vector pS631'!B197)</f>
        <v>0</v>
      </c>
      <c r="T197" s="3" t="b">
        <f t="shared" si="3"/>
        <v>0</v>
      </c>
    </row>
    <row r="198" spans="1:20" x14ac:dyDescent="0.25">
      <c r="A198" s="1" t="s">
        <v>15</v>
      </c>
      <c r="B198" s="1">
        <v>2360396</v>
      </c>
      <c r="C198" s="1">
        <v>2360396</v>
      </c>
      <c r="D198" s="3">
        <v>1</v>
      </c>
      <c r="E198" s="3" t="s">
        <v>415</v>
      </c>
      <c r="F198" s="3">
        <v>761</v>
      </c>
      <c r="G198" s="3" t="s">
        <v>31</v>
      </c>
      <c r="H198" s="3" t="s">
        <v>416</v>
      </c>
      <c r="I198" s="3">
        <v>56</v>
      </c>
      <c r="J198" s="21"/>
      <c r="K198" s="3" t="s">
        <v>14</v>
      </c>
      <c r="L198" s="3" t="s">
        <v>23</v>
      </c>
      <c r="M198" s="22">
        <v>0.23200000000000001</v>
      </c>
      <c r="N198" s="23">
        <v>1.7E-8</v>
      </c>
      <c r="O198" s="1">
        <f>COUNTIFS('SNPs Plasmid pBEC6'!B$2:B$82,'SNPs Vector pS631'!B198)</f>
        <v>0</v>
      </c>
      <c r="P198" s="1">
        <f>COUNTIFS('SNPs Plasmid pnCas9-BEC-C'!B$2:B$100,'SNPs Vector pS631'!B198)</f>
        <v>0</v>
      </c>
      <c r="Q198" s="1">
        <f>COUNTIFS('SNPs Plasmid pBEC6-C'!B$2:B$100,'SNPs Vector pS631'!B198)</f>
        <v>0</v>
      </c>
      <c r="R198" s="1">
        <f>COUNTIFS('SNPs NADPH aux. (TH·UM·LM·I)'!B$2:B$199,'SNPs Vector pS631'!B198)</f>
        <v>0</v>
      </c>
      <c r="S198" s="1">
        <f>COUNTIFS('SNPs Engineered PCA strain'!B$2:B$100,'SNPs Vector pS631'!B198)</f>
        <v>0</v>
      </c>
      <c r="T198" s="3" t="b">
        <f t="shared" si="3"/>
        <v>0</v>
      </c>
    </row>
    <row r="199" spans="1:20" x14ac:dyDescent="0.25">
      <c r="A199" s="1" t="s">
        <v>28</v>
      </c>
      <c r="B199" s="1">
        <v>2360369</v>
      </c>
      <c r="C199" s="1">
        <v>2360369</v>
      </c>
      <c r="D199" s="3">
        <v>1</v>
      </c>
      <c r="E199" s="3" t="s">
        <v>500</v>
      </c>
      <c r="F199" s="3">
        <v>788</v>
      </c>
      <c r="G199" s="3" t="s">
        <v>51</v>
      </c>
      <c r="H199" s="3" t="s">
        <v>501</v>
      </c>
      <c r="I199" s="3">
        <v>54</v>
      </c>
      <c r="J199" s="21"/>
      <c r="K199" s="3" t="s">
        <v>14</v>
      </c>
      <c r="L199" s="3" t="s">
        <v>23</v>
      </c>
      <c r="M199" s="22">
        <v>0.24099999999999999</v>
      </c>
      <c r="N199" s="23">
        <v>4.1000000000000001E-11</v>
      </c>
      <c r="O199" s="1">
        <f>COUNTIFS('SNPs Plasmid pBEC6'!B$2:B$82,'SNPs Vector pS631'!B199)</f>
        <v>0</v>
      </c>
      <c r="P199" s="1">
        <f>COUNTIFS('SNPs Plasmid pnCas9-BEC-C'!B$2:B$100,'SNPs Vector pS631'!B199)</f>
        <v>0</v>
      </c>
      <c r="Q199" s="1">
        <f>COUNTIFS('SNPs Plasmid pBEC6-C'!B$2:B$100,'SNPs Vector pS631'!B199)</f>
        <v>0</v>
      </c>
      <c r="R199" s="1">
        <f>COUNTIFS('SNPs NADPH aux. (TH·UM·LM·I)'!B$2:B$199,'SNPs Vector pS631'!B199)</f>
        <v>0</v>
      </c>
      <c r="S199" s="1">
        <f>COUNTIFS('SNPs Engineered PCA strain'!B$2:B$100,'SNPs Vector pS631'!B199)</f>
        <v>0</v>
      </c>
      <c r="T199" s="3" t="b">
        <f t="shared" si="3"/>
        <v>0</v>
      </c>
    </row>
    <row r="200" spans="1:20" x14ac:dyDescent="0.25">
      <c r="A200" s="1" t="s">
        <v>7</v>
      </c>
      <c r="B200" s="1">
        <v>2301578</v>
      </c>
      <c r="C200" s="1">
        <v>2301578</v>
      </c>
      <c r="D200" s="3">
        <v>1</v>
      </c>
      <c r="E200" s="3"/>
      <c r="F200" s="3"/>
      <c r="G200" s="3" t="s">
        <v>30</v>
      </c>
      <c r="H200" s="3"/>
      <c r="I200" s="3">
        <v>57</v>
      </c>
      <c r="J200" s="21"/>
      <c r="K200" s="3" t="s">
        <v>14</v>
      </c>
      <c r="L200" s="3"/>
      <c r="M200" s="22">
        <v>0.14000000000000001</v>
      </c>
      <c r="N200" s="23">
        <v>1.1000000000000001E-7</v>
      </c>
      <c r="O200" s="1">
        <f>COUNTIFS('SNPs Plasmid pBEC6'!B$2:B$82,'SNPs Vector pS631'!B200)</f>
        <v>0</v>
      </c>
      <c r="P200" s="1">
        <f>COUNTIFS('SNPs Plasmid pnCas9-BEC-C'!B$2:B$100,'SNPs Vector pS631'!B200)</f>
        <v>0</v>
      </c>
      <c r="Q200" s="1">
        <f>COUNTIFS('SNPs Plasmid pBEC6-C'!B$2:B$100,'SNPs Vector pS631'!B200)</f>
        <v>0</v>
      </c>
      <c r="R200" s="1">
        <f>COUNTIFS('SNPs NADPH aux. (TH·UM·LM·I)'!B$2:B$199,'SNPs Vector pS631'!B200)</f>
        <v>0</v>
      </c>
      <c r="S200" s="1">
        <f>COUNTIFS('SNPs Engineered PCA strain'!B$2:B$100,'SNPs Vector pS631'!B200)</f>
        <v>0</v>
      </c>
      <c r="T200" s="3" t="b">
        <f t="shared" si="3"/>
        <v>0</v>
      </c>
    </row>
    <row r="201" spans="1:20" x14ac:dyDescent="0.25">
      <c r="A201" s="1" t="s">
        <v>15</v>
      </c>
      <c r="B201" s="1">
        <v>2301498</v>
      </c>
      <c r="C201" s="1">
        <v>2301498</v>
      </c>
      <c r="D201" s="3">
        <v>1</v>
      </c>
      <c r="E201" s="3"/>
      <c r="F201" s="3"/>
      <c r="G201" s="3" t="s">
        <v>43</v>
      </c>
      <c r="H201" s="3"/>
      <c r="I201" s="3">
        <v>42</v>
      </c>
      <c r="J201" s="21"/>
      <c r="K201" s="3" t="s">
        <v>14</v>
      </c>
      <c r="L201" s="3"/>
      <c r="M201" s="22">
        <v>0.11899999999999999</v>
      </c>
      <c r="N201" s="23">
        <v>7.9000000000000006E-8</v>
      </c>
      <c r="O201" s="1">
        <f>COUNTIFS('SNPs Plasmid pBEC6'!B$2:B$82,'SNPs Vector pS631'!B201)</f>
        <v>0</v>
      </c>
      <c r="P201" s="1">
        <f>COUNTIFS('SNPs Plasmid pnCas9-BEC-C'!B$2:B$100,'SNPs Vector pS631'!B201)</f>
        <v>0</v>
      </c>
      <c r="Q201" s="1">
        <f>COUNTIFS('SNPs Plasmid pBEC6-C'!B$2:B$100,'SNPs Vector pS631'!B201)</f>
        <v>0</v>
      </c>
      <c r="R201" s="1">
        <f>COUNTIFS('SNPs NADPH aux. (TH·UM·LM·I)'!B$2:B$199,'SNPs Vector pS631'!B201)</f>
        <v>0</v>
      </c>
      <c r="S201" s="1">
        <f>COUNTIFS('SNPs Engineered PCA strain'!B$2:B$100,'SNPs Vector pS631'!B201)</f>
        <v>0</v>
      </c>
      <c r="T201" s="3" t="b">
        <f t="shared" si="3"/>
        <v>0</v>
      </c>
    </row>
    <row r="202" spans="1:20" x14ac:dyDescent="0.25">
      <c r="A202" s="1" t="s">
        <v>196</v>
      </c>
      <c r="B202" s="1">
        <v>2301493</v>
      </c>
      <c r="C202" s="1">
        <v>2301494</v>
      </c>
      <c r="D202" s="3">
        <v>2</v>
      </c>
      <c r="E202" s="3"/>
      <c r="F202" s="3"/>
      <c r="G202" s="3" t="s">
        <v>502</v>
      </c>
      <c r="H202" s="3"/>
      <c r="I202" s="3">
        <v>44</v>
      </c>
      <c r="J202" s="21"/>
      <c r="K202" s="3" t="s">
        <v>23</v>
      </c>
      <c r="L202" s="3"/>
      <c r="M202" s="22">
        <v>0.13600000000000001</v>
      </c>
      <c r="N202" s="23">
        <v>7.0000000000000001E-15</v>
      </c>
      <c r="O202" s="1">
        <f>COUNTIFS('SNPs Plasmid pBEC6'!B$2:B$82,'SNPs Vector pS631'!B202)</f>
        <v>0</v>
      </c>
      <c r="P202" s="1">
        <f>COUNTIFS('SNPs Plasmid pnCas9-BEC-C'!B$2:B$100,'SNPs Vector pS631'!B202)</f>
        <v>0</v>
      </c>
      <c r="Q202" s="1">
        <f>COUNTIFS('SNPs Plasmid pBEC6-C'!B$2:B$100,'SNPs Vector pS631'!B202)</f>
        <v>0</v>
      </c>
      <c r="R202" s="1">
        <f>COUNTIFS('SNPs NADPH aux. (TH·UM·LM·I)'!B$2:B$199,'SNPs Vector pS631'!B202)</f>
        <v>0</v>
      </c>
      <c r="S202" s="1">
        <f>COUNTIFS('SNPs Engineered PCA strain'!B$2:B$100,'SNPs Vector pS631'!B202)</f>
        <v>0</v>
      </c>
      <c r="T202" s="3" t="b">
        <f t="shared" si="3"/>
        <v>0</v>
      </c>
    </row>
    <row r="203" spans="1:20" x14ac:dyDescent="0.25">
      <c r="A203" s="1" t="s">
        <v>503</v>
      </c>
      <c r="B203" s="1">
        <v>2301488</v>
      </c>
      <c r="C203" s="1">
        <v>2301491</v>
      </c>
      <c r="D203" s="3">
        <v>4</v>
      </c>
      <c r="E203" s="3"/>
      <c r="F203" s="3"/>
      <c r="G203" s="3" t="s">
        <v>504</v>
      </c>
      <c r="H203" s="3"/>
      <c r="I203" s="3" t="s">
        <v>165</v>
      </c>
      <c r="J203" s="21"/>
      <c r="K203" s="3" t="s">
        <v>23</v>
      </c>
      <c r="L203" s="3"/>
      <c r="M203" s="1" t="s">
        <v>505</v>
      </c>
      <c r="N203" s="23">
        <v>5.6999999999999995E-19</v>
      </c>
      <c r="O203" s="1">
        <f>COUNTIFS('SNPs Plasmid pBEC6'!B$2:B$82,'SNPs Vector pS631'!B203)</f>
        <v>0</v>
      </c>
      <c r="P203" s="1">
        <f>COUNTIFS('SNPs Plasmid pnCas9-BEC-C'!B$2:B$100,'SNPs Vector pS631'!B203)</f>
        <v>0</v>
      </c>
      <c r="Q203" s="1">
        <f>COUNTIFS('SNPs Plasmid pBEC6-C'!B$2:B$100,'SNPs Vector pS631'!B203)</f>
        <v>0</v>
      </c>
      <c r="R203" s="1">
        <f>COUNTIFS('SNPs NADPH aux. (TH·UM·LM·I)'!B$2:B$199,'SNPs Vector pS631'!B203)</f>
        <v>0</v>
      </c>
      <c r="S203" s="1">
        <f>COUNTIFS('SNPs Engineered PCA strain'!B$2:B$100,'SNPs Vector pS631'!B203)</f>
        <v>0</v>
      </c>
      <c r="T203" s="3" t="str">
        <f t="shared" si="3"/>
        <v>TRUE</v>
      </c>
    </row>
    <row r="204" spans="1:20" x14ac:dyDescent="0.25">
      <c r="A204" s="1" t="s">
        <v>7</v>
      </c>
      <c r="B204" s="1">
        <v>2301484</v>
      </c>
      <c r="C204" s="1">
        <v>2301483</v>
      </c>
      <c r="D204" s="3">
        <v>0</v>
      </c>
      <c r="E204" s="3"/>
      <c r="F204" s="3"/>
      <c r="G204" s="3" t="s">
        <v>46</v>
      </c>
      <c r="H204" s="3"/>
      <c r="I204" s="3">
        <v>49</v>
      </c>
      <c r="J204" s="21"/>
      <c r="K204" s="3" t="s">
        <v>12</v>
      </c>
      <c r="L204" s="3"/>
      <c r="M204" s="22">
        <v>0.20399999999999999</v>
      </c>
      <c r="N204" s="23">
        <v>7.9999999999999997E-23</v>
      </c>
      <c r="O204" s="1">
        <f>COUNTIFS('SNPs Plasmid pBEC6'!B$2:B$82,'SNPs Vector pS631'!B204)</f>
        <v>0</v>
      </c>
      <c r="P204" s="1">
        <f>COUNTIFS('SNPs Plasmid pnCas9-BEC-C'!B$2:B$100,'SNPs Vector pS631'!B204)</f>
        <v>0</v>
      </c>
      <c r="Q204" s="1">
        <f>COUNTIFS('SNPs Plasmid pBEC6-C'!B$2:B$100,'SNPs Vector pS631'!B204)</f>
        <v>0</v>
      </c>
      <c r="R204" s="1">
        <f>COUNTIFS('SNPs NADPH aux. (TH·UM·LM·I)'!B$2:B$199,'SNPs Vector pS631'!B204)</f>
        <v>0</v>
      </c>
      <c r="S204" s="1">
        <f>COUNTIFS('SNPs Engineered PCA strain'!B$2:B$100,'SNPs Vector pS631'!B204)</f>
        <v>0</v>
      </c>
      <c r="T204" s="3" t="b">
        <f t="shared" si="3"/>
        <v>0</v>
      </c>
    </row>
    <row r="205" spans="1:20" x14ac:dyDescent="0.25">
      <c r="A205" s="1" t="s">
        <v>41</v>
      </c>
      <c r="B205" s="1">
        <v>2301480</v>
      </c>
      <c r="C205" s="1">
        <v>2301481</v>
      </c>
      <c r="D205" s="3">
        <v>2</v>
      </c>
      <c r="E205" s="3"/>
      <c r="F205" s="3"/>
      <c r="G205" s="3" t="s">
        <v>506</v>
      </c>
      <c r="H205" s="3"/>
      <c r="I205" s="3" t="s">
        <v>507</v>
      </c>
      <c r="J205" s="21"/>
      <c r="K205" s="3" t="s">
        <v>23</v>
      </c>
      <c r="L205" s="3"/>
      <c r="M205" s="1" t="s">
        <v>508</v>
      </c>
      <c r="N205" s="23">
        <v>3.6000000000000001E-37</v>
      </c>
      <c r="O205" s="1">
        <f>COUNTIFS('SNPs Plasmid pBEC6'!B$2:B$82,'SNPs Vector pS631'!B205)</f>
        <v>0</v>
      </c>
      <c r="P205" s="1">
        <f>COUNTIFS('SNPs Plasmid pnCas9-BEC-C'!B$2:B$100,'SNPs Vector pS631'!B205)</f>
        <v>0</v>
      </c>
      <c r="Q205" s="1">
        <f>COUNTIFS('SNPs Plasmid pBEC6-C'!B$2:B$100,'SNPs Vector pS631'!B205)</f>
        <v>0</v>
      </c>
      <c r="R205" s="1">
        <f>COUNTIFS('SNPs NADPH aux. (TH·UM·LM·I)'!B$2:B$199,'SNPs Vector pS631'!B205)</f>
        <v>0</v>
      </c>
      <c r="S205" s="1">
        <f>COUNTIFS('SNPs Engineered PCA strain'!B$2:B$100,'SNPs Vector pS631'!B205)</f>
        <v>0</v>
      </c>
      <c r="T205" s="3" t="str">
        <f t="shared" si="3"/>
        <v>TRUE</v>
      </c>
    </row>
    <row r="206" spans="1:20" x14ac:dyDescent="0.25">
      <c r="A206" s="1" t="s">
        <v>509</v>
      </c>
      <c r="B206" s="1">
        <v>2301477</v>
      </c>
      <c r="C206" s="1">
        <v>2301478</v>
      </c>
      <c r="D206" s="3">
        <v>2</v>
      </c>
      <c r="E206" s="3"/>
      <c r="F206" s="3"/>
      <c r="G206" s="3" t="s">
        <v>510</v>
      </c>
      <c r="H206" s="3"/>
      <c r="I206" s="3">
        <v>49</v>
      </c>
      <c r="J206" s="21"/>
      <c r="K206" s="3" t="s">
        <v>23</v>
      </c>
      <c r="L206" s="3"/>
      <c r="M206" s="22">
        <v>0.30599999999999999</v>
      </c>
      <c r="N206" s="23">
        <v>1.5000000000000001E-36</v>
      </c>
      <c r="O206" s="1">
        <f>COUNTIFS('SNPs Plasmid pBEC6'!B$2:B$82,'SNPs Vector pS631'!B206)</f>
        <v>0</v>
      </c>
      <c r="P206" s="1">
        <f>COUNTIFS('SNPs Plasmid pnCas9-BEC-C'!B$2:B$100,'SNPs Vector pS631'!B206)</f>
        <v>0</v>
      </c>
      <c r="Q206" s="1">
        <f>COUNTIFS('SNPs Plasmid pBEC6-C'!B$2:B$100,'SNPs Vector pS631'!B206)</f>
        <v>0</v>
      </c>
      <c r="R206" s="1">
        <f>COUNTIFS('SNPs NADPH aux. (TH·UM·LM·I)'!B$2:B$199,'SNPs Vector pS631'!B206)</f>
        <v>0</v>
      </c>
      <c r="S206" s="1">
        <f>COUNTIFS('SNPs Engineered PCA strain'!B$2:B$100,'SNPs Vector pS631'!B206)</f>
        <v>0</v>
      </c>
      <c r="T206" s="3" t="b">
        <f t="shared" si="3"/>
        <v>0</v>
      </c>
    </row>
    <row r="207" spans="1:20" x14ac:dyDescent="0.25">
      <c r="A207" s="1" t="s">
        <v>511</v>
      </c>
      <c r="B207" s="1">
        <v>2301473</v>
      </c>
      <c r="C207" s="1">
        <v>2301475</v>
      </c>
      <c r="D207" s="3">
        <v>3</v>
      </c>
      <c r="E207" s="3"/>
      <c r="F207" s="3"/>
      <c r="G207" s="3" t="s">
        <v>512</v>
      </c>
      <c r="H207" s="3"/>
      <c r="I207" s="3">
        <v>47</v>
      </c>
      <c r="J207" s="21"/>
      <c r="K207" s="3" t="s">
        <v>23</v>
      </c>
      <c r="L207" s="3"/>
      <c r="M207" s="22">
        <v>0.31900000000000001</v>
      </c>
      <c r="N207" s="23">
        <v>7.4E-40</v>
      </c>
      <c r="O207" s="1">
        <f>COUNTIFS('SNPs Plasmid pBEC6'!B$2:B$82,'SNPs Vector pS631'!B207)</f>
        <v>0</v>
      </c>
      <c r="P207" s="1">
        <f>COUNTIFS('SNPs Plasmid pnCas9-BEC-C'!B$2:B$100,'SNPs Vector pS631'!B207)</f>
        <v>0</v>
      </c>
      <c r="Q207" s="1">
        <f>COUNTIFS('SNPs Plasmid pBEC6-C'!B$2:B$100,'SNPs Vector pS631'!B207)</f>
        <v>0</v>
      </c>
      <c r="R207" s="1">
        <f>COUNTIFS('SNPs NADPH aux. (TH·UM·LM·I)'!B$2:B$199,'SNPs Vector pS631'!B207)</f>
        <v>0</v>
      </c>
      <c r="S207" s="1">
        <f>COUNTIFS('SNPs Engineered PCA strain'!B$2:B$100,'SNPs Vector pS631'!B207)</f>
        <v>0</v>
      </c>
      <c r="T207" s="3" t="b">
        <f t="shared" si="3"/>
        <v>0</v>
      </c>
    </row>
    <row r="208" spans="1:20" x14ac:dyDescent="0.25">
      <c r="A208" s="1" t="s">
        <v>7</v>
      </c>
      <c r="B208" s="1">
        <v>2301471</v>
      </c>
      <c r="C208" s="1">
        <v>2301471</v>
      </c>
      <c r="D208" s="3">
        <v>1</v>
      </c>
      <c r="E208" s="3"/>
      <c r="F208" s="3"/>
      <c r="G208" s="3" t="s">
        <v>8</v>
      </c>
      <c r="H208" s="3"/>
      <c r="I208" s="3">
        <v>48</v>
      </c>
      <c r="J208" s="21"/>
      <c r="K208" s="3" t="s">
        <v>9</v>
      </c>
      <c r="L208" s="3"/>
      <c r="M208" s="22">
        <v>0.33300000000000002</v>
      </c>
      <c r="N208" s="23">
        <v>8.9000000000000002E-43</v>
      </c>
      <c r="O208" s="1">
        <f>COUNTIFS('SNPs Plasmid pBEC6'!B$2:B$82,'SNPs Vector pS631'!B208)</f>
        <v>0</v>
      </c>
      <c r="P208" s="1">
        <f>COUNTIFS('SNPs Plasmid pnCas9-BEC-C'!B$2:B$100,'SNPs Vector pS631'!B208)</f>
        <v>0</v>
      </c>
      <c r="Q208" s="1">
        <f>COUNTIFS('SNPs Plasmid pBEC6-C'!B$2:B$100,'SNPs Vector pS631'!B208)</f>
        <v>0</v>
      </c>
      <c r="R208" s="1">
        <f>COUNTIFS('SNPs NADPH aux. (TH·UM·LM·I)'!B$2:B$199,'SNPs Vector pS631'!B208)</f>
        <v>0</v>
      </c>
      <c r="S208" s="1">
        <f>COUNTIFS('SNPs Engineered PCA strain'!B$2:B$100,'SNPs Vector pS631'!B208)</f>
        <v>0</v>
      </c>
      <c r="T208" s="3" t="b">
        <f t="shared" si="3"/>
        <v>0</v>
      </c>
    </row>
    <row r="209" spans="1:20" x14ac:dyDescent="0.25">
      <c r="A209" s="1" t="s">
        <v>513</v>
      </c>
      <c r="B209" s="1">
        <v>2301467</v>
      </c>
      <c r="C209" s="1">
        <v>2301469</v>
      </c>
      <c r="D209" s="3">
        <v>3</v>
      </c>
      <c r="E209" s="3"/>
      <c r="F209" s="3"/>
      <c r="G209" s="3" t="s">
        <v>514</v>
      </c>
      <c r="H209" s="3"/>
      <c r="I209" s="3" t="s">
        <v>515</v>
      </c>
      <c r="J209" s="21"/>
      <c r="K209" s="3" t="s">
        <v>23</v>
      </c>
      <c r="L209" s="3"/>
      <c r="M209" s="1" t="s">
        <v>516</v>
      </c>
      <c r="N209" s="23">
        <v>4.3000000000000004E-46</v>
      </c>
      <c r="O209" s="1">
        <f>COUNTIFS('SNPs Plasmid pBEC6'!B$2:B$82,'SNPs Vector pS631'!B209)</f>
        <v>0</v>
      </c>
      <c r="P209" s="1">
        <f>COUNTIFS('SNPs Plasmid pnCas9-BEC-C'!B$2:B$100,'SNPs Vector pS631'!B209)</f>
        <v>0</v>
      </c>
      <c r="Q209" s="1">
        <f>COUNTIFS('SNPs Plasmid pBEC6-C'!B$2:B$100,'SNPs Vector pS631'!B209)</f>
        <v>0</v>
      </c>
      <c r="R209" s="1">
        <f>COUNTIFS('SNPs NADPH aux. (TH·UM·LM·I)'!B$2:B$199,'SNPs Vector pS631'!B209)</f>
        <v>0</v>
      </c>
      <c r="S209" s="1">
        <f>COUNTIFS('SNPs Engineered PCA strain'!B$2:B$100,'SNPs Vector pS631'!B209)</f>
        <v>0</v>
      </c>
      <c r="T209" s="3" t="str">
        <f t="shared" si="3"/>
        <v>TRUE</v>
      </c>
    </row>
    <row r="210" spans="1:20" x14ac:dyDescent="0.25">
      <c r="A210" s="1" t="s">
        <v>196</v>
      </c>
      <c r="B210" s="1">
        <v>2301464</v>
      </c>
      <c r="C210" s="1">
        <v>2301465</v>
      </c>
      <c r="D210" s="3">
        <v>2</v>
      </c>
      <c r="E210" s="3"/>
      <c r="F210" s="3"/>
      <c r="G210" s="3" t="s">
        <v>517</v>
      </c>
      <c r="H210" s="3"/>
      <c r="I210" s="3">
        <v>49</v>
      </c>
      <c r="J210" s="21"/>
      <c r="K210" s="3" t="s">
        <v>23</v>
      </c>
      <c r="L210" s="3"/>
      <c r="M210" s="22">
        <v>0.38800000000000001</v>
      </c>
      <c r="N210" s="23">
        <v>3.7000000000000001E-50</v>
      </c>
      <c r="O210" s="1">
        <f>COUNTIFS('SNPs Plasmid pBEC6'!B$2:B$82,'SNPs Vector pS631'!B210)</f>
        <v>0</v>
      </c>
      <c r="P210" s="1">
        <f>COUNTIFS('SNPs Plasmid pnCas9-BEC-C'!B$2:B$100,'SNPs Vector pS631'!B210)</f>
        <v>0</v>
      </c>
      <c r="Q210" s="1">
        <f>COUNTIFS('SNPs Plasmid pBEC6-C'!B$2:B$100,'SNPs Vector pS631'!B210)</f>
        <v>0</v>
      </c>
      <c r="R210" s="1">
        <f>COUNTIFS('SNPs NADPH aux. (TH·UM·LM·I)'!B$2:B$199,'SNPs Vector pS631'!B210)</f>
        <v>0</v>
      </c>
      <c r="S210" s="1">
        <f>COUNTIFS('SNPs Engineered PCA strain'!B$2:B$100,'SNPs Vector pS631'!B210)</f>
        <v>0</v>
      </c>
      <c r="T210" s="3" t="b">
        <f t="shared" si="3"/>
        <v>0</v>
      </c>
    </row>
    <row r="211" spans="1:20" x14ac:dyDescent="0.25">
      <c r="A211" s="1" t="s">
        <v>7</v>
      </c>
      <c r="B211" s="1">
        <v>2301461</v>
      </c>
      <c r="C211" s="1">
        <v>2301461</v>
      </c>
      <c r="D211" s="3">
        <v>1</v>
      </c>
      <c r="E211" s="3"/>
      <c r="F211" s="3"/>
      <c r="G211" s="3" t="s">
        <v>13</v>
      </c>
      <c r="H211" s="3"/>
      <c r="I211" s="3">
        <v>48</v>
      </c>
      <c r="J211" s="21"/>
      <c r="K211" s="3" t="s">
        <v>14</v>
      </c>
      <c r="L211" s="3"/>
      <c r="M211" s="22">
        <v>0.438</v>
      </c>
      <c r="N211" s="23">
        <v>1.4000000000000001E-54</v>
      </c>
      <c r="O211" s="1">
        <f>COUNTIFS('SNPs Plasmid pBEC6'!B$2:B$82,'SNPs Vector pS631'!B211)</f>
        <v>0</v>
      </c>
      <c r="P211" s="1">
        <f>COUNTIFS('SNPs Plasmid pnCas9-BEC-C'!B$2:B$100,'SNPs Vector pS631'!B211)</f>
        <v>0</v>
      </c>
      <c r="Q211" s="1">
        <f>COUNTIFS('SNPs Plasmid pBEC6-C'!B$2:B$100,'SNPs Vector pS631'!B211)</f>
        <v>0</v>
      </c>
      <c r="R211" s="1">
        <f>COUNTIFS('SNPs NADPH aux. (TH·UM·LM·I)'!B$2:B$199,'SNPs Vector pS631'!B211)</f>
        <v>0</v>
      </c>
      <c r="S211" s="1">
        <f>COUNTIFS('SNPs Engineered PCA strain'!B$2:B$100,'SNPs Vector pS631'!B211)</f>
        <v>0</v>
      </c>
      <c r="T211" s="3" t="str">
        <f t="shared" si="3"/>
        <v>TRUE</v>
      </c>
    </row>
    <row r="212" spans="1:20" x14ac:dyDescent="0.25">
      <c r="A212" s="1" t="s">
        <v>52</v>
      </c>
      <c r="B212" s="1">
        <v>2301459</v>
      </c>
      <c r="C212" s="1">
        <v>2301459</v>
      </c>
      <c r="D212" s="3">
        <v>1</v>
      </c>
      <c r="E212" s="3"/>
      <c r="F212" s="3"/>
      <c r="G212" s="3" t="s">
        <v>56</v>
      </c>
      <c r="H212" s="3"/>
      <c r="I212" s="3">
        <v>48</v>
      </c>
      <c r="J212" s="21"/>
      <c r="K212" s="3" t="s">
        <v>14</v>
      </c>
      <c r="L212" s="3"/>
      <c r="M212" s="22">
        <v>0.438</v>
      </c>
      <c r="N212" s="23">
        <v>4.4000000000000004E-65</v>
      </c>
      <c r="O212" s="1">
        <f>COUNTIFS('SNPs Plasmid pBEC6'!B$2:B$82,'SNPs Vector pS631'!B212)</f>
        <v>0</v>
      </c>
      <c r="P212" s="1">
        <f>COUNTIFS('SNPs Plasmid pnCas9-BEC-C'!B$2:B$100,'SNPs Vector pS631'!B212)</f>
        <v>0</v>
      </c>
      <c r="Q212" s="1">
        <f>COUNTIFS('SNPs Plasmid pBEC6-C'!B$2:B$100,'SNPs Vector pS631'!B212)</f>
        <v>0</v>
      </c>
      <c r="R212" s="1">
        <f>COUNTIFS('SNPs NADPH aux. (TH·UM·LM·I)'!B$2:B$199,'SNPs Vector pS631'!B212)</f>
        <v>0</v>
      </c>
      <c r="S212" s="1">
        <f>COUNTIFS('SNPs Engineered PCA strain'!B$2:B$100,'SNPs Vector pS631'!B212)</f>
        <v>0</v>
      </c>
      <c r="T212" s="3" t="str">
        <f t="shared" si="3"/>
        <v>TRUE</v>
      </c>
    </row>
    <row r="213" spans="1:20" x14ac:dyDescent="0.25">
      <c r="A213" s="1" t="s">
        <v>52</v>
      </c>
      <c r="B213" s="1">
        <v>2301455</v>
      </c>
      <c r="C213" s="1">
        <v>2301455</v>
      </c>
      <c r="D213" s="3">
        <v>1</v>
      </c>
      <c r="E213" s="3"/>
      <c r="F213" s="3"/>
      <c r="G213" s="3" t="s">
        <v>57</v>
      </c>
      <c r="H213" s="3"/>
      <c r="I213" s="3">
        <v>48</v>
      </c>
      <c r="J213" s="21"/>
      <c r="K213" s="3" t="s">
        <v>14</v>
      </c>
      <c r="L213" s="3"/>
      <c r="M213" s="22">
        <v>0.47899999999999998</v>
      </c>
      <c r="N213" s="23">
        <v>9.6999999999999996E-68</v>
      </c>
      <c r="O213" s="1">
        <f>COUNTIFS('SNPs Plasmid pBEC6'!B$2:B$82,'SNPs Vector pS631'!B213)</f>
        <v>1</v>
      </c>
      <c r="P213" s="1">
        <f>COUNTIFS('SNPs Plasmid pnCas9-BEC-C'!B$2:B$100,'SNPs Vector pS631'!B213)</f>
        <v>0</v>
      </c>
      <c r="Q213" s="1">
        <f>COUNTIFS('SNPs Plasmid pBEC6-C'!B$2:B$100,'SNPs Vector pS631'!B213)</f>
        <v>1</v>
      </c>
      <c r="R213" s="1">
        <f>COUNTIFS('SNPs NADPH aux. (TH·UM·LM·I)'!B$2:B$199,'SNPs Vector pS631'!B213)</f>
        <v>0</v>
      </c>
      <c r="S213" s="1">
        <f>COUNTIFS('SNPs Engineered PCA strain'!B$2:B$100,'SNPs Vector pS631'!B213)</f>
        <v>1</v>
      </c>
      <c r="T213" s="3" t="str">
        <f t="shared" si="3"/>
        <v>TRUE</v>
      </c>
    </row>
    <row r="214" spans="1:20" x14ac:dyDescent="0.25">
      <c r="A214" s="1" t="s">
        <v>28</v>
      </c>
      <c r="B214" s="1">
        <v>2301453</v>
      </c>
      <c r="C214" s="1">
        <v>2301452</v>
      </c>
      <c r="D214" s="3">
        <v>0</v>
      </c>
      <c r="E214" s="3"/>
      <c r="F214" s="3"/>
      <c r="G214" s="3" t="s">
        <v>28</v>
      </c>
      <c r="H214" s="3"/>
      <c r="I214" s="3">
        <v>48</v>
      </c>
      <c r="J214" s="21"/>
      <c r="K214" s="3" t="s">
        <v>12</v>
      </c>
      <c r="L214" s="3"/>
      <c r="M214" s="22">
        <v>0.95799999999999996</v>
      </c>
      <c r="N214" s="23">
        <v>7.0999999999999993E-145</v>
      </c>
      <c r="O214" s="1">
        <f>COUNTIFS('SNPs Plasmid pBEC6'!B$2:B$82,'SNPs Vector pS631'!B214)</f>
        <v>0</v>
      </c>
      <c r="P214" s="1">
        <f>COUNTIFS('SNPs Plasmid pnCas9-BEC-C'!B$2:B$100,'SNPs Vector pS631'!B214)</f>
        <v>0</v>
      </c>
      <c r="Q214" s="1">
        <f>COUNTIFS('SNPs Plasmid pBEC6-C'!B$2:B$100,'SNPs Vector pS631'!B214)</f>
        <v>0</v>
      </c>
      <c r="R214" s="1">
        <f>COUNTIFS('SNPs NADPH aux. (TH·UM·LM·I)'!B$2:B$199,'SNPs Vector pS631'!B214)</f>
        <v>0</v>
      </c>
      <c r="S214" s="1">
        <f>COUNTIFS('SNPs Engineered PCA strain'!B$2:B$100,'SNPs Vector pS631'!B214)</f>
        <v>0</v>
      </c>
      <c r="T214" s="3" t="str">
        <f t="shared" si="3"/>
        <v>TRUE</v>
      </c>
    </row>
    <row r="215" spans="1:20" x14ac:dyDescent="0.25">
      <c r="A215" s="1" t="s">
        <v>518</v>
      </c>
      <c r="B215" s="1">
        <v>2301453</v>
      </c>
      <c r="C215" s="1">
        <v>2301452</v>
      </c>
      <c r="D215" s="3">
        <v>0</v>
      </c>
      <c r="E215" s="3"/>
      <c r="F215" s="3"/>
      <c r="G215" s="3" t="s">
        <v>518</v>
      </c>
      <c r="H215" s="3"/>
      <c r="I215" s="3">
        <v>48</v>
      </c>
      <c r="J215" s="21"/>
      <c r="K215" s="3" t="s">
        <v>12</v>
      </c>
      <c r="L215" s="3"/>
      <c r="M215" s="22">
        <v>0.20799999999999999</v>
      </c>
      <c r="N215" s="23">
        <v>6.5E-25</v>
      </c>
      <c r="O215" s="1">
        <f>COUNTIFS('SNPs Plasmid pBEC6'!B$2:B$82,'SNPs Vector pS631'!B215)</f>
        <v>0</v>
      </c>
      <c r="P215" s="1">
        <f>COUNTIFS('SNPs Plasmid pnCas9-BEC-C'!B$2:B$100,'SNPs Vector pS631'!B215)</f>
        <v>0</v>
      </c>
      <c r="Q215" s="1">
        <f>COUNTIFS('SNPs Plasmid pBEC6-C'!B$2:B$100,'SNPs Vector pS631'!B215)</f>
        <v>0</v>
      </c>
      <c r="R215" s="1">
        <f>COUNTIFS('SNPs NADPH aux. (TH·UM·LM·I)'!B$2:B$199,'SNPs Vector pS631'!B215)</f>
        <v>0</v>
      </c>
      <c r="S215" s="1">
        <f>COUNTIFS('SNPs Engineered PCA strain'!B$2:B$100,'SNPs Vector pS631'!B215)</f>
        <v>0</v>
      </c>
      <c r="T215" s="3" t="b">
        <f t="shared" si="3"/>
        <v>0</v>
      </c>
    </row>
    <row r="216" spans="1:20" x14ac:dyDescent="0.25">
      <c r="A216" s="1" t="s">
        <v>52</v>
      </c>
      <c r="B216" s="1">
        <v>2301453</v>
      </c>
      <c r="C216" s="1">
        <v>2301452</v>
      </c>
      <c r="D216" s="3">
        <v>0</v>
      </c>
      <c r="E216" s="3"/>
      <c r="F216" s="3"/>
      <c r="G216" s="3" t="s">
        <v>52</v>
      </c>
      <c r="H216" s="3"/>
      <c r="I216" s="3">
        <v>48</v>
      </c>
      <c r="J216" s="21"/>
      <c r="K216" s="3" t="s">
        <v>12</v>
      </c>
      <c r="L216" s="3"/>
      <c r="M216" s="22">
        <v>0.27100000000000002</v>
      </c>
      <c r="N216" s="23">
        <v>1.2E-33</v>
      </c>
      <c r="O216" s="1">
        <f>COUNTIFS('SNPs Plasmid pBEC6'!B$2:B$82,'SNPs Vector pS631'!B216)</f>
        <v>0</v>
      </c>
      <c r="P216" s="1">
        <f>COUNTIFS('SNPs Plasmid pnCas9-BEC-C'!B$2:B$100,'SNPs Vector pS631'!B216)</f>
        <v>0</v>
      </c>
      <c r="Q216" s="1">
        <f>COUNTIFS('SNPs Plasmid pBEC6-C'!B$2:B$100,'SNPs Vector pS631'!B216)</f>
        <v>0</v>
      </c>
      <c r="R216" s="1">
        <f>COUNTIFS('SNPs NADPH aux. (TH·UM·LM·I)'!B$2:B$199,'SNPs Vector pS631'!B216)</f>
        <v>0</v>
      </c>
      <c r="S216" s="1">
        <f>COUNTIFS('SNPs Engineered PCA strain'!B$2:B$100,'SNPs Vector pS631'!B216)</f>
        <v>0</v>
      </c>
      <c r="T216" s="3" t="b">
        <f t="shared" si="3"/>
        <v>0</v>
      </c>
    </row>
    <row r="217" spans="1:20" x14ac:dyDescent="0.25">
      <c r="A217" s="1" t="s">
        <v>15</v>
      </c>
      <c r="B217" s="1">
        <v>2301453</v>
      </c>
      <c r="C217" s="1">
        <v>2301452</v>
      </c>
      <c r="D217" s="3">
        <v>0</v>
      </c>
      <c r="E217" s="3"/>
      <c r="F217" s="3"/>
      <c r="G217" s="3" t="s">
        <v>15</v>
      </c>
      <c r="H217" s="3"/>
      <c r="I217" s="3">
        <v>48</v>
      </c>
      <c r="J217" s="21"/>
      <c r="K217" s="3" t="s">
        <v>12</v>
      </c>
      <c r="L217" s="3"/>
      <c r="M217" s="22">
        <v>0.20799999999999999</v>
      </c>
      <c r="N217" s="23">
        <v>6.5000000000000004E-28</v>
      </c>
      <c r="O217" s="1">
        <f>COUNTIFS('SNPs Plasmid pBEC6'!B$2:B$82,'SNPs Vector pS631'!B217)</f>
        <v>0</v>
      </c>
      <c r="P217" s="1">
        <f>COUNTIFS('SNPs Plasmid pnCas9-BEC-C'!B$2:B$100,'SNPs Vector pS631'!B217)</f>
        <v>0</v>
      </c>
      <c r="Q217" s="1">
        <f>COUNTIFS('SNPs Plasmid pBEC6-C'!B$2:B$100,'SNPs Vector pS631'!B217)</f>
        <v>0</v>
      </c>
      <c r="R217" s="1">
        <f>COUNTIFS('SNPs NADPH aux. (TH·UM·LM·I)'!B$2:B$199,'SNPs Vector pS631'!B217)</f>
        <v>0</v>
      </c>
      <c r="S217" s="1">
        <f>COUNTIFS('SNPs Engineered PCA strain'!B$2:B$100,'SNPs Vector pS631'!B217)</f>
        <v>0</v>
      </c>
      <c r="T217" s="3" t="b">
        <f t="shared" si="3"/>
        <v>0</v>
      </c>
    </row>
    <row r="218" spans="1:20" x14ac:dyDescent="0.25">
      <c r="A218" s="1" t="s">
        <v>28</v>
      </c>
      <c r="B218" s="1">
        <v>2301453</v>
      </c>
      <c r="C218" s="1">
        <v>2301452</v>
      </c>
      <c r="D218" s="3">
        <v>0</v>
      </c>
      <c r="E218" s="3"/>
      <c r="F218" s="3"/>
      <c r="G218" s="3" t="s">
        <v>28</v>
      </c>
      <c r="H218" s="3"/>
      <c r="I218" s="3">
        <v>48</v>
      </c>
      <c r="J218" s="21"/>
      <c r="K218" s="3" t="s">
        <v>12</v>
      </c>
      <c r="L218" s="3"/>
      <c r="M218" s="22">
        <v>0.47899999999999998</v>
      </c>
      <c r="N218" s="23">
        <v>7.7000000000000001E-61</v>
      </c>
      <c r="O218" s="1">
        <f>COUNTIFS('SNPs Plasmid pBEC6'!B$2:B$82,'SNPs Vector pS631'!B218)</f>
        <v>0</v>
      </c>
      <c r="P218" s="1">
        <f>COUNTIFS('SNPs Plasmid pnCas9-BEC-C'!B$2:B$100,'SNPs Vector pS631'!B218)</f>
        <v>0</v>
      </c>
      <c r="Q218" s="1">
        <f>COUNTIFS('SNPs Plasmid pBEC6-C'!B$2:B$100,'SNPs Vector pS631'!B218)</f>
        <v>0</v>
      </c>
      <c r="R218" s="1">
        <f>COUNTIFS('SNPs NADPH aux. (TH·UM·LM·I)'!B$2:B$199,'SNPs Vector pS631'!B218)</f>
        <v>0</v>
      </c>
      <c r="S218" s="1">
        <f>COUNTIFS('SNPs Engineered PCA strain'!B$2:B$100,'SNPs Vector pS631'!B218)</f>
        <v>0</v>
      </c>
      <c r="T218" s="3" t="str">
        <f t="shared" si="3"/>
        <v>TRUE</v>
      </c>
    </row>
    <row r="219" spans="1:20" x14ac:dyDescent="0.25">
      <c r="A219" s="1" t="s">
        <v>7</v>
      </c>
      <c r="B219" s="1">
        <v>2301453</v>
      </c>
      <c r="C219" s="1">
        <v>2301452</v>
      </c>
      <c r="D219" s="3">
        <v>0</v>
      </c>
      <c r="E219" s="3"/>
      <c r="F219" s="3"/>
      <c r="G219" s="3" t="s">
        <v>7</v>
      </c>
      <c r="H219" s="3"/>
      <c r="I219" s="3">
        <v>47</v>
      </c>
      <c r="J219" s="21"/>
      <c r="K219" s="3" t="s">
        <v>12</v>
      </c>
      <c r="L219" s="3"/>
      <c r="M219" s="22">
        <v>0.48899999999999999</v>
      </c>
      <c r="N219" s="23">
        <v>9.9999999999999992E-66</v>
      </c>
      <c r="O219" s="1">
        <f>COUNTIFS('SNPs Plasmid pBEC6'!B$2:B$82,'SNPs Vector pS631'!B219)</f>
        <v>0</v>
      </c>
      <c r="P219" s="1">
        <f>COUNTIFS('SNPs Plasmid pnCas9-BEC-C'!B$2:B$100,'SNPs Vector pS631'!B219)</f>
        <v>0</v>
      </c>
      <c r="Q219" s="1">
        <f>COUNTIFS('SNPs Plasmid pBEC6-C'!B$2:B$100,'SNPs Vector pS631'!B219)</f>
        <v>0</v>
      </c>
      <c r="R219" s="1">
        <f>COUNTIFS('SNPs NADPH aux. (TH·UM·LM·I)'!B$2:B$199,'SNPs Vector pS631'!B219)</f>
        <v>0</v>
      </c>
      <c r="S219" s="1">
        <f>COUNTIFS('SNPs Engineered PCA strain'!B$2:B$100,'SNPs Vector pS631'!B219)</f>
        <v>0</v>
      </c>
      <c r="T219" s="3" t="str">
        <f t="shared" si="3"/>
        <v>TRUE</v>
      </c>
    </row>
    <row r="220" spans="1:20" x14ac:dyDescent="0.25">
      <c r="A220" s="1" t="s">
        <v>15</v>
      </c>
      <c r="B220" s="1">
        <v>2301453</v>
      </c>
      <c r="C220" s="1">
        <v>2301452</v>
      </c>
      <c r="D220" s="3">
        <v>0</v>
      </c>
      <c r="E220" s="3"/>
      <c r="F220" s="3"/>
      <c r="G220" s="3" t="s">
        <v>15</v>
      </c>
      <c r="H220" s="3"/>
      <c r="I220" s="3">
        <v>47</v>
      </c>
      <c r="J220" s="21"/>
      <c r="K220" s="3" t="s">
        <v>12</v>
      </c>
      <c r="L220" s="3"/>
      <c r="M220" s="22">
        <v>0.46800000000000003</v>
      </c>
      <c r="N220" s="23">
        <v>1.5E-64</v>
      </c>
      <c r="O220" s="1">
        <f>COUNTIFS('SNPs Plasmid pBEC6'!B$2:B$82,'SNPs Vector pS631'!B220)</f>
        <v>0</v>
      </c>
      <c r="P220" s="1">
        <f>COUNTIFS('SNPs Plasmid pnCas9-BEC-C'!B$2:B$100,'SNPs Vector pS631'!B220)</f>
        <v>0</v>
      </c>
      <c r="Q220" s="1">
        <f>COUNTIFS('SNPs Plasmid pBEC6-C'!B$2:B$100,'SNPs Vector pS631'!B220)</f>
        <v>0</v>
      </c>
      <c r="R220" s="1">
        <f>COUNTIFS('SNPs NADPH aux. (TH·UM·LM·I)'!B$2:B$199,'SNPs Vector pS631'!B220)</f>
        <v>0</v>
      </c>
      <c r="S220" s="1">
        <f>COUNTIFS('SNPs Engineered PCA strain'!B$2:B$100,'SNPs Vector pS631'!B220)</f>
        <v>0</v>
      </c>
      <c r="T220" s="3" t="str">
        <f t="shared" si="3"/>
        <v>TRUE</v>
      </c>
    </row>
    <row r="221" spans="1:20" x14ac:dyDescent="0.25">
      <c r="A221" s="1" t="s">
        <v>28</v>
      </c>
      <c r="B221" s="1">
        <v>2301452</v>
      </c>
      <c r="C221" s="1">
        <v>2301452</v>
      </c>
      <c r="D221" s="3">
        <v>1</v>
      </c>
      <c r="E221" s="3"/>
      <c r="F221" s="3"/>
      <c r="G221" s="3" t="s">
        <v>58</v>
      </c>
      <c r="H221" s="3"/>
      <c r="I221" s="3">
        <v>47</v>
      </c>
      <c r="J221" s="21"/>
      <c r="K221" s="3" t="s">
        <v>14</v>
      </c>
      <c r="L221" s="3"/>
      <c r="M221" s="22">
        <v>0.51100000000000001</v>
      </c>
      <c r="N221" s="23">
        <v>6.2999999999999997E-62</v>
      </c>
      <c r="O221" s="1">
        <f>COUNTIFS('SNPs Plasmid pBEC6'!B$2:B$82,'SNPs Vector pS631'!B221)</f>
        <v>1</v>
      </c>
      <c r="P221" s="1">
        <f>COUNTIFS('SNPs Plasmid pnCas9-BEC-C'!B$2:B$100,'SNPs Vector pS631'!B221)</f>
        <v>1</v>
      </c>
      <c r="Q221" s="1">
        <f>COUNTIFS('SNPs Plasmid pBEC6-C'!B$2:B$100,'SNPs Vector pS631'!B221)</f>
        <v>1</v>
      </c>
      <c r="R221" s="1">
        <f>COUNTIFS('SNPs NADPH aux. (TH·UM·LM·I)'!B$2:B$199,'SNPs Vector pS631'!B221)</f>
        <v>0</v>
      </c>
      <c r="S221" s="1">
        <f>COUNTIFS('SNPs Engineered PCA strain'!B$2:B$100,'SNPs Vector pS631'!B221)</f>
        <v>1</v>
      </c>
      <c r="T221" s="3" t="str">
        <f t="shared" si="3"/>
        <v>TRUE</v>
      </c>
    </row>
    <row r="222" spans="1:20" x14ac:dyDescent="0.25">
      <c r="A222" s="1" t="s">
        <v>7</v>
      </c>
      <c r="B222" s="1">
        <v>2301451</v>
      </c>
      <c r="C222" s="1">
        <v>2301451</v>
      </c>
      <c r="D222" s="3">
        <v>1</v>
      </c>
      <c r="E222" s="3"/>
      <c r="F222" s="3"/>
      <c r="G222" s="3" t="s">
        <v>30</v>
      </c>
      <c r="H222" s="3"/>
      <c r="I222" s="3">
        <v>47</v>
      </c>
      <c r="J222" s="21"/>
      <c r="K222" s="3" t="s">
        <v>14</v>
      </c>
      <c r="L222" s="3"/>
      <c r="M222" s="22">
        <v>0.21299999999999999</v>
      </c>
      <c r="N222" s="23">
        <v>5.1000000000000001E-28</v>
      </c>
      <c r="O222" s="1">
        <f>COUNTIFS('SNPs Plasmid pBEC6'!B$2:B$82,'SNPs Vector pS631'!B222)</f>
        <v>0</v>
      </c>
      <c r="P222" s="1">
        <f>COUNTIFS('SNPs Plasmid pnCas9-BEC-C'!B$2:B$100,'SNPs Vector pS631'!B222)</f>
        <v>0</v>
      </c>
      <c r="Q222" s="1">
        <f>COUNTIFS('SNPs Plasmid pBEC6-C'!B$2:B$100,'SNPs Vector pS631'!B222)</f>
        <v>0</v>
      </c>
      <c r="R222" s="1">
        <f>COUNTIFS('SNPs NADPH aux. (TH·UM·LM·I)'!B$2:B$199,'SNPs Vector pS631'!B222)</f>
        <v>0</v>
      </c>
      <c r="S222" s="1">
        <f>COUNTIFS('SNPs Engineered PCA strain'!B$2:B$100,'SNPs Vector pS631'!B222)</f>
        <v>0</v>
      </c>
      <c r="T222" s="3" t="b">
        <f t="shared" si="3"/>
        <v>0</v>
      </c>
    </row>
    <row r="223" spans="1:20" x14ac:dyDescent="0.25">
      <c r="A223" s="1" t="s">
        <v>15</v>
      </c>
      <c r="B223" s="1">
        <v>2301451</v>
      </c>
      <c r="C223" s="1">
        <v>2301451</v>
      </c>
      <c r="D223" s="3">
        <v>1</v>
      </c>
      <c r="E223" s="3"/>
      <c r="F223" s="3"/>
      <c r="G223" s="3" t="s">
        <v>32</v>
      </c>
      <c r="H223" s="3"/>
      <c r="I223" s="3">
        <v>47</v>
      </c>
      <c r="J223" s="21"/>
      <c r="K223" s="3" t="s">
        <v>9</v>
      </c>
      <c r="L223" s="3"/>
      <c r="M223" s="22">
        <v>0.255</v>
      </c>
      <c r="N223" s="23">
        <v>8.1999999999999993E-31</v>
      </c>
      <c r="O223" s="1">
        <f>COUNTIFS('SNPs Plasmid pBEC6'!B$2:B$82,'SNPs Vector pS631'!B223)</f>
        <v>0</v>
      </c>
      <c r="P223" s="1">
        <f>COUNTIFS('SNPs Plasmid pnCas9-BEC-C'!B$2:B$100,'SNPs Vector pS631'!B223)</f>
        <v>0</v>
      </c>
      <c r="Q223" s="1">
        <f>COUNTIFS('SNPs Plasmid pBEC6-C'!B$2:B$100,'SNPs Vector pS631'!B223)</f>
        <v>0</v>
      </c>
      <c r="R223" s="1">
        <f>COUNTIFS('SNPs NADPH aux. (TH·UM·LM·I)'!B$2:B$199,'SNPs Vector pS631'!B223)</f>
        <v>0</v>
      </c>
      <c r="S223" s="1">
        <f>COUNTIFS('SNPs Engineered PCA strain'!B$2:B$100,'SNPs Vector pS631'!B223)</f>
        <v>0</v>
      </c>
      <c r="T223" s="3" t="b">
        <f t="shared" si="3"/>
        <v>0</v>
      </c>
    </row>
    <row r="224" spans="1:20" x14ac:dyDescent="0.25">
      <c r="A224" s="1" t="s">
        <v>59</v>
      </c>
      <c r="B224" s="1">
        <v>2301449</v>
      </c>
      <c r="C224" s="1">
        <v>2301450</v>
      </c>
      <c r="D224" s="3">
        <v>2</v>
      </c>
      <c r="E224" s="3"/>
      <c r="F224" s="3"/>
      <c r="G224" s="3" t="s">
        <v>60</v>
      </c>
      <c r="H224" s="3"/>
      <c r="I224" s="3">
        <v>47</v>
      </c>
      <c r="J224" s="21"/>
      <c r="K224" s="3" t="s">
        <v>23</v>
      </c>
      <c r="L224" s="3"/>
      <c r="M224" s="22">
        <v>0.44700000000000001</v>
      </c>
      <c r="N224" s="23">
        <v>2.4999999999999999E-65</v>
      </c>
      <c r="O224" s="1">
        <f>COUNTIFS('SNPs Plasmid pBEC6'!B$2:B$82,'SNPs Vector pS631'!B224)</f>
        <v>1</v>
      </c>
      <c r="P224" s="1">
        <f>COUNTIFS('SNPs Plasmid pnCas9-BEC-C'!B$2:B$100,'SNPs Vector pS631'!B224)</f>
        <v>1</v>
      </c>
      <c r="Q224" s="1">
        <f>COUNTIFS('SNPs Plasmid pBEC6-C'!B$2:B$100,'SNPs Vector pS631'!B224)</f>
        <v>1</v>
      </c>
      <c r="R224" s="1">
        <f>COUNTIFS('SNPs NADPH aux. (TH·UM·LM·I)'!B$2:B$199,'SNPs Vector pS631'!B224)</f>
        <v>0</v>
      </c>
      <c r="S224" s="1">
        <f>COUNTIFS('SNPs Engineered PCA strain'!B$2:B$100,'SNPs Vector pS631'!B224)</f>
        <v>1</v>
      </c>
      <c r="T224" s="3" t="str">
        <f t="shared" si="3"/>
        <v>TRUE</v>
      </c>
    </row>
    <row r="225" spans="1:20" x14ac:dyDescent="0.25">
      <c r="A225" s="1" t="s">
        <v>519</v>
      </c>
      <c r="B225" s="1">
        <v>2301446</v>
      </c>
      <c r="C225" s="1">
        <v>2301448</v>
      </c>
      <c r="D225" s="3">
        <v>3</v>
      </c>
      <c r="E225" s="3"/>
      <c r="F225" s="3"/>
      <c r="G225" s="3" t="s">
        <v>520</v>
      </c>
      <c r="H225" s="3"/>
      <c r="I225" s="3" t="s">
        <v>521</v>
      </c>
      <c r="J225" s="21"/>
      <c r="K225" s="3" t="s">
        <v>23</v>
      </c>
      <c r="L225" s="3"/>
      <c r="M225" s="1" t="s">
        <v>522</v>
      </c>
      <c r="N225" s="23">
        <v>1.1000000000000001E-25</v>
      </c>
      <c r="O225" s="1">
        <f>COUNTIFS('SNPs Plasmid pBEC6'!B$2:B$82,'SNPs Vector pS631'!B225)</f>
        <v>1</v>
      </c>
      <c r="P225" s="1">
        <f>COUNTIFS('SNPs Plasmid pnCas9-BEC-C'!B$2:B$100,'SNPs Vector pS631'!B225)</f>
        <v>0</v>
      </c>
      <c r="Q225" s="1">
        <f>COUNTIFS('SNPs Plasmid pBEC6-C'!B$2:B$100,'SNPs Vector pS631'!B225)</f>
        <v>0</v>
      </c>
      <c r="R225" s="1">
        <f>COUNTIFS('SNPs NADPH aux. (TH·UM·LM·I)'!B$2:B$199,'SNPs Vector pS631'!B225)</f>
        <v>0</v>
      </c>
      <c r="S225" s="1">
        <f>COUNTIFS('SNPs Engineered PCA strain'!B$2:B$100,'SNPs Vector pS631'!B225)</f>
        <v>0</v>
      </c>
      <c r="T225" s="3" t="str">
        <f t="shared" si="3"/>
        <v>TRUE</v>
      </c>
    </row>
    <row r="226" spans="1:20" x14ac:dyDescent="0.25">
      <c r="A226" s="1" t="s">
        <v>15</v>
      </c>
      <c r="B226" s="1">
        <v>2301445</v>
      </c>
      <c r="C226" s="1">
        <v>2301445</v>
      </c>
      <c r="D226" s="3">
        <v>1</v>
      </c>
      <c r="E226" s="3"/>
      <c r="F226" s="3"/>
      <c r="G226" s="3" t="s">
        <v>31</v>
      </c>
      <c r="H226" s="3"/>
      <c r="I226" s="3">
        <v>49</v>
      </c>
      <c r="J226" s="21"/>
      <c r="K226" s="3" t="s">
        <v>14</v>
      </c>
      <c r="L226" s="3"/>
      <c r="M226" s="22">
        <v>0.42899999999999999</v>
      </c>
      <c r="N226" s="23">
        <v>1.2E-60</v>
      </c>
      <c r="O226" s="1">
        <f>COUNTIFS('SNPs Plasmid pBEC6'!B$2:B$82,'SNPs Vector pS631'!B226)</f>
        <v>0</v>
      </c>
      <c r="P226" s="1">
        <f>COUNTIFS('SNPs Plasmid pnCas9-BEC-C'!B$2:B$100,'SNPs Vector pS631'!B226)</f>
        <v>0</v>
      </c>
      <c r="Q226" s="1">
        <f>COUNTIFS('SNPs Plasmid pBEC6-C'!B$2:B$100,'SNPs Vector pS631'!B226)</f>
        <v>1</v>
      </c>
      <c r="R226" s="1">
        <f>COUNTIFS('SNPs NADPH aux. (TH·UM·LM·I)'!B$2:B$199,'SNPs Vector pS631'!B226)</f>
        <v>0</v>
      </c>
      <c r="S226" s="1">
        <f>COUNTIFS('SNPs Engineered PCA strain'!B$2:B$100,'SNPs Vector pS631'!B226)</f>
        <v>1</v>
      </c>
      <c r="T226" s="3" t="str">
        <f t="shared" si="3"/>
        <v>TRUE</v>
      </c>
    </row>
    <row r="227" spans="1:20" x14ac:dyDescent="0.25">
      <c r="A227" s="1" t="s">
        <v>52</v>
      </c>
      <c r="B227" s="1">
        <v>2301443</v>
      </c>
      <c r="C227" s="1">
        <v>2301443</v>
      </c>
      <c r="D227" s="3">
        <v>1</v>
      </c>
      <c r="E227" s="3"/>
      <c r="F227" s="3"/>
      <c r="G227" s="3" t="s">
        <v>54</v>
      </c>
      <c r="H227" s="3"/>
      <c r="I227" s="3">
        <v>49</v>
      </c>
      <c r="J227" s="21"/>
      <c r="K227" s="3" t="s">
        <v>9</v>
      </c>
      <c r="L227" s="3"/>
      <c r="M227" s="22">
        <v>0.224</v>
      </c>
      <c r="N227" s="23">
        <v>4.4000000000000001E-21</v>
      </c>
      <c r="O227" s="1">
        <f>COUNTIFS('SNPs Plasmid pBEC6'!B$2:B$82,'SNPs Vector pS631'!B227)</f>
        <v>0</v>
      </c>
      <c r="P227" s="1">
        <f>COUNTIFS('SNPs Plasmid pnCas9-BEC-C'!B$2:B$100,'SNPs Vector pS631'!B227)</f>
        <v>0</v>
      </c>
      <c r="Q227" s="1">
        <f>COUNTIFS('SNPs Plasmid pBEC6-C'!B$2:B$100,'SNPs Vector pS631'!B227)</f>
        <v>0</v>
      </c>
      <c r="R227" s="1">
        <f>COUNTIFS('SNPs NADPH aux. (TH·UM·LM·I)'!B$2:B$199,'SNPs Vector pS631'!B227)</f>
        <v>0</v>
      </c>
      <c r="S227" s="1">
        <f>COUNTIFS('SNPs Engineered PCA strain'!B$2:B$100,'SNPs Vector pS631'!B227)</f>
        <v>0</v>
      </c>
      <c r="T227" s="3" t="b">
        <f t="shared" si="3"/>
        <v>0</v>
      </c>
    </row>
    <row r="228" spans="1:20" x14ac:dyDescent="0.25">
      <c r="A228" s="1" t="s">
        <v>7</v>
      </c>
      <c r="B228" s="1">
        <v>2301443</v>
      </c>
      <c r="C228" s="1">
        <v>2301443</v>
      </c>
      <c r="D228" s="3">
        <v>1</v>
      </c>
      <c r="E228" s="3"/>
      <c r="F228" s="3"/>
      <c r="G228" s="3" t="s">
        <v>13</v>
      </c>
      <c r="H228" s="3"/>
      <c r="I228" s="3">
        <v>49</v>
      </c>
      <c r="J228" s="21"/>
      <c r="K228" s="3" t="s">
        <v>14</v>
      </c>
      <c r="L228" s="3"/>
      <c r="M228" s="22">
        <v>0.20399999999999999</v>
      </c>
      <c r="N228" s="23">
        <v>8.1E-26</v>
      </c>
      <c r="O228" s="1">
        <f>COUNTIFS('SNPs Plasmid pBEC6'!B$2:B$82,'SNPs Vector pS631'!B228)</f>
        <v>0</v>
      </c>
      <c r="P228" s="1">
        <f>COUNTIFS('SNPs Plasmid pnCas9-BEC-C'!B$2:B$100,'SNPs Vector pS631'!B228)</f>
        <v>0</v>
      </c>
      <c r="Q228" s="1">
        <f>COUNTIFS('SNPs Plasmid pBEC6-C'!B$2:B$100,'SNPs Vector pS631'!B228)</f>
        <v>0</v>
      </c>
      <c r="R228" s="1">
        <f>COUNTIFS('SNPs NADPH aux. (TH·UM·LM·I)'!B$2:B$199,'SNPs Vector pS631'!B228)</f>
        <v>0</v>
      </c>
      <c r="S228" s="1">
        <f>COUNTIFS('SNPs Engineered PCA strain'!B$2:B$100,'SNPs Vector pS631'!B228)</f>
        <v>0</v>
      </c>
      <c r="T228" s="3" t="b">
        <f t="shared" si="3"/>
        <v>0</v>
      </c>
    </row>
    <row r="229" spans="1:20" x14ac:dyDescent="0.25">
      <c r="A229" s="1" t="s">
        <v>52</v>
      </c>
      <c r="B229" s="1">
        <v>2301442</v>
      </c>
      <c r="C229" s="1">
        <v>2301442</v>
      </c>
      <c r="D229" s="3">
        <v>1</v>
      </c>
      <c r="E229" s="3"/>
      <c r="F229" s="3"/>
      <c r="G229" s="3" t="s">
        <v>54</v>
      </c>
      <c r="H229" s="3"/>
      <c r="I229" s="3">
        <v>48</v>
      </c>
      <c r="J229" s="21"/>
      <c r="K229" s="3" t="s">
        <v>9</v>
      </c>
      <c r="L229" s="3"/>
      <c r="M229" s="22">
        <v>0.20799999999999999</v>
      </c>
      <c r="N229" s="23">
        <v>6.1999999999999998E-19</v>
      </c>
      <c r="O229" s="1">
        <f>COUNTIFS('SNPs Plasmid pBEC6'!B$2:B$82,'SNPs Vector pS631'!B229)</f>
        <v>0</v>
      </c>
      <c r="P229" s="1">
        <f>COUNTIFS('SNPs Plasmid pnCas9-BEC-C'!B$2:B$100,'SNPs Vector pS631'!B229)</f>
        <v>0</v>
      </c>
      <c r="Q229" s="1">
        <f>COUNTIFS('SNPs Plasmid pBEC6-C'!B$2:B$100,'SNPs Vector pS631'!B229)</f>
        <v>0</v>
      </c>
      <c r="R229" s="1">
        <f>COUNTIFS('SNPs NADPH aux. (TH·UM·LM·I)'!B$2:B$199,'SNPs Vector pS631'!B229)</f>
        <v>0</v>
      </c>
      <c r="S229" s="1">
        <f>COUNTIFS('SNPs Engineered PCA strain'!B$2:B$100,'SNPs Vector pS631'!B229)</f>
        <v>0</v>
      </c>
      <c r="T229" s="3" t="b">
        <f t="shared" si="3"/>
        <v>0</v>
      </c>
    </row>
    <row r="230" spans="1:20" x14ac:dyDescent="0.25">
      <c r="A230" s="1" t="s">
        <v>7</v>
      </c>
      <c r="B230" s="1">
        <v>2301442</v>
      </c>
      <c r="C230" s="1">
        <v>2301442</v>
      </c>
      <c r="D230" s="3">
        <v>1</v>
      </c>
      <c r="E230" s="3"/>
      <c r="F230" s="3"/>
      <c r="G230" s="3" t="s">
        <v>13</v>
      </c>
      <c r="H230" s="3"/>
      <c r="I230" s="3">
        <v>48</v>
      </c>
      <c r="J230" s="21"/>
      <c r="K230" s="3" t="s">
        <v>14</v>
      </c>
      <c r="L230" s="3"/>
      <c r="M230" s="22">
        <v>0.20799999999999999</v>
      </c>
      <c r="N230" s="23">
        <v>6.5E-26</v>
      </c>
      <c r="O230" s="1">
        <f>COUNTIFS('SNPs Plasmid pBEC6'!B$2:B$82,'SNPs Vector pS631'!B230)</f>
        <v>0</v>
      </c>
      <c r="P230" s="1">
        <f>COUNTIFS('SNPs Plasmid pnCas9-BEC-C'!B$2:B$100,'SNPs Vector pS631'!B230)</f>
        <v>0</v>
      </c>
      <c r="Q230" s="1">
        <f>COUNTIFS('SNPs Plasmid pBEC6-C'!B$2:B$100,'SNPs Vector pS631'!B230)</f>
        <v>0</v>
      </c>
      <c r="R230" s="1">
        <f>COUNTIFS('SNPs NADPH aux. (TH·UM·LM·I)'!B$2:B$199,'SNPs Vector pS631'!B230)</f>
        <v>0</v>
      </c>
      <c r="S230" s="1">
        <f>COUNTIFS('SNPs Engineered PCA strain'!B$2:B$100,'SNPs Vector pS631'!B230)</f>
        <v>0</v>
      </c>
      <c r="T230" s="3" t="b">
        <f t="shared" si="3"/>
        <v>0</v>
      </c>
    </row>
    <row r="231" spans="1:20" x14ac:dyDescent="0.25">
      <c r="A231" s="1" t="s">
        <v>15</v>
      </c>
      <c r="B231" s="1">
        <v>2301441</v>
      </c>
      <c r="C231" s="1">
        <v>2301441</v>
      </c>
      <c r="D231" s="3">
        <v>1</v>
      </c>
      <c r="E231" s="3"/>
      <c r="F231" s="3"/>
      <c r="G231" s="3" t="s">
        <v>31</v>
      </c>
      <c r="H231" s="3"/>
      <c r="I231" s="3">
        <v>47</v>
      </c>
      <c r="J231" s="21"/>
      <c r="K231" s="3" t="s">
        <v>14</v>
      </c>
      <c r="L231" s="3"/>
      <c r="M231" s="22">
        <v>0.191</v>
      </c>
      <c r="N231" s="23">
        <v>2.0999999999999999E-20</v>
      </c>
      <c r="O231" s="1">
        <f>COUNTIFS('SNPs Plasmid pBEC6'!B$2:B$82,'SNPs Vector pS631'!B231)</f>
        <v>0</v>
      </c>
      <c r="P231" s="1">
        <f>COUNTIFS('SNPs Plasmid pnCas9-BEC-C'!B$2:B$100,'SNPs Vector pS631'!B231)</f>
        <v>1</v>
      </c>
      <c r="Q231" s="1">
        <f>COUNTIFS('SNPs Plasmid pBEC6-C'!B$2:B$100,'SNPs Vector pS631'!B231)</f>
        <v>0</v>
      </c>
      <c r="R231" s="1">
        <f>COUNTIFS('SNPs NADPH aux. (TH·UM·LM·I)'!B$2:B$199,'SNPs Vector pS631'!B231)</f>
        <v>0</v>
      </c>
      <c r="S231" s="1">
        <f>COUNTIFS('SNPs Engineered PCA strain'!B$2:B$100,'SNPs Vector pS631'!B231)</f>
        <v>0</v>
      </c>
      <c r="T231" s="3" t="b">
        <f t="shared" si="3"/>
        <v>0</v>
      </c>
    </row>
    <row r="232" spans="1:20" x14ac:dyDescent="0.25">
      <c r="A232" s="1" t="s">
        <v>52</v>
      </c>
      <c r="B232" s="1">
        <v>2301439</v>
      </c>
      <c r="C232" s="1">
        <v>2301439</v>
      </c>
      <c r="D232" s="3">
        <v>1</v>
      </c>
      <c r="E232" s="3"/>
      <c r="F232" s="3"/>
      <c r="G232" s="3" t="s">
        <v>57</v>
      </c>
      <c r="H232" s="3"/>
      <c r="I232" s="3">
        <v>49</v>
      </c>
      <c r="J232" s="21"/>
      <c r="K232" s="3" t="s">
        <v>14</v>
      </c>
      <c r="L232" s="3"/>
      <c r="M232" s="22">
        <v>0.245</v>
      </c>
      <c r="N232" s="23">
        <v>3.5999999999999999E-28</v>
      </c>
      <c r="O232" s="1">
        <f>COUNTIFS('SNPs Plasmid pBEC6'!B$2:B$82,'SNPs Vector pS631'!B232)</f>
        <v>1</v>
      </c>
      <c r="P232" s="1">
        <f>COUNTIFS('SNPs Plasmid pnCas9-BEC-C'!B$2:B$100,'SNPs Vector pS631'!B232)</f>
        <v>0</v>
      </c>
      <c r="Q232" s="1">
        <f>COUNTIFS('SNPs Plasmid pBEC6-C'!B$2:B$100,'SNPs Vector pS631'!B232)</f>
        <v>0</v>
      </c>
      <c r="R232" s="1">
        <f>COUNTIFS('SNPs NADPH aux. (TH·UM·LM·I)'!B$2:B$199,'SNPs Vector pS631'!B232)</f>
        <v>0</v>
      </c>
      <c r="S232" s="1">
        <f>COUNTIFS('SNPs Engineered PCA strain'!B$2:B$100,'SNPs Vector pS631'!B232)</f>
        <v>0</v>
      </c>
      <c r="T232" s="3" t="b">
        <f t="shared" si="3"/>
        <v>0</v>
      </c>
    </row>
    <row r="233" spans="1:20" x14ac:dyDescent="0.25">
      <c r="A233" s="1" t="s">
        <v>7</v>
      </c>
      <c r="B233" s="1">
        <v>2301438</v>
      </c>
      <c r="C233" s="1">
        <v>2301438</v>
      </c>
      <c r="D233" s="3">
        <v>1</v>
      </c>
      <c r="E233" s="3"/>
      <c r="F233" s="3"/>
      <c r="G233" s="3" t="s">
        <v>8</v>
      </c>
      <c r="H233" s="3"/>
      <c r="I233" s="3">
        <v>48</v>
      </c>
      <c r="J233" s="21"/>
      <c r="K233" s="3" t="s">
        <v>9</v>
      </c>
      <c r="L233" s="3"/>
      <c r="M233" s="22">
        <v>0.375</v>
      </c>
      <c r="N233" s="23">
        <v>1.7999999999999999E-54</v>
      </c>
      <c r="O233" s="1">
        <f>COUNTIFS('SNPs Plasmid pBEC6'!B$2:B$82,'SNPs Vector pS631'!B233)</f>
        <v>0</v>
      </c>
      <c r="P233" s="1">
        <f>COUNTIFS('SNPs Plasmid pnCas9-BEC-C'!B$2:B$100,'SNPs Vector pS631'!B233)</f>
        <v>0</v>
      </c>
      <c r="Q233" s="1">
        <f>COUNTIFS('SNPs Plasmid pBEC6-C'!B$2:B$100,'SNPs Vector pS631'!B233)</f>
        <v>0</v>
      </c>
      <c r="R233" s="1">
        <f>COUNTIFS('SNPs NADPH aux. (TH·UM·LM·I)'!B$2:B$199,'SNPs Vector pS631'!B233)</f>
        <v>0</v>
      </c>
      <c r="S233" s="1">
        <f>COUNTIFS('SNPs Engineered PCA strain'!B$2:B$100,'SNPs Vector pS631'!B233)</f>
        <v>0</v>
      </c>
      <c r="T233" s="3" t="b">
        <f t="shared" si="3"/>
        <v>0</v>
      </c>
    </row>
    <row r="234" spans="1:20" x14ac:dyDescent="0.25">
      <c r="A234" s="1" t="s">
        <v>7</v>
      </c>
      <c r="B234" s="1">
        <v>2301437</v>
      </c>
      <c r="C234" s="1">
        <v>2301437</v>
      </c>
      <c r="D234" s="3">
        <v>1</v>
      </c>
      <c r="E234" s="3"/>
      <c r="F234" s="3"/>
      <c r="G234" s="3" t="s">
        <v>30</v>
      </c>
      <c r="H234" s="3"/>
      <c r="I234" s="3">
        <v>48</v>
      </c>
      <c r="J234" s="21"/>
      <c r="K234" s="3" t="s">
        <v>14</v>
      </c>
      <c r="L234" s="3"/>
      <c r="M234" s="22">
        <v>0.16700000000000001</v>
      </c>
      <c r="N234" s="23">
        <v>9.4000000000000006E-22</v>
      </c>
      <c r="O234" s="1">
        <f>COUNTIFS('SNPs Plasmid pBEC6'!B$2:B$82,'SNPs Vector pS631'!B234)</f>
        <v>1</v>
      </c>
      <c r="P234" s="1">
        <f>COUNTIFS('SNPs Plasmid pnCas9-BEC-C'!B$2:B$100,'SNPs Vector pS631'!B234)</f>
        <v>1</v>
      </c>
      <c r="Q234" s="1">
        <f>COUNTIFS('SNPs Plasmid pBEC6-C'!B$2:B$100,'SNPs Vector pS631'!B234)</f>
        <v>0</v>
      </c>
      <c r="R234" s="1">
        <f>COUNTIFS('SNPs NADPH aux. (TH·UM·LM·I)'!B$2:B$199,'SNPs Vector pS631'!B234)</f>
        <v>0</v>
      </c>
      <c r="S234" s="1">
        <f>COUNTIFS('SNPs Engineered PCA strain'!B$2:B$100,'SNPs Vector pS631'!B234)</f>
        <v>0</v>
      </c>
      <c r="T234" s="3" t="b">
        <f t="shared" si="3"/>
        <v>0</v>
      </c>
    </row>
    <row r="235" spans="1:20" x14ac:dyDescent="0.25">
      <c r="A235" s="1" t="s">
        <v>15</v>
      </c>
      <c r="B235" s="1">
        <v>2301437</v>
      </c>
      <c r="C235" s="1">
        <v>2301437</v>
      </c>
      <c r="D235" s="3">
        <v>1</v>
      </c>
      <c r="E235" s="3"/>
      <c r="F235" s="3"/>
      <c r="G235" s="3" t="s">
        <v>32</v>
      </c>
      <c r="H235" s="3"/>
      <c r="I235" s="3">
        <v>48</v>
      </c>
      <c r="J235" s="21"/>
      <c r="K235" s="3" t="s">
        <v>9</v>
      </c>
      <c r="L235" s="3"/>
      <c r="M235" s="22">
        <v>0.25</v>
      </c>
      <c r="N235" s="23">
        <v>4.4000000000000001E-33</v>
      </c>
      <c r="O235" s="1">
        <f>COUNTIFS('SNPs Plasmid pBEC6'!B$2:B$82,'SNPs Vector pS631'!B235)</f>
        <v>1</v>
      </c>
      <c r="P235" s="1">
        <f>COUNTIFS('SNPs Plasmid pnCas9-BEC-C'!B$2:B$100,'SNPs Vector pS631'!B235)</f>
        <v>1</v>
      </c>
      <c r="Q235" s="1">
        <f>COUNTIFS('SNPs Plasmid pBEC6-C'!B$2:B$100,'SNPs Vector pS631'!B235)</f>
        <v>0</v>
      </c>
      <c r="R235" s="1">
        <f>COUNTIFS('SNPs NADPH aux. (TH·UM·LM·I)'!B$2:B$199,'SNPs Vector pS631'!B235)</f>
        <v>0</v>
      </c>
      <c r="S235" s="1">
        <f>COUNTIFS('SNPs Engineered PCA strain'!B$2:B$100,'SNPs Vector pS631'!B235)</f>
        <v>0</v>
      </c>
      <c r="T235" s="3" t="b">
        <f t="shared" si="3"/>
        <v>0</v>
      </c>
    </row>
    <row r="236" spans="1:20" x14ac:dyDescent="0.25">
      <c r="A236" s="1" t="s">
        <v>7</v>
      </c>
      <c r="B236" s="1">
        <v>2301436</v>
      </c>
      <c r="C236" s="1">
        <v>2301436</v>
      </c>
      <c r="D236" s="3">
        <v>1</v>
      </c>
      <c r="E236" s="3"/>
      <c r="F236" s="3"/>
      <c r="G236" s="3" t="s">
        <v>13</v>
      </c>
      <c r="H236" s="3"/>
      <c r="I236" s="3">
        <v>48</v>
      </c>
      <c r="J236" s="21"/>
      <c r="K236" s="3" t="s">
        <v>14</v>
      </c>
      <c r="L236" s="3"/>
      <c r="M236" s="22">
        <v>0.20799999999999999</v>
      </c>
      <c r="N236" s="23">
        <v>6.5000000000000004E-28</v>
      </c>
      <c r="O236" s="1">
        <f>COUNTIFS('SNPs Plasmid pBEC6'!B$2:B$82,'SNPs Vector pS631'!B236)</f>
        <v>0</v>
      </c>
      <c r="P236" s="1">
        <f>COUNTIFS('SNPs Plasmid pnCas9-BEC-C'!B$2:B$100,'SNPs Vector pS631'!B236)</f>
        <v>0</v>
      </c>
      <c r="Q236" s="1">
        <f>COUNTIFS('SNPs Plasmid pBEC6-C'!B$2:B$100,'SNPs Vector pS631'!B236)</f>
        <v>0</v>
      </c>
      <c r="R236" s="1">
        <f>COUNTIFS('SNPs NADPH aux. (TH·UM·LM·I)'!B$2:B$199,'SNPs Vector pS631'!B236)</f>
        <v>0</v>
      </c>
      <c r="S236" s="1">
        <f>COUNTIFS('SNPs Engineered PCA strain'!B$2:B$100,'SNPs Vector pS631'!B236)</f>
        <v>0</v>
      </c>
      <c r="T236" s="3" t="b">
        <f t="shared" si="3"/>
        <v>0</v>
      </c>
    </row>
    <row r="237" spans="1:20" x14ac:dyDescent="0.25">
      <c r="A237" s="1" t="s">
        <v>52</v>
      </c>
      <c r="B237" s="1">
        <v>2301435</v>
      </c>
      <c r="C237" s="1">
        <v>2301435</v>
      </c>
      <c r="D237" s="3">
        <v>1</v>
      </c>
      <c r="E237" s="3"/>
      <c r="F237" s="3"/>
      <c r="G237" s="3" t="s">
        <v>57</v>
      </c>
      <c r="H237" s="3"/>
      <c r="I237" s="3">
        <v>48</v>
      </c>
      <c r="J237" s="21"/>
      <c r="K237" s="3" t="s">
        <v>14</v>
      </c>
      <c r="L237" s="3"/>
      <c r="M237" s="22">
        <v>0.16700000000000001</v>
      </c>
      <c r="N237" s="23">
        <v>3.7000000000000001E-20</v>
      </c>
      <c r="O237" s="1">
        <f>COUNTIFS('SNPs Plasmid pBEC6'!B$2:B$82,'SNPs Vector pS631'!B237)</f>
        <v>0</v>
      </c>
      <c r="P237" s="1">
        <f>COUNTIFS('SNPs Plasmid pnCas9-BEC-C'!B$2:B$100,'SNPs Vector pS631'!B237)</f>
        <v>0</v>
      </c>
      <c r="Q237" s="1">
        <f>COUNTIFS('SNPs Plasmid pBEC6-C'!B$2:B$100,'SNPs Vector pS631'!B237)</f>
        <v>0</v>
      </c>
      <c r="R237" s="1">
        <f>COUNTIFS('SNPs NADPH aux. (TH·UM·LM·I)'!B$2:B$199,'SNPs Vector pS631'!B237)</f>
        <v>0</v>
      </c>
      <c r="S237" s="1">
        <f>COUNTIFS('SNPs Engineered PCA strain'!B$2:B$100,'SNPs Vector pS631'!B237)</f>
        <v>0</v>
      </c>
      <c r="T237" s="3" t="b">
        <f t="shared" si="3"/>
        <v>0</v>
      </c>
    </row>
    <row r="238" spans="1:20" x14ac:dyDescent="0.25">
      <c r="A238" s="1" t="s">
        <v>15</v>
      </c>
      <c r="B238" s="1">
        <v>2301435</v>
      </c>
      <c r="C238" s="1">
        <v>2301435</v>
      </c>
      <c r="D238" s="3">
        <v>1</v>
      </c>
      <c r="E238" s="3"/>
      <c r="F238" s="3"/>
      <c r="G238" s="3" t="s">
        <v>31</v>
      </c>
      <c r="H238" s="3"/>
      <c r="I238" s="3">
        <v>48</v>
      </c>
      <c r="J238" s="21"/>
      <c r="K238" s="3" t="s">
        <v>14</v>
      </c>
      <c r="L238" s="3"/>
      <c r="M238" s="22">
        <v>0.20799999999999999</v>
      </c>
      <c r="N238" s="23">
        <v>6.5000000000000004E-28</v>
      </c>
      <c r="O238" s="1">
        <f>COUNTIFS('SNPs Plasmid pBEC6'!B$2:B$82,'SNPs Vector pS631'!B238)</f>
        <v>0</v>
      </c>
      <c r="P238" s="1">
        <f>COUNTIFS('SNPs Plasmid pnCas9-BEC-C'!B$2:B$100,'SNPs Vector pS631'!B238)</f>
        <v>0</v>
      </c>
      <c r="Q238" s="1">
        <f>COUNTIFS('SNPs Plasmid pBEC6-C'!B$2:B$100,'SNPs Vector pS631'!B238)</f>
        <v>0</v>
      </c>
      <c r="R238" s="1">
        <f>COUNTIFS('SNPs NADPH aux. (TH·UM·LM·I)'!B$2:B$199,'SNPs Vector pS631'!B238)</f>
        <v>0</v>
      </c>
      <c r="S238" s="1">
        <f>COUNTIFS('SNPs Engineered PCA strain'!B$2:B$100,'SNPs Vector pS631'!B238)</f>
        <v>0</v>
      </c>
      <c r="T238" s="3" t="b">
        <f t="shared" si="3"/>
        <v>0</v>
      </c>
    </row>
    <row r="239" spans="1:20" x14ac:dyDescent="0.25">
      <c r="A239" s="1" t="s">
        <v>52</v>
      </c>
      <c r="B239" s="1">
        <v>2301434</v>
      </c>
      <c r="C239" s="1">
        <v>2301434</v>
      </c>
      <c r="D239" s="3">
        <v>1</v>
      </c>
      <c r="E239" s="3"/>
      <c r="F239" s="3"/>
      <c r="G239" s="3" t="s">
        <v>57</v>
      </c>
      <c r="H239" s="3"/>
      <c r="I239" s="3">
        <v>48</v>
      </c>
      <c r="J239" s="21"/>
      <c r="K239" s="3" t="s">
        <v>14</v>
      </c>
      <c r="L239" s="3"/>
      <c r="M239" s="22">
        <v>0.20799999999999999</v>
      </c>
      <c r="N239" s="23">
        <v>6.5E-26</v>
      </c>
      <c r="O239" s="1">
        <f>COUNTIFS('SNPs Plasmid pBEC6'!B$2:B$82,'SNPs Vector pS631'!B239)</f>
        <v>0</v>
      </c>
      <c r="P239" s="1">
        <f>COUNTIFS('SNPs Plasmid pnCas9-BEC-C'!B$2:B$100,'SNPs Vector pS631'!B239)</f>
        <v>0</v>
      </c>
      <c r="Q239" s="1">
        <f>COUNTIFS('SNPs Plasmid pBEC6-C'!B$2:B$100,'SNPs Vector pS631'!B239)</f>
        <v>0</v>
      </c>
      <c r="R239" s="1">
        <f>COUNTIFS('SNPs NADPH aux. (TH·UM·LM·I)'!B$2:B$199,'SNPs Vector pS631'!B239)</f>
        <v>0</v>
      </c>
      <c r="S239" s="1">
        <f>COUNTIFS('SNPs Engineered PCA strain'!B$2:B$100,'SNPs Vector pS631'!B239)</f>
        <v>0</v>
      </c>
      <c r="T239" s="3" t="b">
        <f t="shared" si="3"/>
        <v>0</v>
      </c>
    </row>
    <row r="240" spans="1:20" x14ac:dyDescent="0.25">
      <c r="A240" s="1" t="s">
        <v>15</v>
      </c>
      <c r="B240" s="1">
        <v>2301433</v>
      </c>
      <c r="C240" s="1">
        <v>2301433</v>
      </c>
      <c r="D240" s="3">
        <v>1</v>
      </c>
      <c r="E240" s="3"/>
      <c r="F240" s="3"/>
      <c r="G240" s="3" t="s">
        <v>31</v>
      </c>
      <c r="H240" s="3"/>
      <c r="I240" s="3">
        <v>49</v>
      </c>
      <c r="J240" s="21"/>
      <c r="K240" s="3" t="s">
        <v>14</v>
      </c>
      <c r="L240" s="3"/>
      <c r="M240" s="22">
        <v>0.14299999999999999</v>
      </c>
      <c r="N240" s="23">
        <v>1.0999999999999999E-18</v>
      </c>
      <c r="O240" s="1">
        <f>COUNTIFS('SNPs Plasmid pBEC6'!B$2:B$82,'SNPs Vector pS631'!B240)</f>
        <v>0</v>
      </c>
      <c r="P240" s="1">
        <f>COUNTIFS('SNPs Plasmid pnCas9-BEC-C'!B$2:B$100,'SNPs Vector pS631'!B240)</f>
        <v>0</v>
      </c>
      <c r="Q240" s="1">
        <f>COUNTIFS('SNPs Plasmid pBEC6-C'!B$2:B$100,'SNPs Vector pS631'!B240)</f>
        <v>0</v>
      </c>
      <c r="R240" s="1">
        <f>COUNTIFS('SNPs NADPH aux. (TH·UM·LM·I)'!B$2:B$199,'SNPs Vector pS631'!B240)</f>
        <v>0</v>
      </c>
      <c r="S240" s="1">
        <f>COUNTIFS('SNPs Engineered PCA strain'!B$2:B$100,'SNPs Vector pS631'!B240)</f>
        <v>0</v>
      </c>
      <c r="T240" s="3" t="b">
        <f t="shared" si="3"/>
        <v>0</v>
      </c>
    </row>
    <row r="241" spans="1:20" x14ac:dyDescent="0.25">
      <c r="A241" s="1" t="s">
        <v>52</v>
      </c>
      <c r="B241" s="1">
        <v>2301432</v>
      </c>
      <c r="C241" s="1">
        <v>2301432</v>
      </c>
      <c r="D241" s="3">
        <v>1</v>
      </c>
      <c r="E241" s="3"/>
      <c r="F241" s="3"/>
      <c r="G241" s="3" t="s">
        <v>54</v>
      </c>
      <c r="H241" s="3"/>
      <c r="I241" s="3">
        <v>49</v>
      </c>
      <c r="J241" s="21"/>
      <c r="K241" s="3" t="s">
        <v>9</v>
      </c>
      <c r="L241" s="3"/>
      <c r="M241" s="22">
        <v>0.20399999999999999</v>
      </c>
      <c r="N241" s="23">
        <v>8.1E-25</v>
      </c>
      <c r="O241" s="1">
        <f>COUNTIFS('SNPs Plasmid pBEC6'!B$2:B$82,'SNPs Vector pS631'!B241)</f>
        <v>0</v>
      </c>
      <c r="P241" s="1">
        <f>COUNTIFS('SNPs Plasmid pnCas9-BEC-C'!B$2:B$100,'SNPs Vector pS631'!B241)</f>
        <v>0</v>
      </c>
      <c r="Q241" s="1">
        <f>COUNTIFS('SNPs Plasmid pBEC6-C'!B$2:B$100,'SNPs Vector pS631'!B241)</f>
        <v>0</v>
      </c>
      <c r="R241" s="1">
        <f>COUNTIFS('SNPs NADPH aux. (TH·UM·LM·I)'!B$2:B$199,'SNPs Vector pS631'!B241)</f>
        <v>0</v>
      </c>
      <c r="S241" s="1">
        <f>COUNTIFS('SNPs Engineered PCA strain'!B$2:B$100,'SNPs Vector pS631'!B241)</f>
        <v>0</v>
      </c>
      <c r="T241" s="3" t="b">
        <f t="shared" si="3"/>
        <v>0</v>
      </c>
    </row>
    <row r="242" spans="1:20" x14ac:dyDescent="0.25">
      <c r="A242" s="1" t="s">
        <v>7</v>
      </c>
      <c r="B242" s="1">
        <v>2301432</v>
      </c>
      <c r="C242" s="1">
        <v>2301432</v>
      </c>
      <c r="D242" s="3">
        <v>1</v>
      </c>
      <c r="E242" s="3"/>
      <c r="F242" s="3"/>
      <c r="G242" s="3" t="s">
        <v>13</v>
      </c>
      <c r="H242" s="3"/>
      <c r="I242" s="3">
        <v>49</v>
      </c>
      <c r="J242" s="21"/>
      <c r="K242" s="3" t="s">
        <v>14</v>
      </c>
      <c r="L242" s="3"/>
      <c r="M242" s="22">
        <v>0.14299999999999999</v>
      </c>
      <c r="N242" s="23">
        <v>1.0999999999999999E-18</v>
      </c>
      <c r="O242" s="1">
        <f>COUNTIFS('SNPs Plasmid pBEC6'!B$2:B$82,'SNPs Vector pS631'!B242)</f>
        <v>0</v>
      </c>
      <c r="P242" s="1">
        <f>COUNTIFS('SNPs Plasmid pnCas9-BEC-C'!B$2:B$100,'SNPs Vector pS631'!B242)</f>
        <v>0</v>
      </c>
      <c r="Q242" s="1">
        <f>COUNTIFS('SNPs Plasmid pBEC6-C'!B$2:B$100,'SNPs Vector pS631'!B242)</f>
        <v>0</v>
      </c>
      <c r="R242" s="1">
        <f>COUNTIFS('SNPs NADPH aux. (TH·UM·LM·I)'!B$2:B$199,'SNPs Vector pS631'!B242)</f>
        <v>0</v>
      </c>
      <c r="S242" s="1">
        <f>COUNTIFS('SNPs Engineered PCA strain'!B$2:B$100,'SNPs Vector pS631'!B242)</f>
        <v>0</v>
      </c>
      <c r="T242" s="3" t="b">
        <f t="shared" si="3"/>
        <v>0</v>
      </c>
    </row>
    <row r="243" spans="1:20" x14ac:dyDescent="0.25">
      <c r="A243" s="1" t="s">
        <v>523</v>
      </c>
      <c r="B243" s="1">
        <v>2301428</v>
      </c>
      <c r="C243" s="1">
        <v>2301430</v>
      </c>
      <c r="D243" s="3">
        <v>3</v>
      </c>
      <c r="E243" s="3"/>
      <c r="F243" s="3"/>
      <c r="G243" s="3" t="s">
        <v>524</v>
      </c>
      <c r="H243" s="3"/>
      <c r="I243" s="3" t="s">
        <v>515</v>
      </c>
      <c r="J243" s="21"/>
      <c r="K243" s="3" t="s">
        <v>23</v>
      </c>
      <c r="L243" s="3"/>
      <c r="M243" s="1" t="s">
        <v>525</v>
      </c>
      <c r="N243" s="23">
        <v>4.5999999999999998E-9</v>
      </c>
      <c r="O243" s="1">
        <f>COUNTIFS('SNPs Plasmid pBEC6'!B$2:B$82,'SNPs Vector pS631'!B243)</f>
        <v>0</v>
      </c>
      <c r="P243" s="1">
        <f>COUNTIFS('SNPs Plasmid pnCas9-BEC-C'!B$2:B$100,'SNPs Vector pS631'!B243)</f>
        <v>1</v>
      </c>
      <c r="Q243" s="1">
        <f>COUNTIFS('SNPs Plasmid pBEC6-C'!B$2:B$100,'SNPs Vector pS631'!B243)</f>
        <v>0</v>
      </c>
      <c r="R243" s="1">
        <f>COUNTIFS('SNPs NADPH aux. (TH·UM·LM·I)'!B$2:B$199,'SNPs Vector pS631'!B243)</f>
        <v>0</v>
      </c>
      <c r="S243" s="1">
        <f>COUNTIFS('SNPs Engineered PCA strain'!B$2:B$100,'SNPs Vector pS631'!B243)</f>
        <v>0</v>
      </c>
      <c r="T243" s="3" t="str">
        <f t="shared" si="3"/>
        <v>TRUE</v>
      </c>
    </row>
    <row r="244" spans="1:20" x14ac:dyDescent="0.25">
      <c r="A244" s="1" t="s">
        <v>136</v>
      </c>
      <c r="B244" s="1">
        <v>2301421</v>
      </c>
      <c r="C244" s="1">
        <v>2301423</v>
      </c>
      <c r="D244" s="3">
        <v>3</v>
      </c>
      <c r="E244" s="3"/>
      <c r="F244" s="3"/>
      <c r="G244" s="3" t="s">
        <v>526</v>
      </c>
      <c r="H244" s="3"/>
      <c r="I244" s="3" t="s">
        <v>65</v>
      </c>
      <c r="J244" s="21"/>
      <c r="K244" s="3" t="s">
        <v>23</v>
      </c>
      <c r="L244" s="3"/>
      <c r="M244" s="1" t="s">
        <v>527</v>
      </c>
      <c r="N244" s="23">
        <v>5.3000000000000001E-15</v>
      </c>
      <c r="O244" s="1">
        <f>COUNTIFS('SNPs Plasmid pBEC6'!B$2:B$82,'SNPs Vector pS631'!B244)</f>
        <v>0</v>
      </c>
      <c r="P244" s="1">
        <f>COUNTIFS('SNPs Plasmid pnCas9-BEC-C'!B$2:B$100,'SNPs Vector pS631'!B244)</f>
        <v>0</v>
      </c>
      <c r="Q244" s="1">
        <f>COUNTIFS('SNPs Plasmid pBEC6-C'!B$2:B$100,'SNPs Vector pS631'!B244)</f>
        <v>0</v>
      </c>
      <c r="R244" s="1">
        <f>COUNTIFS('SNPs NADPH aux. (TH·UM·LM·I)'!B$2:B$199,'SNPs Vector pS631'!B244)</f>
        <v>0</v>
      </c>
      <c r="S244" s="1">
        <f>COUNTIFS('SNPs Engineered PCA strain'!B$2:B$100,'SNPs Vector pS631'!B244)</f>
        <v>0</v>
      </c>
      <c r="T244" s="3" t="str">
        <f t="shared" si="3"/>
        <v>TRUE</v>
      </c>
    </row>
    <row r="245" spans="1:20" x14ac:dyDescent="0.25">
      <c r="A245" s="1" t="s">
        <v>41</v>
      </c>
      <c r="B245" s="1">
        <v>2301418</v>
      </c>
      <c r="C245" s="1">
        <v>2301419</v>
      </c>
      <c r="D245" s="3">
        <v>2</v>
      </c>
      <c r="E245" s="3"/>
      <c r="F245" s="3"/>
      <c r="G245" s="3" t="s">
        <v>528</v>
      </c>
      <c r="H245" s="3"/>
      <c r="I245" s="3">
        <v>41</v>
      </c>
      <c r="J245" s="21"/>
      <c r="K245" s="3" t="s">
        <v>23</v>
      </c>
      <c r="L245" s="3"/>
      <c r="M245" s="22">
        <v>0.122</v>
      </c>
      <c r="N245" s="23">
        <v>2.3999999999999999E-13</v>
      </c>
      <c r="O245" s="1">
        <f>COUNTIFS('SNPs Plasmid pBEC6'!B$2:B$82,'SNPs Vector pS631'!B245)</f>
        <v>0</v>
      </c>
      <c r="P245" s="1">
        <f>COUNTIFS('SNPs Plasmid pnCas9-BEC-C'!B$2:B$100,'SNPs Vector pS631'!B245)</f>
        <v>0</v>
      </c>
      <c r="Q245" s="1">
        <f>COUNTIFS('SNPs Plasmid pBEC6-C'!B$2:B$100,'SNPs Vector pS631'!B245)</f>
        <v>0</v>
      </c>
      <c r="R245" s="1">
        <f>COUNTIFS('SNPs NADPH aux. (TH·UM·LM·I)'!B$2:B$199,'SNPs Vector pS631'!B245)</f>
        <v>0</v>
      </c>
      <c r="S245" s="1">
        <f>COUNTIFS('SNPs Engineered PCA strain'!B$2:B$100,'SNPs Vector pS631'!B245)</f>
        <v>0</v>
      </c>
      <c r="T245" s="3" t="b">
        <f t="shared" si="3"/>
        <v>0</v>
      </c>
    </row>
    <row r="246" spans="1:20" x14ac:dyDescent="0.25">
      <c r="A246" s="1" t="s">
        <v>7</v>
      </c>
      <c r="B246" s="1">
        <v>2301417</v>
      </c>
      <c r="C246" s="1">
        <v>2301417</v>
      </c>
      <c r="D246" s="3">
        <v>1</v>
      </c>
      <c r="E246" s="3"/>
      <c r="F246" s="3"/>
      <c r="G246" s="3" t="s">
        <v>8</v>
      </c>
      <c r="H246" s="3"/>
      <c r="I246" s="3">
        <v>39</v>
      </c>
      <c r="J246" s="21"/>
      <c r="K246" s="3" t="s">
        <v>9</v>
      </c>
      <c r="L246" s="3"/>
      <c r="M246" s="22">
        <v>0.10299999999999999</v>
      </c>
      <c r="N246" s="23">
        <v>1.2999999999999999E-10</v>
      </c>
      <c r="O246" s="1">
        <f>COUNTIFS('SNPs Plasmid pBEC6'!B$2:B$82,'SNPs Vector pS631'!B246)</f>
        <v>0</v>
      </c>
      <c r="P246" s="1">
        <f>COUNTIFS('SNPs Plasmid pnCas9-BEC-C'!B$2:B$100,'SNPs Vector pS631'!B246)</f>
        <v>0</v>
      </c>
      <c r="Q246" s="1">
        <f>COUNTIFS('SNPs Plasmid pBEC6-C'!B$2:B$100,'SNPs Vector pS631'!B246)</f>
        <v>0</v>
      </c>
      <c r="R246" s="1">
        <f>COUNTIFS('SNPs NADPH aux. (TH·UM·LM·I)'!B$2:B$199,'SNPs Vector pS631'!B246)</f>
        <v>0</v>
      </c>
      <c r="S246" s="1">
        <f>COUNTIFS('SNPs Engineered PCA strain'!B$2:B$100,'SNPs Vector pS631'!B246)</f>
        <v>0</v>
      </c>
      <c r="T246" s="3" t="b">
        <f t="shared" si="3"/>
        <v>0</v>
      </c>
    </row>
    <row r="247" spans="1:20" x14ac:dyDescent="0.25">
      <c r="A247" s="1" t="s">
        <v>15</v>
      </c>
      <c r="B247" s="1">
        <v>2295829</v>
      </c>
      <c r="C247" s="1">
        <v>2295829</v>
      </c>
      <c r="D247" s="3">
        <v>1</v>
      </c>
      <c r="E247" s="3"/>
      <c r="F247" s="3"/>
      <c r="G247" s="3" t="s">
        <v>43</v>
      </c>
      <c r="H247" s="3"/>
      <c r="I247" s="3">
        <v>51</v>
      </c>
      <c r="J247" s="21"/>
      <c r="K247" s="3" t="s">
        <v>14</v>
      </c>
      <c r="L247" s="3"/>
      <c r="M247" s="22">
        <v>0.27500000000000002</v>
      </c>
      <c r="N247" s="23">
        <v>8.0000000000000005E-9</v>
      </c>
      <c r="O247" s="1">
        <f>COUNTIFS('SNPs Plasmid pBEC6'!B$2:B$82,'SNPs Vector pS631'!B247)</f>
        <v>0</v>
      </c>
      <c r="P247" s="1">
        <f>COUNTIFS('SNPs Plasmid pnCas9-BEC-C'!B$2:B$100,'SNPs Vector pS631'!B247)</f>
        <v>0</v>
      </c>
      <c r="Q247" s="1">
        <f>COUNTIFS('SNPs Plasmid pBEC6-C'!B$2:B$100,'SNPs Vector pS631'!B247)</f>
        <v>0</v>
      </c>
      <c r="R247" s="1">
        <f>COUNTIFS('SNPs NADPH aux. (TH·UM·LM·I)'!B$2:B$199,'SNPs Vector pS631'!B247)</f>
        <v>0</v>
      </c>
      <c r="S247" s="1">
        <f>COUNTIFS('SNPs Engineered PCA strain'!B$2:B$100,'SNPs Vector pS631'!B247)</f>
        <v>0</v>
      </c>
      <c r="T247" s="3" t="b">
        <f t="shared" si="3"/>
        <v>0</v>
      </c>
    </row>
    <row r="248" spans="1:20" x14ac:dyDescent="0.25">
      <c r="A248" s="1" t="s">
        <v>529</v>
      </c>
      <c r="B248" s="1">
        <v>2282751</v>
      </c>
      <c r="C248" s="1">
        <v>2282755</v>
      </c>
      <c r="D248" s="3">
        <v>5</v>
      </c>
      <c r="E248" s="3"/>
      <c r="F248" s="3"/>
      <c r="G248" s="3" t="s">
        <v>530</v>
      </c>
      <c r="H248" s="3"/>
      <c r="I248" s="3">
        <v>30</v>
      </c>
      <c r="J248" s="21"/>
      <c r="K248" s="3" t="s">
        <v>23</v>
      </c>
      <c r="L248" s="3"/>
      <c r="M248" s="22">
        <v>0.1</v>
      </c>
      <c r="N248" s="23">
        <v>5.0999999999999999E-7</v>
      </c>
      <c r="O248" s="1">
        <f>COUNTIFS('SNPs Plasmid pBEC6'!B$2:B$82,'SNPs Vector pS631'!B248)</f>
        <v>0</v>
      </c>
      <c r="P248" s="1">
        <f>COUNTIFS('SNPs Plasmid pnCas9-BEC-C'!B$2:B$100,'SNPs Vector pS631'!B248)</f>
        <v>0</v>
      </c>
      <c r="Q248" s="1">
        <f>COUNTIFS('SNPs Plasmid pBEC6-C'!B$2:B$100,'SNPs Vector pS631'!B248)</f>
        <v>0</v>
      </c>
      <c r="R248" s="1">
        <f>COUNTIFS('SNPs NADPH aux. (TH·UM·LM·I)'!B$2:B$199,'SNPs Vector pS631'!B248)</f>
        <v>0</v>
      </c>
      <c r="S248" s="1">
        <f>COUNTIFS('SNPs Engineered PCA strain'!B$2:B$100,'SNPs Vector pS631'!B248)</f>
        <v>0</v>
      </c>
      <c r="T248" s="3" t="b">
        <f t="shared" si="3"/>
        <v>0</v>
      </c>
    </row>
    <row r="249" spans="1:20" x14ac:dyDescent="0.25">
      <c r="A249" s="1" t="s">
        <v>15</v>
      </c>
      <c r="B249" s="1">
        <v>2282749</v>
      </c>
      <c r="C249" s="1">
        <v>2282749</v>
      </c>
      <c r="D249" s="3">
        <v>1</v>
      </c>
      <c r="E249" s="3"/>
      <c r="F249" s="3"/>
      <c r="G249" s="3" t="s">
        <v>43</v>
      </c>
      <c r="H249" s="3"/>
      <c r="I249" s="3">
        <v>31</v>
      </c>
      <c r="J249" s="21"/>
      <c r="K249" s="3" t="s">
        <v>14</v>
      </c>
      <c r="L249" s="3"/>
      <c r="M249" s="22">
        <v>0.161</v>
      </c>
      <c r="N249" s="23">
        <v>5.1999999999999996E-10</v>
      </c>
      <c r="O249" s="1">
        <f>COUNTIFS('SNPs Plasmid pBEC6'!B$2:B$82,'SNPs Vector pS631'!B249)</f>
        <v>0</v>
      </c>
      <c r="P249" s="1">
        <f>COUNTIFS('SNPs Plasmid pnCas9-BEC-C'!B$2:B$100,'SNPs Vector pS631'!B249)</f>
        <v>0</v>
      </c>
      <c r="Q249" s="1">
        <f>COUNTIFS('SNPs Plasmid pBEC6-C'!B$2:B$100,'SNPs Vector pS631'!B249)</f>
        <v>0</v>
      </c>
      <c r="R249" s="1">
        <f>COUNTIFS('SNPs NADPH aux. (TH·UM·LM·I)'!B$2:B$199,'SNPs Vector pS631'!B249)</f>
        <v>0</v>
      </c>
      <c r="S249" s="1">
        <f>COUNTIFS('SNPs Engineered PCA strain'!B$2:B$100,'SNPs Vector pS631'!B249)</f>
        <v>0</v>
      </c>
      <c r="T249" s="3" t="b">
        <f t="shared" si="3"/>
        <v>0</v>
      </c>
    </row>
    <row r="250" spans="1:20" x14ac:dyDescent="0.25">
      <c r="A250" s="1" t="s">
        <v>7</v>
      </c>
      <c r="B250" s="1">
        <v>2241330</v>
      </c>
      <c r="C250" s="1">
        <v>2241330</v>
      </c>
      <c r="D250" s="3">
        <v>1</v>
      </c>
      <c r="E250" s="3"/>
      <c r="F250" s="3"/>
      <c r="G250" s="3" t="s">
        <v>30</v>
      </c>
      <c r="H250" s="3"/>
      <c r="I250" s="3">
        <v>34</v>
      </c>
      <c r="J250" s="21"/>
      <c r="K250" s="3" t="s">
        <v>14</v>
      </c>
      <c r="L250" s="3"/>
      <c r="M250" s="22">
        <v>0.17599999999999999</v>
      </c>
      <c r="N250" s="23">
        <v>7.3000000000000005E-8</v>
      </c>
      <c r="O250" s="1">
        <f>COUNTIFS('SNPs Plasmid pBEC6'!B$2:B$82,'SNPs Vector pS631'!B250)</f>
        <v>0</v>
      </c>
      <c r="P250" s="1">
        <f>COUNTIFS('SNPs Plasmid pnCas9-BEC-C'!B$2:B$100,'SNPs Vector pS631'!B250)</f>
        <v>0</v>
      </c>
      <c r="Q250" s="1">
        <f>COUNTIFS('SNPs Plasmid pBEC6-C'!B$2:B$100,'SNPs Vector pS631'!B250)</f>
        <v>0</v>
      </c>
      <c r="R250" s="1">
        <f>COUNTIFS('SNPs NADPH aux. (TH·UM·LM·I)'!B$2:B$199,'SNPs Vector pS631'!B250)</f>
        <v>0</v>
      </c>
      <c r="S250" s="1">
        <f>COUNTIFS('SNPs Engineered PCA strain'!B$2:B$100,'SNPs Vector pS631'!B250)</f>
        <v>0</v>
      </c>
      <c r="T250" s="3" t="b">
        <f t="shared" si="3"/>
        <v>0</v>
      </c>
    </row>
    <row r="251" spans="1:20" x14ac:dyDescent="0.25">
      <c r="A251" s="1" t="s">
        <v>15</v>
      </c>
      <c r="B251" s="1">
        <v>2241287</v>
      </c>
      <c r="C251" s="1">
        <v>2241287</v>
      </c>
      <c r="D251" s="3">
        <v>1</v>
      </c>
      <c r="E251" s="3"/>
      <c r="F251" s="3"/>
      <c r="G251" s="3" t="s">
        <v>43</v>
      </c>
      <c r="H251" s="3"/>
      <c r="I251" s="3">
        <v>33</v>
      </c>
      <c r="J251" s="21"/>
      <c r="K251" s="3" t="s">
        <v>14</v>
      </c>
      <c r="L251" s="3"/>
      <c r="M251" s="22">
        <v>0.24199999999999999</v>
      </c>
      <c r="N251" s="23">
        <v>1.0999999999999999E-9</v>
      </c>
      <c r="O251" s="1">
        <f>COUNTIFS('SNPs Plasmid pBEC6'!B$2:B$82,'SNPs Vector pS631'!B251)</f>
        <v>0</v>
      </c>
      <c r="P251" s="1">
        <f>COUNTIFS('SNPs Plasmid pnCas9-BEC-C'!B$2:B$100,'SNPs Vector pS631'!B251)</f>
        <v>0</v>
      </c>
      <c r="Q251" s="1">
        <f>COUNTIFS('SNPs Plasmid pBEC6-C'!B$2:B$100,'SNPs Vector pS631'!B251)</f>
        <v>0</v>
      </c>
      <c r="R251" s="1">
        <f>COUNTIFS('SNPs NADPH aux. (TH·UM·LM·I)'!B$2:B$199,'SNPs Vector pS631'!B251)</f>
        <v>0</v>
      </c>
      <c r="S251" s="1">
        <f>COUNTIFS('SNPs Engineered PCA strain'!B$2:B$100,'SNPs Vector pS631'!B251)</f>
        <v>0</v>
      </c>
      <c r="T251" s="3" t="b">
        <f t="shared" si="3"/>
        <v>0</v>
      </c>
    </row>
    <row r="252" spans="1:20" x14ac:dyDescent="0.25">
      <c r="A252" s="1" t="s">
        <v>15</v>
      </c>
      <c r="B252" s="1">
        <v>2241285</v>
      </c>
      <c r="C252" s="1">
        <v>2241285</v>
      </c>
      <c r="D252" s="3">
        <v>1</v>
      </c>
      <c r="E252" s="3"/>
      <c r="F252" s="3"/>
      <c r="G252" s="3" t="s">
        <v>31</v>
      </c>
      <c r="H252" s="3"/>
      <c r="I252" s="3">
        <v>32</v>
      </c>
      <c r="J252" s="21"/>
      <c r="K252" s="3" t="s">
        <v>14</v>
      </c>
      <c r="L252" s="3"/>
      <c r="M252" s="22">
        <v>0.125</v>
      </c>
      <c r="N252" s="23">
        <v>5.5000000000000003E-7</v>
      </c>
      <c r="O252" s="1">
        <f>COUNTIFS('SNPs Plasmid pBEC6'!B$2:B$82,'SNPs Vector pS631'!B252)</f>
        <v>0</v>
      </c>
      <c r="P252" s="1">
        <f>COUNTIFS('SNPs Plasmid pnCas9-BEC-C'!B$2:B$100,'SNPs Vector pS631'!B252)</f>
        <v>0</v>
      </c>
      <c r="Q252" s="1">
        <f>COUNTIFS('SNPs Plasmid pBEC6-C'!B$2:B$100,'SNPs Vector pS631'!B252)</f>
        <v>0</v>
      </c>
      <c r="R252" s="1">
        <f>COUNTIFS('SNPs NADPH aux. (TH·UM·LM·I)'!B$2:B$199,'SNPs Vector pS631'!B252)</f>
        <v>0</v>
      </c>
      <c r="S252" s="1">
        <f>COUNTIFS('SNPs Engineered PCA strain'!B$2:B$100,'SNPs Vector pS631'!B252)</f>
        <v>0</v>
      </c>
      <c r="T252" s="3" t="b">
        <f t="shared" si="3"/>
        <v>0</v>
      </c>
    </row>
    <row r="253" spans="1:20" x14ac:dyDescent="0.25">
      <c r="A253" s="1" t="s">
        <v>15</v>
      </c>
      <c r="B253" s="1">
        <v>2135583</v>
      </c>
      <c r="C253" s="1">
        <v>2135583</v>
      </c>
      <c r="D253" s="3">
        <v>1</v>
      </c>
      <c r="E253" s="3" t="s">
        <v>531</v>
      </c>
      <c r="F253" s="3">
        <v>1168</v>
      </c>
      <c r="G253" s="3" t="s">
        <v>43</v>
      </c>
      <c r="H253" s="3" t="s">
        <v>532</v>
      </c>
      <c r="I253" s="3">
        <v>50</v>
      </c>
      <c r="J253" s="21" t="s">
        <v>533</v>
      </c>
      <c r="K253" s="3" t="s">
        <v>14</v>
      </c>
      <c r="L253" s="3" t="s">
        <v>23</v>
      </c>
      <c r="M253" s="22">
        <v>0.2</v>
      </c>
      <c r="N253" s="23">
        <v>7.1E-11</v>
      </c>
      <c r="O253" s="1">
        <f>COUNTIFS('SNPs Plasmid pBEC6'!B$2:B$82,'SNPs Vector pS631'!B253)</f>
        <v>0</v>
      </c>
      <c r="P253" s="1">
        <f>COUNTIFS('SNPs Plasmid pnCas9-BEC-C'!B$2:B$100,'SNPs Vector pS631'!B253)</f>
        <v>0</v>
      </c>
      <c r="Q253" s="1">
        <f>COUNTIFS('SNPs Plasmid pBEC6-C'!B$2:B$100,'SNPs Vector pS631'!B253)</f>
        <v>0</v>
      </c>
      <c r="R253" s="1">
        <f>COUNTIFS('SNPs NADPH aux. (TH·UM·LM·I)'!B$2:B$199,'SNPs Vector pS631'!B253)</f>
        <v>0</v>
      </c>
      <c r="S253" s="1">
        <f>COUNTIFS('SNPs Engineered PCA strain'!B$2:B$100,'SNPs Vector pS631'!B253)</f>
        <v>0</v>
      </c>
      <c r="T253" s="3" t="b">
        <f t="shared" si="3"/>
        <v>0</v>
      </c>
    </row>
    <row r="254" spans="1:20" x14ac:dyDescent="0.25">
      <c r="A254" s="1" t="s">
        <v>236</v>
      </c>
      <c r="B254" s="1">
        <v>2100038</v>
      </c>
      <c r="C254" s="1">
        <v>2100039</v>
      </c>
      <c r="D254" s="3">
        <v>2</v>
      </c>
      <c r="E254" s="3"/>
      <c r="F254" s="3"/>
      <c r="G254" s="3" t="s">
        <v>401</v>
      </c>
      <c r="H254" s="3"/>
      <c r="I254" s="3">
        <v>27</v>
      </c>
      <c r="J254" s="21"/>
      <c r="K254" s="3" t="s">
        <v>23</v>
      </c>
      <c r="L254" s="3"/>
      <c r="M254" s="22">
        <v>0.222</v>
      </c>
      <c r="N254" s="23">
        <v>5.4000000000000002E-13</v>
      </c>
      <c r="O254" s="1">
        <f>COUNTIFS('SNPs Plasmid pBEC6'!B$2:B$82,'SNPs Vector pS631'!B254)</f>
        <v>0</v>
      </c>
      <c r="P254" s="1">
        <f>COUNTIFS('SNPs Plasmid pnCas9-BEC-C'!B$2:B$100,'SNPs Vector pS631'!B254)</f>
        <v>0</v>
      </c>
      <c r="Q254" s="1">
        <f>COUNTIFS('SNPs Plasmid pBEC6-C'!B$2:B$100,'SNPs Vector pS631'!B254)</f>
        <v>0</v>
      </c>
      <c r="R254" s="1">
        <f>COUNTIFS('SNPs NADPH aux. (TH·UM·LM·I)'!B$2:B$199,'SNPs Vector pS631'!B254)</f>
        <v>0</v>
      </c>
      <c r="S254" s="1">
        <f>COUNTIFS('SNPs Engineered PCA strain'!B$2:B$100,'SNPs Vector pS631'!B254)</f>
        <v>0</v>
      </c>
      <c r="T254" s="3" t="b">
        <f t="shared" si="3"/>
        <v>0</v>
      </c>
    </row>
    <row r="255" spans="1:20" x14ac:dyDescent="0.25">
      <c r="A255" s="1" t="s">
        <v>7</v>
      </c>
      <c r="B255" s="1">
        <v>2099988</v>
      </c>
      <c r="C255" s="1">
        <v>2099988</v>
      </c>
      <c r="D255" s="3">
        <v>1</v>
      </c>
      <c r="E255" s="3"/>
      <c r="F255" s="3"/>
      <c r="G255" s="3" t="s">
        <v>30</v>
      </c>
      <c r="H255" s="3"/>
      <c r="I255" s="3">
        <v>39</v>
      </c>
      <c r="J255" s="21"/>
      <c r="K255" s="3" t="s">
        <v>14</v>
      </c>
      <c r="L255" s="3"/>
      <c r="M255" s="22">
        <v>0.154</v>
      </c>
      <c r="N255" s="23">
        <v>1.6999999999999999E-7</v>
      </c>
      <c r="O255" s="1">
        <f>COUNTIFS('SNPs Plasmid pBEC6'!B$2:B$82,'SNPs Vector pS631'!B255)</f>
        <v>0</v>
      </c>
      <c r="P255" s="1">
        <f>COUNTIFS('SNPs Plasmid pnCas9-BEC-C'!B$2:B$100,'SNPs Vector pS631'!B255)</f>
        <v>0</v>
      </c>
      <c r="Q255" s="1">
        <f>COUNTIFS('SNPs Plasmid pBEC6-C'!B$2:B$100,'SNPs Vector pS631'!B255)</f>
        <v>0</v>
      </c>
      <c r="R255" s="1">
        <f>COUNTIFS('SNPs NADPH aux. (TH·UM·LM·I)'!B$2:B$199,'SNPs Vector pS631'!B255)</f>
        <v>0</v>
      </c>
      <c r="S255" s="1">
        <f>COUNTIFS('SNPs Engineered PCA strain'!B$2:B$100,'SNPs Vector pS631'!B255)</f>
        <v>0</v>
      </c>
      <c r="T255" s="3" t="b">
        <f t="shared" si="3"/>
        <v>0</v>
      </c>
    </row>
    <row r="256" spans="1:20" x14ac:dyDescent="0.25">
      <c r="A256" s="1" t="s">
        <v>7</v>
      </c>
      <c r="B256" s="1">
        <v>2087849</v>
      </c>
      <c r="C256" s="1">
        <v>2087849</v>
      </c>
      <c r="D256" s="3">
        <v>1</v>
      </c>
      <c r="E256" s="3"/>
      <c r="F256" s="3"/>
      <c r="G256" s="3" t="s">
        <v>30</v>
      </c>
      <c r="H256" s="3"/>
      <c r="I256" s="3">
        <v>40</v>
      </c>
      <c r="J256" s="21"/>
      <c r="K256" s="3" t="s">
        <v>14</v>
      </c>
      <c r="L256" s="3"/>
      <c r="M256" s="22">
        <v>0.17499999999999999</v>
      </c>
      <c r="N256" s="23">
        <v>6.2000000000000001E-9</v>
      </c>
      <c r="O256" s="1">
        <f>COUNTIFS('SNPs Plasmid pBEC6'!B$2:B$82,'SNPs Vector pS631'!B256)</f>
        <v>0</v>
      </c>
      <c r="P256" s="1">
        <f>COUNTIFS('SNPs Plasmid pnCas9-BEC-C'!B$2:B$100,'SNPs Vector pS631'!B256)</f>
        <v>0</v>
      </c>
      <c r="Q256" s="1">
        <f>COUNTIFS('SNPs Plasmid pBEC6-C'!B$2:B$100,'SNPs Vector pS631'!B256)</f>
        <v>0</v>
      </c>
      <c r="R256" s="1">
        <f>COUNTIFS('SNPs NADPH aux. (TH·UM·LM·I)'!B$2:B$199,'SNPs Vector pS631'!B256)</f>
        <v>0</v>
      </c>
      <c r="S256" s="1">
        <f>COUNTIFS('SNPs Engineered PCA strain'!B$2:B$100,'SNPs Vector pS631'!B256)</f>
        <v>0</v>
      </c>
      <c r="T256" s="3" t="b">
        <f t="shared" si="3"/>
        <v>0</v>
      </c>
    </row>
    <row r="257" spans="1:20" x14ac:dyDescent="0.25">
      <c r="A257" s="1" t="s">
        <v>7</v>
      </c>
      <c r="B257" s="1">
        <v>2078312</v>
      </c>
      <c r="C257" s="1">
        <v>2078312</v>
      </c>
      <c r="D257" s="3">
        <v>1</v>
      </c>
      <c r="E257" s="3"/>
      <c r="F257" s="3"/>
      <c r="G257" s="3" t="s">
        <v>13</v>
      </c>
      <c r="H257" s="3"/>
      <c r="I257" s="3">
        <v>39</v>
      </c>
      <c r="J257" s="21"/>
      <c r="K257" s="3" t="s">
        <v>14</v>
      </c>
      <c r="L257" s="3"/>
      <c r="M257" s="22">
        <v>0.25600000000000001</v>
      </c>
      <c r="N257" s="23">
        <v>2.7000000000000001E-7</v>
      </c>
      <c r="O257" s="1">
        <f>COUNTIFS('SNPs Plasmid pBEC6'!B$2:B$82,'SNPs Vector pS631'!B257)</f>
        <v>0</v>
      </c>
      <c r="P257" s="1">
        <f>COUNTIFS('SNPs Plasmid pnCas9-BEC-C'!B$2:B$100,'SNPs Vector pS631'!B257)</f>
        <v>0</v>
      </c>
      <c r="Q257" s="1">
        <f>COUNTIFS('SNPs Plasmid pBEC6-C'!B$2:B$100,'SNPs Vector pS631'!B257)</f>
        <v>0</v>
      </c>
      <c r="R257" s="1">
        <f>COUNTIFS('SNPs NADPH aux. (TH·UM·LM·I)'!B$2:B$199,'SNPs Vector pS631'!B257)</f>
        <v>0</v>
      </c>
      <c r="S257" s="1">
        <f>COUNTIFS('SNPs Engineered PCA strain'!B$2:B$100,'SNPs Vector pS631'!B257)</f>
        <v>0</v>
      </c>
      <c r="T257" s="3" t="b">
        <f t="shared" si="3"/>
        <v>0</v>
      </c>
    </row>
    <row r="258" spans="1:20" x14ac:dyDescent="0.25">
      <c r="A258" s="1" t="s">
        <v>15</v>
      </c>
      <c r="B258" s="1">
        <v>2078299</v>
      </c>
      <c r="C258" s="1">
        <v>2078299</v>
      </c>
      <c r="D258" s="3">
        <v>1</v>
      </c>
      <c r="E258" s="3"/>
      <c r="F258" s="3"/>
      <c r="G258" s="3" t="s">
        <v>43</v>
      </c>
      <c r="H258" s="3"/>
      <c r="I258" s="3">
        <v>44</v>
      </c>
      <c r="J258" s="21"/>
      <c r="K258" s="3" t="s">
        <v>14</v>
      </c>
      <c r="L258" s="3"/>
      <c r="M258" s="22">
        <v>0.159</v>
      </c>
      <c r="N258" s="23">
        <v>2.8000000000000002E-7</v>
      </c>
      <c r="O258" s="1">
        <f>COUNTIFS('SNPs Plasmid pBEC6'!B$2:B$82,'SNPs Vector pS631'!B258)</f>
        <v>0</v>
      </c>
      <c r="P258" s="1">
        <f>COUNTIFS('SNPs Plasmid pnCas9-BEC-C'!B$2:B$100,'SNPs Vector pS631'!B258)</f>
        <v>0</v>
      </c>
      <c r="Q258" s="1">
        <f>COUNTIFS('SNPs Plasmid pBEC6-C'!B$2:B$100,'SNPs Vector pS631'!B258)</f>
        <v>0</v>
      </c>
      <c r="R258" s="1">
        <f>COUNTIFS('SNPs NADPH aux. (TH·UM·LM·I)'!B$2:B$199,'SNPs Vector pS631'!B258)</f>
        <v>0</v>
      </c>
      <c r="S258" s="1">
        <f>COUNTIFS('SNPs Engineered PCA strain'!B$2:B$100,'SNPs Vector pS631'!B258)</f>
        <v>0</v>
      </c>
      <c r="T258" s="3" t="b">
        <f t="shared" si="3"/>
        <v>0</v>
      </c>
    </row>
    <row r="259" spans="1:20" x14ac:dyDescent="0.25">
      <c r="A259" s="1" t="s">
        <v>7</v>
      </c>
      <c r="B259" s="1">
        <v>2078261</v>
      </c>
      <c r="C259" s="1">
        <v>2078261</v>
      </c>
      <c r="D259" s="3">
        <v>1</v>
      </c>
      <c r="E259" s="3"/>
      <c r="F259" s="3"/>
      <c r="G259" s="3" t="s">
        <v>30</v>
      </c>
      <c r="H259" s="3"/>
      <c r="I259" s="3">
        <v>42</v>
      </c>
      <c r="J259" s="21"/>
      <c r="K259" s="3" t="s">
        <v>14</v>
      </c>
      <c r="L259" s="3"/>
      <c r="M259" s="22">
        <v>0.26200000000000001</v>
      </c>
      <c r="N259" s="23">
        <v>5.4000000000000002E-7</v>
      </c>
      <c r="O259" s="1">
        <f>COUNTIFS('SNPs Plasmid pBEC6'!B$2:B$82,'SNPs Vector pS631'!B259)</f>
        <v>0</v>
      </c>
      <c r="P259" s="1">
        <f>COUNTIFS('SNPs Plasmid pnCas9-BEC-C'!B$2:B$100,'SNPs Vector pS631'!B259)</f>
        <v>0</v>
      </c>
      <c r="Q259" s="1">
        <f>COUNTIFS('SNPs Plasmid pBEC6-C'!B$2:B$100,'SNPs Vector pS631'!B259)</f>
        <v>0</v>
      </c>
      <c r="R259" s="1">
        <f>COUNTIFS('SNPs NADPH aux. (TH·UM·LM·I)'!B$2:B$199,'SNPs Vector pS631'!B259)</f>
        <v>0</v>
      </c>
      <c r="S259" s="1">
        <f>COUNTIFS('SNPs Engineered PCA strain'!B$2:B$100,'SNPs Vector pS631'!B259)</f>
        <v>0</v>
      </c>
      <c r="T259" s="3" t="b">
        <f t="shared" ref="T259:T322" si="4">IF(M259&gt;0.4,"TRUE")</f>
        <v>0</v>
      </c>
    </row>
    <row r="260" spans="1:20" x14ac:dyDescent="0.25">
      <c r="A260" s="1" t="s">
        <v>7</v>
      </c>
      <c r="B260" s="1">
        <v>2078257</v>
      </c>
      <c r="C260" s="1">
        <v>2078257</v>
      </c>
      <c r="D260" s="3">
        <v>1</v>
      </c>
      <c r="E260" s="3"/>
      <c r="F260" s="3"/>
      <c r="G260" s="3" t="s">
        <v>30</v>
      </c>
      <c r="H260" s="3"/>
      <c r="I260" s="3">
        <v>41</v>
      </c>
      <c r="J260" s="21"/>
      <c r="K260" s="3" t="s">
        <v>14</v>
      </c>
      <c r="L260" s="3"/>
      <c r="M260" s="22">
        <v>0.24399999999999999</v>
      </c>
      <c r="N260" s="23">
        <v>5.5000000000000003E-8</v>
      </c>
      <c r="O260" s="1">
        <f>COUNTIFS('SNPs Plasmid pBEC6'!B$2:B$82,'SNPs Vector pS631'!B260)</f>
        <v>0</v>
      </c>
      <c r="P260" s="1">
        <f>COUNTIFS('SNPs Plasmid pnCas9-BEC-C'!B$2:B$100,'SNPs Vector pS631'!B260)</f>
        <v>0</v>
      </c>
      <c r="Q260" s="1">
        <f>COUNTIFS('SNPs Plasmid pBEC6-C'!B$2:B$100,'SNPs Vector pS631'!B260)</f>
        <v>0</v>
      </c>
      <c r="R260" s="1">
        <f>COUNTIFS('SNPs NADPH aux. (TH·UM·LM·I)'!B$2:B$199,'SNPs Vector pS631'!B260)</f>
        <v>0</v>
      </c>
      <c r="S260" s="1">
        <f>COUNTIFS('SNPs Engineered PCA strain'!B$2:B$100,'SNPs Vector pS631'!B260)</f>
        <v>0</v>
      </c>
      <c r="T260" s="3" t="b">
        <f t="shared" si="4"/>
        <v>0</v>
      </c>
    </row>
    <row r="261" spans="1:20" x14ac:dyDescent="0.25">
      <c r="A261" s="1" t="s">
        <v>7</v>
      </c>
      <c r="B261" s="1">
        <v>2078255</v>
      </c>
      <c r="C261" s="1">
        <v>2078255</v>
      </c>
      <c r="D261" s="3">
        <v>1</v>
      </c>
      <c r="E261" s="3"/>
      <c r="F261" s="3"/>
      <c r="G261" s="3" t="s">
        <v>13</v>
      </c>
      <c r="H261" s="3"/>
      <c r="I261" s="3">
        <v>42</v>
      </c>
      <c r="J261" s="21"/>
      <c r="K261" s="3" t="s">
        <v>14</v>
      </c>
      <c r="L261" s="3"/>
      <c r="M261" s="22">
        <v>0.31</v>
      </c>
      <c r="N261" s="23">
        <v>5.4000000000000004E-9</v>
      </c>
      <c r="O261" s="1">
        <f>COUNTIFS('SNPs Plasmid pBEC6'!B$2:B$82,'SNPs Vector pS631'!B261)</f>
        <v>0</v>
      </c>
      <c r="P261" s="1">
        <f>COUNTIFS('SNPs Plasmid pnCas9-BEC-C'!B$2:B$100,'SNPs Vector pS631'!B261)</f>
        <v>0</v>
      </c>
      <c r="Q261" s="1">
        <f>COUNTIFS('SNPs Plasmid pBEC6-C'!B$2:B$100,'SNPs Vector pS631'!B261)</f>
        <v>0</v>
      </c>
      <c r="R261" s="1">
        <f>COUNTIFS('SNPs NADPH aux. (TH·UM·LM·I)'!B$2:B$199,'SNPs Vector pS631'!B261)</f>
        <v>0</v>
      </c>
      <c r="S261" s="1">
        <f>COUNTIFS('SNPs Engineered PCA strain'!B$2:B$100,'SNPs Vector pS631'!B261)</f>
        <v>0</v>
      </c>
      <c r="T261" s="3" t="b">
        <f t="shared" si="4"/>
        <v>0</v>
      </c>
    </row>
    <row r="262" spans="1:20" x14ac:dyDescent="0.25">
      <c r="A262" s="1" t="s">
        <v>7</v>
      </c>
      <c r="B262" s="1">
        <v>2071228</v>
      </c>
      <c r="C262" s="1">
        <v>2071228</v>
      </c>
      <c r="D262" s="3">
        <v>1</v>
      </c>
      <c r="E262" s="3"/>
      <c r="F262" s="3"/>
      <c r="G262" s="3" t="s">
        <v>13</v>
      </c>
      <c r="H262" s="3"/>
      <c r="I262" s="3">
        <v>41</v>
      </c>
      <c r="J262" s="21"/>
      <c r="K262" s="3" t="s">
        <v>14</v>
      </c>
      <c r="L262" s="3"/>
      <c r="M262" s="22">
        <v>0.17100000000000001</v>
      </c>
      <c r="N262" s="23">
        <v>7.4000000000000001E-9</v>
      </c>
      <c r="O262" s="1">
        <f>COUNTIFS('SNPs Plasmid pBEC6'!B$2:B$82,'SNPs Vector pS631'!B262)</f>
        <v>0</v>
      </c>
      <c r="P262" s="1">
        <f>COUNTIFS('SNPs Plasmid pnCas9-BEC-C'!B$2:B$100,'SNPs Vector pS631'!B262)</f>
        <v>0</v>
      </c>
      <c r="Q262" s="1">
        <f>COUNTIFS('SNPs Plasmid pBEC6-C'!B$2:B$100,'SNPs Vector pS631'!B262)</f>
        <v>0</v>
      </c>
      <c r="R262" s="1">
        <f>COUNTIFS('SNPs NADPH aux. (TH·UM·LM·I)'!B$2:B$199,'SNPs Vector pS631'!B262)</f>
        <v>0</v>
      </c>
      <c r="S262" s="1">
        <f>COUNTIFS('SNPs Engineered PCA strain'!B$2:B$100,'SNPs Vector pS631'!B262)</f>
        <v>0</v>
      </c>
      <c r="T262" s="3" t="b">
        <f t="shared" si="4"/>
        <v>0</v>
      </c>
    </row>
    <row r="263" spans="1:20" x14ac:dyDescent="0.25">
      <c r="A263" s="1" t="s">
        <v>7</v>
      </c>
      <c r="B263" s="1">
        <v>2069526</v>
      </c>
      <c r="C263" s="1">
        <v>2069526</v>
      </c>
      <c r="D263" s="3">
        <v>1</v>
      </c>
      <c r="E263" s="3"/>
      <c r="F263" s="3"/>
      <c r="G263" s="3" t="s">
        <v>8</v>
      </c>
      <c r="H263" s="3"/>
      <c r="I263" s="3">
        <v>13</v>
      </c>
      <c r="J263" s="21"/>
      <c r="K263" s="3" t="s">
        <v>9</v>
      </c>
      <c r="L263" s="3"/>
      <c r="M263" s="22">
        <v>0.38500000000000001</v>
      </c>
      <c r="N263" s="23">
        <v>3.9000000000000002E-9</v>
      </c>
      <c r="O263" s="1">
        <f>COUNTIFS('SNPs Plasmid pBEC6'!B$2:B$82,'SNPs Vector pS631'!B263)</f>
        <v>1</v>
      </c>
      <c r="P263" s="1">
        <f>COUNTIFS('SNPs Plasmid pnCas9-BEC-C'!B$2:B$100,'SNPs Vector pS631'!B263)</f>
        <v>0</v>
      </c>
      <c r="Q263" s="1">
        <f>COUNTIFS('SNPs Plasmid pBEC6-C'!B$2:B$100,'SNPs Vector pS631'!B263)</f>
        <v>0</v>
      </c>
      <c r="R263" s="1">
        <f>COUNTIFS('SNPs NADPH aux. (TH·UM·LM·I)'!B$2:B$199,'SNPs Vector pS631'!B263)</f>
        <v>1</v>
      </c>
      <c r="S263" s="1">
        <f>COUNTIFS('SNPs Engineered PCA strain'!B$2:B$100,'SNPs Vector pS631'!B263)</f>
        <v>1</v>
      </c>
      <c r="T263" s="3" t="b">
        <f t="shared" si="4"/>
        <v>0</v>
      </c>
    </row>
    <row r="264" spans="1:20" x14ac:dyDescent="0.25">
      <c r="A264" s="1" t="s">
        <v>7</v>
      </c>
      <c r="B264" s="1">
        <v>2069519</v>
      </c>
      <c r="C264" s="1">
        <v>2069519</v>
      </c>
      <c r="D264" s="3">
        <v>1</v>
      </c>
      <c r="E264" s="3"/>
      <c r="F264" s="3"/>
      <c r="G264" s="3" t="s">
        <v>8</v>
      </c>
      <c r="H264" s="3"/>
      <c r="I264" s="3">
        <v>14</v>
      </c>
      <c r="J264" s="21"/>
      <c r="K264" s="3" t="s">
        <v>9</v>
      </c>
      <c r="L264" s="3"/>
      <c r="M264" s="22">
        <v>0.35699999999999998</v>
      </c>
      <c r="N264" s="23">
        <v>1.9000000000000001E-7</v>
      </c>
      <c r="O264" s="1">
        <f>COUNTIFS('SNPs Plasmid pBEC6'!B$2:B$82,'SNPs Vector pS631'!B264)</f>
        <v>1</v>
      </c>
      <c r="P264" s="1">
        <f>COUNTIFS('SNPs Plasmid pnCas9-BEC-C'!B$2:B$100,'SNPs Vector pS631'!B264)</f>
        <v>0</v>
      </c>
      <c r="Q264" s="1">
        <f>COUNTIFS('SNPs Plasmid pBEC6-C'!B$2:B$100,'SNPs Vector pS631'!B264)</f>
        <v>0</v>
      </c>
      <c r="R264" s="1">
        <f>COUNTIFS('SNPs NADPH aux. (TH·UM·LM·I)'!B$2:B$199,'SNPs Vector pS631'!B264)</f>
        <v>1</v>
      </c>
      <c r="S264" s="1">
        <f>COUNTIFS('SNPs Engineered PCA strain'!B$2:B$100,'SNPs Vector pS631'!B264)</f>
        <v>1</v>
      </c>
      <c r="T264" s="3" t="b">
        <f t="shared" si="4"/>
        <v>0</v>
      </c>
    </row>
    <row r="265" spans="1:20" x14ac:dyDescent="0.25">
      <c r="A265" s="1" t="s">
        <v>15</v>
      </c>
      <c r="B265" s="1">
        <v>2063175</v>
      </c>
      <c r="C265" s="1">
        <v>2063175</v>
      </c>
      <c r="D265" s="3">
        <v>1</v>
      </c>
      <c r="E265" s="3"/>
      <c r="F265" s="3"/>
      <c r="G265" s="3" t="s">
        <v>43</v>
      </c>
      <c r="H265" s="3"/>
      <c r="I265" s="3">
        <v>44</v>
      </c>
      <c r="J265" s="21"/>
      <c r="K265" s="3" t="s">
        <v>14</v>
      </c>
      <c r="L265" s="3"/>
      <c r="M265" s="22">
        <v>0.182</v>
      </c>
      <c r="N265" s="23">
        <v>2.1999999999999998E-9</v>
      </c>
      <c r="O265" s="1">
        <f>COUNTIFS('SNPs Plasmid pBEC6'!B$2:B$82,'SNPs Vector pS631'!B265)</f>
        <v>0</v>
      </c>
      <c r="P265" s="1">
        <f>COUNTIFS('SNPs Plasmid pnCas9-BEC-C'!B$2:B$100,'SNPs Vector pS631'!B265)</f>
        <v>0</v>
      </c>
      <c r="Q265" s="1">
        <f>COUNTIFS('SNPs Plasmid pBEC6-C'!B$2:B$100,'SNPs Vector pS631'!B265)</f>
        <v>0</v>
      </c>
      <c r="R265" s="1">
        <f>COUNTIFS('SNPs NADPH aux. (TH·UM·LM·I)'!B$2:B$199,'SNPs Vector pS631'!B265)</f>
        <v>0</v>
      </c>
      <c r="S265" s="1">
        <f>COUNTIFS('SNPs Engineered PCA strain'!B$2:B$100,'SNPs Vector pS631'!B265)</f>
        <v>0</v>
      </c>
      <c r="T265" s="3" t="b">
        <f t="shared" si="4"/>
        <v>0</v>
      </c>
    </row>
    <row r="266" spans="1:20" x14ac:dyDescent="0.25">
      <c r="A266" s="1" t="s">
        <v>15</v>
      </c>
      <c r="B266" s="1">
        <v>2057809</v>
      </c>
      <c r="C266" s="1">
        <v>2057809</v>
      </c>
      <c r="D266" s="3">
        <v>1</v>
      </c>
      <c r="E266" s="3"/>
      <c r="F266" s="3"/>
      <c r="G266" s="3" t="s">
        <v>43</v>
      </c>
      <c r="H266" s="3"/>
      <c r="I266" s="3">
        <v>39</v>
      </c>
      <c r="J266" s="21"/>
      <c r="K266" s="3" t="s">
        <v>14</v>
      </c>
      <c r="L266" s="3"/>
      <c r="M266" s="22">
        <v>0.17899999999999999</v>
      </c>
      <c r="N266" s="23">
        <v>1.4999999999999999E-14</v>
      </c>
      <c r="O266" s="1">
        <f>COUNTIFS('SNPs Plasmid pBEC6'!B$2:B$82,'SNPs Vector pS631'!B266)</f>
        <v>0</v>
      </c>
      <c r="P266" s="1">
        <f>COUNTIFS('SNPs Plasmid pnCas9-BEC-C'!B$2:B$100,'SNPs Vector pS631'!B266)</f>
        <v>0</v>
      </c>
      <c r="Q266" s="1">
        <f>COUNTIFS('SNPs Plasmid pBEC6-C'!B$2:B$100,'SNPs Vector pS631'!B266)</f>
        <v>0</v>
      </c>
      <c r="R266" s="1">
        <f>COUNTIFS('SNPs NADPH aux. (TH·UM·LM·I)'!B$2:B$199,'SNPs Vector pS631'!B266)</f>
        <v>0</v>
      </c>
      <c r="S266" s="1">
        <f>COUNTIFS('SNPs Engineered PCA strain'!B$2:B$100,'SNPs Vector pS631'!B266)</f>
        <v>0</v>
      </c>
      <c r="T266" s="3" t="b">
        <f t="shared" si="4"/>
        <v>0</v>
      </c>
    </row>
    <row r="267" spans="1:20" x14ac:dyDescent="0.25">
      <c r="A267" s="1" t="s">
        <v>15</v>
      </c>
      <c r="B267" s="1">
        <v>2050581</v>
      </c>
      <c r="C267" s="1">
        <v>2050581</v>
      </c>
      <c r="D267" s="3">
        <v>1</v>
      </c>
      <c r="E267" s="3"/>
      <c r="F267" s="3"/>
      <c r="G267" s="3" t="s">
        <v>43</v>
      </c>
      <c r="H267" s="3"/>
      <c r="I267" s="3">
        <v>34</v>
      </c>
      <c r="J267" s="21"/>
      <c r="K267" s="3" t="s">
        <v>14</v>
      </c>
      <c r="L267" s="3"/>
      <c r="M267" s="22">
        <v>0.17599999999999999</v>
      </c>
      <c r="N267" s="23">
        <v>7.3000000000000005E-8</v>
      </c>
      <c r="O267" s="1">
        <f>COUNTIFS('SNPs Plasmid pBEC6'!B$2:B$82,'SNPs Vector pS631'!B267)</f>
        <v>0</v>
      </c>
      <c r="P267" s="1">
        <f>COUNTIFS('SNPs Plasmid pnCas9-BEC-C'!B$2:B$100,'SNPs Vector pS631'!B267)</f>
        <v>0</v>
      </c>
      <c r="Q267" s="1">
        <f>COUNTIFS('SNPs Plasmid pBEC6-C'!B$2:B$100,'SNPs Vector pS631'!B267)</f>
        <v>0</v>
      </c>
      <c r="R267" s="1">
        <f>COUNTIFS('SNPs NADPH aux. (TH·UM·LM·I)'!B$2:B$199,'SNPs Vector pS631'!B267)</f>
        <v>0</v>
      </c>
      <c r="S267" s="1">
        <f>COUNTIFS('SNPs Engineered PCA strain'!B$2:B$100,'SNPs Vector pS631'!B267)</f>
        <v>0</v>
      </c>
      <c r="T267" s="3" t="b">
        <f t="shared" si="4"/>
        <v>0</v>
      </c>
    </row>
    <row r="268" spans="1:20" x14ac:dyDescent="0.25">
      <c r="A268" s="1" t="s">
        <v>7</v>
      </c>
      <c r="B268" s="1">
        <v>2027427</v>
      </c>
      <c r="C268" s="1">
        <v>2027427</v>
      </c>
      <c r="D268" s="3">
        <v>1</v>
      </c>
      <c r="E268" s="3" t="s">
        <v>149</v>
      </c>
      <c r="F268" s="3">
        <v>217</v>
      </c>
      <c r="G268" s="3" t="s">
        <v>30</v>
      </c>
      <c r="H268" s="3" t="s">
        <v>148</v>
      </c>
      <c r="I268" s="3">
        <v>62</v>
      </c>
      <c r="J268" s="21" t="s">
        <v>534</v>
      </c>
      <c r="K268" s="3" t="s">
        <v>14</v>
      </c>
      <c r="L268" s="3" t="s">
        <v>23</v>
      </c>
      <c r="M268" s="22">
        <v>0.161</v>
      </c>
      <c r="N268" s="23">
        <v>7.4000000000000003E-11</v>
      </c>
      <c r="O268" s="1">
        <f>COUNTIFS('SNPs Plasmid pBEC6'!B$2:B$82,'SNPs Vector pS631'!B268)</f>
        <v>0</v>
      </c>
      <c r="P268" s="1">
        <f>COUNTIFS('SNPs Plasmid pnCas9-BEC-C'!B$2:B$100,'SNPs Vector pS631'!B268)</f>
        <v>0</v>
      </c>
      <c r="Q268" s="1">
        <f>COUNTIFS('SNPs Plasmid pBEC6-C'!B$2:B$100,'SNPs Vector pS631'!B268)</f>
        <v>0</v>
      </c>
      <c r="R268" s="1">
        <f>COUNTIFS('SNPs NADPH aux. (TH·UM·LM·I)'!B$2:B$199,'SNPs Vector pS631'!B268)</f>
        <v>0</v>
      </c>
      <c r="S268" s="1">
        <f>COUNTIFS('SNPs Engineered PCA strain'!B$2:B$100,'SNPs Vector pS631'!B268)</f>
        <v>0</v>
      </c>
      <c r="T268" s="3" t="b">
        <f t="shared" si="4"/>
        <v>0</v>
      </c>
    </row>
    <row r="269" spans="1:20" x14ac:dyDescent="0.25">
      <c r="A269" s="1" t="s">
        <v>7</v>
      </c>
      <c r="B269" s="1">
        <v>1947881</v>
      </c>
      <c r="C269" s="1">
        <v>1947881</v>
      </c>
      <c r="D269" s="3">
        <v>1</v>
      </c>
      <c r="E269" s="3"/>
      <c r="F269" s="3"/>
      <c r="G269" s="3" t="s">
        <v>13</v>
      </c>
      <c r="H269" s="3"/>
      <c r="I269" s="3">
        <v>41</v>
      </c>
      <c r="J269" s="21"/>
      <c r="K269" s="3" t="s">
        <v>14</v>
      </c>
      <c r="L269" s="3"/>
      <c r="M269" s="22">
        <v>0.17100000000000001</v>
      </c>
      <c r="N269" s="23">
        <v>7.4000000000000001E-9</v>
      </c>
      <c r="O269" s="1">
        <f>COUNTIFS('SNPs Plasmid pBEC6'!B$2:B$82,'SNPs Vector pS631'!B269)</f>
        <v>0</v>
      </c>
      <c r="P269" s="1">
        <f>COUNTIFS('SNPs Plasmid pnCas9-BEC-C'!B$2:B$100,'SNPs Vector pS631'!B269)</f>
        <v>0</v>
      </c>
      <c r="Q269" s="1">
        <f>COUNTIFS('SNPs Plasmid pBEC6-C'!B$2:B$100,'SNPs Vector pS631'!B269)</f>
        <v>0</v>
      </c>
      <c r="R269" s="1">
        <f>COUNTIFS('SNPs NADPH aux. (TH·UM·LM·I)'!B$2:B$199,'SNPs Vector pS631'!B269)</f>
        <v>0</v>
      </c>
      <c r="S269" s="1">
        <f>COUNTIFS('SNPs Engineered PCA strain'!B$2:B$100,'SNPs Vector pS631'!B269)</f>
        <v>0</v>
      </c>
      <c r="T269" s="3" t="b">
        <f t="shared" si="4"/>
        <v>0</v>
      </c>
    </row>
    <row r="270" spans="1:20" x14ac:dyDescent="0.25">
      <c r="A270" s="1" t="s">
        <v>7</v>
      </c>
      <c r="B270" s="1">
        <v>1947879</v>
      </c>
      <c r="C270" s="1">
        <v>1947879</v>
      </c>
      <c r="D270" s="3">
        <v>1</v>
      </c>
      <c r="E270" s="3"/>
      <c r="F270" s="3"/>
      <c r="G270" s="3" t="s">
        <v>30</v>
      </c>
      <c r="H270" s="3"/>
      <c r="I270" s="3">
        <v>43</v>
      </c>
      <c r="J270" s="21"/>
      <c r="K270" s="3" t="s">
        <v>14</v>
      </c>
      <c r="L270" s="3"/>
      <c r="M270" s="22">
        <v>0.20899999999999999</v>
      </c>
      <c r="N270" s="23">
        <v>1.4999999999999999E-7</v>
      </c>
      <c r="O270" s="1">
        <f>COUNTIFS('SNPs Plasmid pBEC6'!B$2:B$82,'SNPs Vector pS631'!B270)</f>
        <v>0</v>
      </c>
      <c r="P270" s="1">
        <f>COUNTIFS('SNPs Plasmid pnCas9-BEC-C'!B$2:B$100,'SNPs Vector pS631'!B270)</f>
        <v>0</v>
      </c>
      <c r="Q270" s="1">
        <f>COUNTIFS('SNPs Plasmid pBEC6-C'!B$2:B$100,'SNPs Vector pS631'!B270)</f>
        <v>0</v>
      </c>
      <c r="R270" s="1">
        <f>COUNTIFS('SNPs NADPH aux. (TH·UM·LM·I)'!B$2:B$199,'SNPs Vector pS631'!B270)</f>
        <v>0</v>
      </c>
      <c r="S270" s="1">
        <f>COUNTIFS('SNPs Engineered PCA strain'!B$2:B$100,'SNPs Vector pS631'!B270)</f>
        <v>0</v>
      </c>
      <c r="T270" s="3" t="b">
        <f t="shared" si="4"/>
        <v>0</v>
      </c>
    </row>
    <row r="271" spans="1:20" x14ac:dyDescent="0.25">
      <c r="A271" s="1" t="s">
        <v>15</v>
      </c>
      <c r="B271" s="1">
        <v>1942377</v>
      </c>
      <c r="C271" s="1">
        <v>1942377</v>
      </c>
      <c r="D271" s="3">
        <v>1</v>
      </c>
      <c r="E271" s="3"/>
      <c r="F271" s="3"/>
      <c r="G271" s="3" t="s">
        <v>31</v>
      </c>
      <c r="H271" s="3"/>
      <c r="I271" s="3">
        <v>42</v>
      </c>
      <c r="J271" s="21"/>
      <c r="K271" s="3" t="s">
        <v>14</v>
      </c>
      <c r="L271" s="3"/>
      <c r="M271" s="22">
        <v>0.16700000000000001</v>
      </c>
      <c r="N271" s="23">
        <v>9.1999999999999998E-7</v>
      </c>
      <c r="O271" s="1">
        <f>COUNTIFS('SNPs Plasmid pBEC6'!B$2:B$82,'SNPs Vector pS631'!B271)</f>
        <v>0</v>
      </c>
      <c r="P271" s="1">
        <f>COUNTIFS('SNPs Plasmid pnCas9-BEC-C'!B$2:B$100,'SNPs Vector pS631'!B271)</f>
        <v>0</v>
      </c>
      <c r="Q271" s="1">
        <f>COUNTIFS('SNPs Plasmid pBEC6-C'!B$2:B$100,'SNPs Vector pS631'!B271)</f>
        <v>0</v>
      </c>
      <c r="R271" s="1">
        <f>COUNTIFS('SNPs NADPH aux. (TH·UM·LM·I)'!B$2:B$199,'SNPs Vector pS631'!B271)</f>
        <v>0</v>
      </c>
      <c r="S271" s="1">
        <f>COUNTIFS('SNPs Engineered PCA strain'!B$2:B$100,'SNPs Vector pS631'!B271)</f>
        <v>0</v>
      </c>
      <c r="T271" s="3" t="b">
        <f t="shared" si="4"/>
        <v>0</v>
      </c>
    </row>
    <row r="272" spans="1:20" x14ac:dyDescent="0.25">
      <c r="A272" s="1" t="s">
        <v>7</v>
      </c>
      <c r="B272" s="1">
        <v>1932641</v>
      </c>
      <c r="C272" s="1">
        <v>1932640</v>
      </c>
      <c r="D272" s="3">
        <v>0</v>
      </c>
      <c r="E272" s="3"/>
      <c r="F272" s="3"/>
      <c r="G272" s="3" t="s">
        <v>61</v>
      </c>
      <c r="H272" s="3"/>
      <c r="I272" s="3">
        <v>36</v>
      </c>
      <c r="J272" s="21"/>
      <c r="K272" s="3" t="s">
        <v>48</v>
      </c>
      <c r="L272" s="3"/>
      <c r="M272" s="22">
        <v>1</v>
      </c>
      <c r="N272" s="23">
        <v>1E-108</v>
      </c>
      <c r="O272" s="1">
        <f>COUNTIFS('SNPs Plasmid pBEC6'!B$2:B$82,'SNPs Vector pS631'!B272)</f>
        <v>1</v>
      </c>
      <c r="P272" s="1">
        <f>COUNTIFS('SNPs Plasmid pnCas9-BEC-C'!B$2:B$100,'SNPs Vector pS631'!B272)</f>
        <v>1</v>
      </c>
      <c r="Q272" s="1">
        <f>COUNTIFS('SNPs Plasmid pBEC6-C'!B$2:B$100,'SNPs Vector pS631'!B272)</f>
        <v>1</v>
      </c>
      <c r="R272" s="1">
        <f>COUNTIFS('SNPs NADPH aux. (TH·UM·LM·I)'!B$2:B$199,'SNPs Vector pS631'!B272)</f>
        <v>1</v>
      </c>
      <c r="S272" s="1">
        <f>COUNTIFS('SNPs Engineered PCA strain'!B$2:B$100,'SNPs Vector pS631'!B272)</f>
        <v>1</v>
      </c>
      <c r="T272" s="3" t="str">
        <f t="shared" si="4"/>
        <v>TRUE</v>
      </c>
    </row>
    <row r="273" spans="1:20" x14ac:dyDescent="0.25">
      <c r="A273" s="1" t="s">
        <v>7</v>
      </c>
      <c r="B273" s="1">
        <v>1930422</v>
      </c>
      <c r="C273" s="1">
        <v>1930422</v>
      </c>
      <c r="D273" s="3">
        <v>1</v>
      </c>
      <c r="E273" s="3"/>
      <c r="F273" s="3"/>
      <c r="G273" s="3" t="s">
        <v>13</v>
      </c>
      <c r="H273" s="3"/>
      <c r="I273" s="3">
        <v>31</v>
      </c>
      <c r="J273" s="21"/>
      <c r="K273" s="3" t="s">
        <v>14</v>
      </c>
      <c r="L273" s="3"/>
      <c r="M273" s="22">
        <v>0.19400000000000001</v>
      </c>
      <c r="N273" s="23">
        <v>5.8999999999999996E-7</v>
      </c>
      <c r="O273" s="1">
        <f>COUNTIFS('SNPs Plasmid pBEC6'!B$2:B$82,'SNPs Vector pS631'!B273)</f>
        <v>0</v>
      </c>
      <c r="P273" s="1">
        <f>COUNTIFS('SNPs Plasmid pnCas9-BEC-C'!B$2:B$100,'SNPs Vector pS631'!B273)</f>
        <v>0</v>
      </c>
      <c r="Q273" s="1">
        <f>COUNTIFS('SNPs Plasmid pBEC6-C'!B$2:B$100,'SNPs Vector pS631'!B273)</f>
        <v>0</v>
      </c>
      <c r="R273" s="1">
        <f>COUNTIFS('SNPs NADPH aux. (TH·UM·LM·I)'!B$2:B$199,'SNPs Vector pS631'!B273)</f>
        <v>0</v>
      </c>
      <c r="S273" s="1">
        <f>COUNTIFS('SNPs Engineered PCA strain'!B$2:B$100,'SNPs Vector pS631'!B273)</f>
        <v>0</v>
      </c>
      <c r="T273" s="3" t="b">
        <f t="shared" si="4"/>
        <v>0</v>
      </c>
    </row>
    <row r="274" spans="1:20" x14ac:dyDescent="0.25">
      <c r="A274" s="1" t="s">
        <v>15</v>
      </c>
      <c r="B274" s="1">
        <v>1906748</v>
      </c>
      <c r="C274" s="1">
        <v>1906748</v>
      </c>
      <c r="D274" s="3">
        <v>1</v>
      </c>
      <c r="E274" s="3"/>
      <c r="F274" s="3"/>
      <c r="G274" s="3" t="s">
        <v>43</v>
      </c>
      <c r="H274" s="3"/>
      <c r="I274" s="3">
        <v>37</v>
      </c>
      <c r="J274" s="21"/>
      <c r="K274" s="3" t="s">
        <v>14</v>
      </c>
      <c r="L274" s="3"/>
      <c r="M274" s="22">
        <v>0.13500000000000001</v>
      </c>
      <c r="N274" s="23">
        <v>3.9000000000000002E-7</v>
      </c>
      <c r="O274" s="1">
        <f>COUNTIFS('SNPs Plasmid pBEC6'!B$2:B$82,'SNPs Vector pS631'!B274)</f>
        <v>0</v>
      </c>
      <c r="P274" s="1">
        <f>COUNTIFS('SNPs Plasmid pnCas9-BEC-C'!B$2:B$100,'SNPs Vector pS631'!B274)</f>
        <v>0</v>
      </c>
      <c r="Q274" s="1">
        <f>COUNTIFS('SNPs Plasmid pBEC6-C'!B$2:B$100,'SNPs Vector pS631'!B274)</f>
        <v>0</v>
      </c>
      <c r="R274" s="1">
        <f>COUNTIFS('SNPs NADPH aux. (TH·UM·LM·I)'!B$2:B$199,'SNPs Vector pS631'!B274)</f>
        <v>0</v>
      </c>
      <c r="S274" s="1">
        <f>COUNTIFS('SNPs Engineered PCA strain'!B$2:B$100,'SNPs Vector pS631'!B274)</f>
        <v>0</v>
      </c>
      <c r="T274" s="3" t="b">
        <f t="shared" si="4"/>
        <v>0</v>
      </c>
    </row>
    <row r="275" spans="1:20" x14ac:dyDescent="0.25">
      <c r="A275" s="1" t="s">
        <v>7</v>
      </c>
      <c r="B275" s="1">
        <v>1905639</v>
      </c>
      <c r="C275" s="1">
        <v>1905639</v>
      </c>
      <c r="D275" s="3">
        <v>1</v>
      </c>
      <c r="E275" s="3" t="s">
        <v>149</v>
      </c>
      <c r="F275" s="3">
        <v>1894</v>
      </c>
      <c r="G275" s="3" t="s">
        <v>30</v>
      </c>
      <c r="H275" s="3" t="s">
        <v>148</v>
      </c>
      <c r="I275" s="3">
        <v>55</v>
      </c>
      <c r="J275" s="21" t="s">
        <v>535</v>
      </c>
      <c r="K275" s="3" t="s">
        <v>14</v>
      </c>
      <c r="L275" s="3" t="s">
        <v>23</v>
      </c>
      <c r="M275" s="22">
        <v>0.127</v>
      </c>
      <c r="N275" s="23">
        <v>2.7000000000000002E-9</v>
      </c>
      <c r="O275" s="1">
        <f>COUNTIFS('SNPs Plasmid pBEC6'!B$2:B$82,'SNPs Vector pS631'!B275)</f>
        <v>0</v>
      </c>
      <c r="P275" s="1">
        <f>COUNTIFS('SNPs Plasmid pnCas9-BEC-C'!B$2:B$100,'SNPs Vector pS631'!B275)</f>
        <v>0</v>
      </c>
      <c r="Q275" s="1">
        <f>COUNTIFS('SNPs Plasmid pBEC6-C'!B$2:B$100,'SNPs Vector pS631'!B275)</f>
        <v>0</v>
      </c>
      <c r="R275" s="1">
        <f>COUNTIFS('SNPs NADPH aux. (TH·UM·LM·I)'!B$2:B$199,'SNPs Vector pS631'!B275)</f>
        <v>0</v>
      </c>
      <c r="S275" s="1">
        <f>COUNTIFS('SNPs Engineered PCA strain'!B$2:B$100,'SNPs Vector pS631'!B275)</f>
        <v>0</v>
      </c>
      <c r="T275" s="3" t="b">
        <f t="shared" si="4"/>
        <v>0</v>
      </c>
    </row>
    <row r="276" spans="1:20" x14ac:dyDescent="0.25">
      <c r="A276" s="1" t="s">
        <v>28</v>
      </c>
      <c r="B276" s="1">
        <v>1903731</v>
      </c>
      <c r="C276" s="1">
        <v>1903731</v>
      </c>
      <c r="D276" s="3">
        <v>1</v>
      </c>
      <c r="E276" s="3"/>
      <c r="F276" s="3"/>
      <c r="G276" s="3" t="s">
        <v>51</v>
      </c>
      <c r="H276" s="3"/>
      <c r="I276" s="3">
        <v>58</v>
      </c>
      <c r="J276" s="21"/>
      <c r="K276" s="3" t="s">
        <v>14</v>
      </c>
      <c r="L276" s="3"/>
      <c r="M276" s="22">
        <v>0.24099999999999999</v>
      </c>
      <c r="N276" s="23">
        <v>3.3000000000000001E-13</v>
      </c>
      <c r="O276" s="1">
        <f>COUNTIFS('SNPs Plasmid pBEC6'!B$2:B$82,'SNPs Vector pS631'!B276)</f>
        <v>0</v>
      </c>
      <c r="P276" s="1">
        <f>COUNTIFS('SNPs Plasmid pnCas9-BEC-C'!B$2:B$100,'SNPs Vector pS631'!B276)</f>
        <v>0</v>
      </c>
      <c r="Q276" s="1">
        <f>COUNTIFS('SNPs Plasmid pBEC6-C'!B$2:B$100,'SNPs Vector pS631'!B276)</f>
        <v>0</v>
      </c>
      <c r="R276" s="1">
        <f>COUNTIFS('SNPs NADPH aux. (TH·UM·LM·I)'!B$2:B$199,'SNPs Vector pS631'!B276)</f>
        <v>0</v>
      </c>
      <c r="S276" s="1">
        <f>COUNTIFS('SNPs Engineered PCA strain'!B$2:B$100,'SNPs Vector pS631'!B276)</f>
        <v>0</v>
      </c>
      <c r="T276" s="3" t="b">
        <f t="shared" si="4"/>
        <v>0</v>
      </c>
    </row>
    <row r="277" spans="1:20" x14ac:dyDescent="0.25">
      <c r="A277" s="1" t="s">
        <v>28</v>
      </c>
      <c r="B277" s="1">
        <v>1903730</v>
      </c>
      <c r="C277" s="1">
        <v>1903730</v>
      </c>
      <c r="D277" s="3">
        <v>1</v>
      </c>
      <c r="E277" s="3"/>
      <c r="F277" s="3"/>
      <c r="G277" s="3" t="s">
        <v>58</v>
      </c>
      <c r="H277" s="3"/>
      <c r="I277" s="3">
        <v>58</v>
      </c>
      <c r="J277" s="21"/>
      <c r="K277" s="3" t="s">
        <v>14</v>
      </c>
      <c r="L277" s="3"/>
      <c r="M277" s="22">
        <v>0.20699999999999999</v>
      </c>
      <c r="N277" s="23">
        <v>2.7000000000000001E-15</v>
      </c>
      <c r="O277" s="1">
        <f>COUNTIFS('SNPs Plasmid pBEC6'!B$2:B$82,'SNPs Vector pS631'!B277)</f>
        <v>0</v>
      </c>
      <c r="P277" s="1">
        <f>COUNTIFS('SNPs Plasmid pnCas9-BEC-C'!B$2:B$100,'SNPs Vector pS631'!B277)</f>
        <v>0</v>
      </c>
      <c r="Q277" s="1">
        <f>COUNTIFS('SNPs Plasmid pBEC6-C'!B$2:B$100,'SNPs Vector pS631'!B277)</f>
        <v>0</v>
      </c>
      <c r="R277" s="1">
        <f>COUNTIFS('SNPs NADPH aux. (TH·UM·LM·I)'!B$2:B$199,'SNPs Vector pS631'!B277)</f>
        <v>0</v>
      </c>
      <c r="S277" s="1">
        <f>COUNTIFS('SNPs Engineered PCA strain'!B$2:B$100,'SNPs Vector pS631'!B277)</f>
        <v>0</v>
      </c>
      <c r="T277" s="3" t="b">
        <f t="shared" si="4"/>
        <v>0</v>
      </c>
    </row>
    <row r="278" spans="1:20" x14ac:dyDescent="0.25">
      <c r="A278" s="1" t="s">
        <v>28</v>
      </c>
      <c r="B278" s="1">
        <v>1899000</v>
      </c>
      <c r="C278" s="1">
        <v>1899000</v>
      </c>
      <c r="D278" s="3">
        <v>1</v>
      </c>
      <c r="E278" s="3"/>
      <c r="F278" s="3"/>
      <c r="G278" s="3" t="s">
        <v>51</v>
      </c>
      <c r="H278" s="3"/>
      <c r="I278" s="3">
        <v>48</v>
      </c>
      <c r="J278" s="21"/>
      <c r="K278" s="3" t="s">
        <v>14</v>
      </c>
      <c r="L278" s="3"/>
      <c r="M278" s="22">
        <v>0.16700000000000001</v>
      </c>
      <c r="N278" s="23">
        <v>1.4999999999999999E-7</v>
      </c>
      <c r="O278" s="1">
        <f>COUNTIFS('SNPs Plasmid pBEC6'!B$2:B$82,'SNPs Vector pS631'!B278)</f>
        <v>0</v>
      </c>
      <c r="P278" s="1">
        <f>COUNTIFS('SNPs Plasmid pnCas9-BEC-C'!B$2:B$100,'SNPs Vector pS631'!B278)</f>
        <v>0</v>
      </c>
      <c r="Q278" s="1">
        <f>COUNTIFS('SNPs Plasmid pBEC6-C'!B$2:B$100,'SNPs Vector pS631'!B278)</f>
        <v>0</v>
      </c>
      <c r="R278" s="1">
        <f>COUNTIFS('SNPs NADPH aux. (TH·UM·LM·I)'!B$2:B$199,'SNPs Vector pS631'!B278)</f>
        <v>0</v>
      </c>
      <c r="S278" s="1">
        <f>COUNTIFS('SNPs Engineered PCA strain'!B$2:B$100,'SNPs Vector pS631'!B278)</f>
        <v>0</v>
      </c>
      <c r="T278" s="3" t="b">
        <f t="shared" si="4"/>
        <v>0</v>
      </c>
    </row>
    <row r="279" spans="1:20" x14ac:dyDescent="0.25">
      <c r="A279" s="1" t="s">
        <v>15</v>
      </c>
      <c r="B279" s="1">
        <v>1898993</v>
      </c>
      <c r="C279" s="1">
        <v>1898993</v>
      </c>
      <c r="D279" s="3">
        <v>1</v>
      </c>
      <c r="E279" s="3"/>
      <c r="F279" s="3"/>
      <c r="G279" s="3" t="s">
        <v>43</v>
      </c>
      <c r="H279" s="3"/>
      <c r="I279" s="3">
        <v>49</v>
      </c>
      <c r="J279" s="21"/>
      <c r="K279" s="3" t="s">
        <v>14</v>
      </c>
      <c r="L279" s="3"/>
      <c r="M279" s="22">
        <v>0.224</v>
      </c>
      <c r="N279" s="23">
        <v>2.4000000000000001E-11</v>
      </c>
      <c r="O279" s="1">
        <f>COUNTIFS('SNPs Plasmid pBEC6'!B$2:B$82,'SNPs Vector pS631'!B279)</f>
        <v>0</v>
      </c>
      <c r="P279" s="1">
        <f>COUNTIFS('SNPs Plasmid pnCas9-BEC-C'!B$2:B$100,'SNPs Vector pS631'!B279)</f>
        <v>0</v>
      </c>
      <c r="Q279" s="1">
        <f>COUNTIFS('SNPs Plasmid pBEC6-C'!B$2:B$100,'SNPs Vector pS631'!B279)</f>
        <v>0</v>
      </c>
      <c r="R279" s="1">
        <f>COUNTIFS('SNPs NADPH aux. (TH·UM·LM·I)'!B$2:B$199,'SNPs Vector pS631'!B279)</f>
        <v>0</v>
      </c>
      <c r="S279" s="1">
        <f>COUNTIFS('SNPs Engineered PCA strain'!B$2:B$100,'SNPs Vector pS631'!B279)</f>
        <v>0</v>
      </c>
      <c r="T279" s="3" t="b">
        <f t="shared" si="4"/>
        <v>0</v>
      </c>
    </row>
    <row r="280" spans="1:20" x14ac:dyDescent="0.25">
      <c r="A280" s="1" t="s">
        <v>15</v>
      </c>
      <c r="B280" s="1">
        <v>1811423</v>
      </c>
      <c r="C280" s="1">
        <v>1811423</v>
      </c>
      <c r="D280" s="3">
        <v>1</v>
      </c>
      <c r="E280" s="3"/>
      <c r="F280" s="3"/>
      <c r="G280" s="3" t="s">
        <v>43</v>
      </c>
      <c r="H280" s="3"/>
      <c r="I280" s="3">
        <v>41</v>
      </c>
      <c r="J280" s="21"/>
      <c r="K280" s="3" t="s">
        <v>14</v>
      </c>
      <c r="L280" s="3"/>
      <c r="M280" s="22">
        <v>0.14599999999999999</v>
      </c>
      <c r="N280" s="23">
        <v>2.2999999999999999E-7</v>
      </c>
      <c r="O280" s="1">
        <f>COUNTIFS('SNPs Plasmid pBEC6'!B$2:B$82,'SNPs Vector pS631'!B280)</f>
        <v>0</v>
      </c>
      <c r="P280" s="1">
        <f>COUNTIFS('SNPs Plasmid pnCas9-BEC-C'!B$2:B$100,'SNPs Vector pS631'!B280)</f>
        <v>0</v>
      </c>
      <c r="Q280" s="1">
        <f>COUNTIFS('SNPs Plasmid pBEC6-C'!B$2:B$100,'SNPs Vector pS631'!B280)</f>
        <v>0</v>
      </c>
      <c r="R280" s="1">
        <f>COUNTIFS('SNPs NADPH aux. (TH·UM·LM·I)'!B$2:B$199,'SNPs Vector pS631'!B280)</f>
        <v>0</v>
      </c>
      <c r="S280" s="1">
        <f>COUNTIFS('SNPs Engineered PCA strain'!B$2:B$100,'SNPs Vector pS631'!B280)</f>
        <v>0</v>
      </c>
      <c r="T280" s="3" t="b">
        <f t="shared" si="4"/>
        <v>0</v>
      </c>
    </row>
    <row r="281" spans="1:20" x14ac:dyDescent="0.25">
      <c r="A281" s="1" t="s">
        <v>7</v>
      </c>
      <c r="B281" s="1">
        <v>1799926</v>
      </c>
      <c r="C281" s="1">
        <v>1799926</v>
      </c>
      <c r="D281" s="3">
        <v>1</v>
      </c>
      <c r="E281" s="3"/>
      <c r="F281" s="3"/>
      <c r="G281" s="3" t="s">
        <v>13</v>
      </c>
      <c r="H281" s="3"/>
      <c r="I281" s="3">
        <v>40</v>
      </c>
      <c r="J281" s="21"/>
      <c r="K281" s="3" t="s">
        <v>14</v>
      </c>
      <c r="L281" s="3"/>
      <c r="M281" s="22">
        <v>0.17499999999999999</v>
      </c>
      <c r="N281" s="23">
        <v>6.2000000000000001E-9</v>
      </c>
      <c r="O281" s="1">
        <f>COUNTIFS('SNPs Plasmid pBEC6'!B$2:B$82,'SNPs Vector pS631'!B281)</f>
        <v>0</v>
      </c>
      <c r="P281" s="1">
        <f>COUNTIFS('SNPs Plasmid pnCas9-BEC-C'!B$2:B$100,'SNPs Vector pS631'!B281)</f>
        <v>0</v>
      </c>
      <c r="Q281" s="1">
        <f>COUNTIFS('SNPs Plasmid pBEC6-C'!B$2:B$100,'SNPs Vector pS631'!B281)</f>
        <v>0</v>
      </c>
      <c r="R281" s="1">
        <f>COUNTIFS('SNPs NADPH aux. (TH·UM·LM·I)'!B$2:B$199,'SNPs Vector pS631'!B281)</f>
        <v>0</v>
      </c>
      <c r="S281" s="1">
        <f>COUNTIFS('SNPs Engineered PCA strain'!B$2:B$100,'SNPs Vector pS631'!B281)</f>
        <v>0</v>
      </c>
      <c r="T281" s="3" t="b">
        <f t="shared" si="4"/>
        <v>0</v>
      </c>
    </row>
    <row r="282" spans="1:20" x14ac:dyDescent="0.25">
      <c r="A282" s="1" t="s">
        <v>15</v>
      </c>
      <c r="B282" s="1">
        <v>1799913</v>
      </c>
      <c r="C282" s="1">
        <v>1799913</v>
      </c>
      <c r="D282" s="3">
        <v>1</v>
      </c>
      <c r="E282" s="3"/>
      <c r="F282" s="3"/>
      <c r="G282" s="3" t="s">
        <v>43</v>
      </c>
      <c r="H282" s="3"/>
      <c r="I282" s="3">
        <v>43</v>
      </c>
      <c r="J282" s="21"/>
      <c r="K282" s="3" t="s">
        <v>14</v>
      </c>
      <c r="L282" s="3"/>
      <c r="M282" s="22">
        <v>0.27900000000000003</v>
      </c>
      <c r="N282" s="23">
        <v>6.1E-9</v>
      </c>
      <c r="O282" s="1">
        <f>COUNTIFS('SNPs Plasmid pBEC6'!B$2:B$82,'SNPs Vector pS631'!B282)</f>
        <v>0</v>
      </c>
      <c r="P282" s="1">
        <f>COUNTIFS('SNPs Plasmid pnCas9-BEC-C'!B$2:B$100,'SNPs Vector pS631'!B282)</f>
        <v>0</v>
      </c>
      <c r="Q282" s="1">
        <f>COUNTIFS('SNPs Plasmid pBEC6-C'!B$2:B$100,'SNPs Vector pS631'!B282)</f>
        <v>0</v>
      </c>
      <c r="R282" s="1">
        <f>COUNTIFS('SNPs NADPH aux. (TH·UM·LM·I)'!B$2:B$199,'SNPs Vector pS631'!B282)</f>
        <v>0</v>
      </c>
      <c r="S282" s="1">
        <f>COUNTIFS('SNPs Engineered PCA strain'!B$2:B$100,'SNPs Vector pS631'!B282)</f>
        <v>0</v>
      </c>
      <c r="T282" s="3" t="b">
        <f t="shared" si="4"/>
        <v>0</v>
      </c>
    </row>
    <row r="283" spans="1:20" x14ac:dyDescent="0.25">
      <c r="A283" s="1" t="s">
        <v>15</v>
      </c>
      <c r="B283" s="1">
        <v>1747347</v>
      </c>
      <c r="C283" s="1">
        <v>1747347</v>
      </c>
      <c r="D283" s="3">
        <v>1</v>
      </c>
      <c r="E283" s="3"/>
      <c r="F283" s="3">
        <v>162</v>
      </c>
      <c r="G283" s="3" t="s">
        <v>31</v>
      </c>
      <c r="H283" s="3" t="s">
        <v>536</v>
      </c>
      <c r="I283" s="3">
        <v>53</v>
      </c>
      <c r="J283" s="21"/>
      <c r="K283" s="3" t="s">
        <v>14</v>
      </c>
      <c r="L283" s="3" t="s">
        <v>70</v>
      </c>
      <c r="M283" s="22">
        <v>0.113</v>
      </c>
      <c r="N283" s="23">
        <v>7.7999999999999997E-8</v>
      </c>
      <c r="O283" s="1">
        <f>COUNTIFS('SNPs Plasmid pBEC6'!B$2:B$82,'SNPs Vector pS631'!B283)</f>
        <v>0</v>
      </c>
      <c r="P283" s="1">
        <f>COUNTIFS('SNPs Plasmid pnCas9-BEC-C'!B$2:B$100,'SNPs Vector pS631'!B283)</f>
        <v>0</v>
      </c>
      <c r="Q283" s="1">
        <f>COUNTIFS('SNPs Plasmid pBEC6-C'!B$2:B$100,'SNPs Vector pS631'!B283)</f>
        <v>0</v>
      </c>
      <c r="R283" s="1">
        <f>COUNTIFS('SNPs NADPH aux. (TH·UM·LM·I)'!B$2:B$199,'SNPs Vector pS631'!B283)</f>
        <v>0</v>
      </c>
      <c r="S283" s="1">
        <f>COUNTIFS('SNPs Engineered PCA strain'!B$2:B$100,'SNPs Vector pS631'!B283)</f>
        <v>0</v>
      </c>
      <c r="T283" s="3" t="b">
        <f t="shared" si="4"/>
        <v>0</v>
      </c>
    </row>
    <row r="284" spans="1:20" x14ac:dyDescent="0.25">
      <c r="A284" s="1" t="s">
        <v>15</v>
      </c>
      <c r="B284" s="1">
        <v>1747345</v>
      </c>
      <c r="C284" s="1">
        <v>1747345</v>
      </c>
      <c r="D284" s="3">
        <v>1</v>
      </c>
      <c r="E284" s="3" t="s">
        <v>415</v>
      </c>
      <c r="F284" s="3">
        <v>164</v>
      </c>
      <c r="G284" s="3" t="s">
        <v>31</v>
      </c>
      <c r="H284" s="3" t="s">
        <v>416</v>
      </c>
      <c r="I284" s="3">
        <v>54</v>
      </c>
      <c r="J284" s="21"/>
      <c r="K284" s="3" t="s">
        <v>14</v>
      </c>
      <c r="L284" s="3" t="s">
        <v>23</v>
      </c>
      <c r="M284" s="22">
        <v>0.185</v>
      </c>
      <c r="N284" s="23">
        <v>8.7000000000000003E-7</v>
      </c>
      <c r="O284" s="1">
        <f>COUNTIFS('SNPs Plasmid pBEC6'!B$2:B$82,'SNPs Vector pS631'!B284)</f>
        <v>0</v>
      </c>
      <c r="P284" s="1">
        <f>COUNTIFS('SNPs Plasmid pnCas9-BEC-C'!B$2:B$100,'SNPs Vector pS631'!B284)</f>
        <v>0</v>
      </c>
      <c r="Q284" s="1">
        <f>COUNTIFS('SNPs Plasmid pBEC6-C'!B$2:B$100,'SNPs Vector pS631'!B284)</f>
        <v>0</v>
      </c>
      <c r="R284" s="1">
        <f>COUNTIFS('SNPs NADPH aux. (TH·UM·LM·I)'!B$2:B$199,'SNPs Vector pS631'!B284)</f>
        <v>0</v>
      </c>
      <c r="S284" s="1">
        <f>COUNTIFS('SNPs Engineered PCA strain'!B$2:B$100,'SNPs Vector pS631'!B284)</f>
        <v>0</v>
      </c>
      <c r="T284" s="3" t="b">
        <f t="shared" si="4"/>
        <v>0</v>
      </c>
    </row>
    <row r="285" spans="1:20" x14ac:dyDescent="0.25">
      <c r="A285" s="1" t="s">
        <v>7</v>
      </c>
      <c r="B285" s="1">
        <v>1712090</v>
      </c>
      <c r="C285" s="1">
        <v>1712090</v>
      </c>
      <c r="D285" s="3">
        <v>1</v>
      </c>
      <c r="E285" s="3"/>
      <c r="F285" s="3"/>
      <c r="G285" s="3" t="s">
        <v>13</v>
      </c>
      <c r="H285" s="3"/>
      <c r="I285" s="3">
        <v>33</v>
      </c>
      <c r="J285" s="21"/>
      <c r="K285" s="3" t="s">
        <v>14</v>
      </c>
      <c r="L285" s="3"/>
      <c r="M285" s="22">
        <v>0.42399999999999999</v>
      </c>
      <c r="N285" s="23">
        <v>2.0999999999999999E-14</v>
      </c>
      <c r="O285" s="1">
        <f>COUNTIFS('SNPs Plasmid pBEC6'!B$2:B$82,'SNPs Vector pS631'!B285)</f>
        <v>0</v>
      </c>
      <c r="P285" s="1">
        <f>COUNTIFS('SNPs Plasmid pnCas9-BEC-C'!B$2:B$100,'SNPs Vector pS631'!B285)</f>
        <v>0</v>
      </c>
      <c r="Q285" s="1">
        <f>COUNTIFS('SNPs Plasmid pBEC6-C'!B$2:B$100,'SNPs Vector pS631'!B285)</f>
        <v>1</v>
      </c>
      <c r="R285" s="1">
        <f>COUNTIFS('SNPs NADPH aux. (TH·UM·LM·I)'!B$2:B$199,'SNPs Vector pS631'!B285)</f>
        <v>0</v>
      </c>
      <c r="S285" s="1">
        <f>COUNTIFS('SNPs Engineered PCA strain'!B$2:B$100,'SNPs Vector pS631'!B285)</f>
        <v>0</v>
      </c>
      <c r="T285" s="3" t="str">
        <f t="shared" si="4"/>
        <v>TRUE</v>
      </c>
    </row>
    <row r="286" spans="1:20" x14ac:dyDescent="0.25">
      <c r="A286" s="1" t="s">
        <v>7</v>
      </c>
      <c r="B286" s="1">
        <v>1712087</v>
      </c>
      <c r="C286" s="1">
        <v>1712087</v>
      </c>
      <c r="D286" s="3">
        <v>1</v>
      </c>
      <c r="E286" s="3"/>
      <c r="F286" s="3"/>
      <c r="G286" s="3" t="s">
        <v>30</v>
      </c>
      <c r="H286" s="3"/>
      <c r="I286" s="3">
        <v>35</v>
      </c>
      <c r="J286" s="21"/>
      <c r="K286" s="3" t="s">
        <v>14</v>
      </c>
      <c r="L286" s="3"/>
      <c r="M286" s="22">
        <v>0.34300000000000003</v>
      </c>
      <c r="N286" s="23">
        <v>1E-14</v>
      </c>
      <c r="O286" s="1">
        <f>COUNTIFS('SNPs Plasmid pBEC6'!B$2:B$82,'SNPs Vector pS631'!B286)</f>
        <v>0</v>
      </c>
      <c r="P286" s="1">
        <f>COUNTIFS('SNPs Plasmid pnCas9-BEC-C'!B$2:B$100,'SNPs Vector pS631'!B286)</f>
        <v>0</v>
      </c>
      <c r="Q286" s="1">
        <f>COUNTIFS('SNPs Plasmid pBEC6-C'!B$2:B$100,'SNPs Vector pS631'!B286)</f>
        <v>0</v>
      </c>
      <c r="R286" s="1">
        <f>COUNTIFS('SNPs NADPH aux. (TH·UM·LM·I)'!B$2:B$199,'SNPs Vector pS631'!B286)</f>
        <v>0</v>
      </c>
      <c r="S286" s="1">
        <f>COUNTIFS('SNPs Engineered PCA strain'!B$2:B$100,'SNPs Vector pS631'!B286)</f>
        <v>0</v>
      </c>
      <c r="T286" s="3" t="b">
        <f t="shared" si="4"/>
        <v>0</v>
      </c>
    </row>
    <row r="287" spans="1:20" x14ac:dyDescent="0.25">
      <c r="A287" s="1" t="s">
        <v>7</v>
      </c>
      <c r="B287" s="1">
        <v>1712086</v>
      </c>
      <c r="C287" s="1">
        <v>1712086</v>
      </c>
      <c r="D287" s="3">
        <v>1</v>
      </c>
      <c r="E287" s="3"/>
      <c r="F287" s="3"/>
      <c r="G287" s="3" t="s">
        <v>30</v>
      </c>
      <c r="H287" s="3"/>
      <c r="I287" s="3">
        <v>34</v>
      </c>
      <c r="J287" s="21"/>
      <c r="K287" s="3" t="s">
        <v>14</v>
      </c>
      <c r="L287" s="3"/>
      <c r="M287" s="22">
        <v>0.29399999999999998</v>
      </c>
      <c r="N287" s="23">
        <v>7.4999999999999993E-9</v>
      </c>
      <c r="O287" s="1">
        <f>COUNTIFS('SNPs Plasmid pBEC6'!B$2:B$82,'SNPs Vector pS631'!B287)</f>
        <v>0</v>
      </c>
      <c r="P287" s="1">
        <f>COUNTIFS('SNPs Plasmid pnCas9-BEC-C'!B$2:B$100,'SNPs Vector pS631'!B287)</f>
        <v>0</v>
      </c>
      <c r="Q287" s="1">
        <f>COUNTIFS('SNPs Plasmid pBEC6-C'!B$2:B$100,'SNPs Vector pS631'!B287)</f>
        <v>0</v>
      </c>
      <c r="R287" s="1">
        <f>COUNTIFS('SNPs NADPH aux. (TH·UM·LM·I)'!B$2:B$199,'SNPs Vector pS631'!B287)</f>
        <v>0</v>
      </c>
      <c r="S287" s="1">
        <f>COUNTIFS('SNPs Engineered PCA strain'!B$2:B$100,'SNPs Vector pS631'!B287)</f>
        <v>0</v>
      </c>
      <c r="T287" s="3" t="b">
        <f t="shared" si="4"/>
        <v>0</v>
      </c>
    </row>
    <row r="288" spans="1:20" x14ac:dyDescent="0.25">
      <c r="A288" s="1" t="s">
        <v>7</v>
      </c>
      <c r="B288" s="1">
        <v>1712084</v>
      </c>
      <c r="C288" s="1">
        <v>1712084</v>
      </c>
      <c r="D288" s="3">
        <v>1</v>
      </c>
      <c r="E288" s="3"/>
      <c r="F288" s="3"/>
      <c r="G288" s="3" t="s">
        <v>13</v>
      </c>
      <c r="H288" s="3"/>
      <c r="I288" s="3">
        <v>34</v>
      </c>
      <c r="J288" s="21"/>
      <c r="K288" s="3" t="s">
        <v>14</v>
      </c>
      <c r="L288" s="3"/>
      <c r="M288" s="22">
        <v>0.17599999999999999</v>
      </c>
      <c r="N288" s="23">
        <v>4.9E-9</v>
      </c>
      <c r="O288" s="1">
        <f>COUNTIFS('SNPs Plasmid pBEC6'!B$2:B$82,'SNPs Vector pS631'!B288)</f>
        <v>0</v>
      </c>
      <c r="P288" s="1">
        <f>COUNTIFS('SNPs Plasmid pnCas9-BEC-C'!B$2:B$100,'SNPs Vector pS631'!B288)</f>
        <v>0</v>
      </c>
      <c r="Q288" s="1">
        <f>COUNTIFS('SNPs Plasmid pBEC6-C'!B$2:B$100,'SNPs Vector pS631'!B288)</f>
        <v>0</v>
      </c>
      <c r="R288" s="1">
        <f>COUNTIFS('SNPs NADPH aux. (TH·UM·LM·I)'!B$2:B$199,'SNPs Vector pS631'!B288)</f>
        <v>0</v>
      </c>
      <c r="S288" s="1">
        <f>COUNTIFS('SNPs Engineered PCA strain'!B$2:B$100,'SNPs Vector pS631'!B288)</f>
        <v>0</v>
      </c>
      <c r="T288" s="3" t="b">
        <f t="shared" si="4"/>
        <v>0</v>
      </c>
    </row>
    <row r="289" spans="1:20" x14ac:dyDescent="0.25">
      <c r="A289" s="1" t="s">
        <v>15</v>
      </c>
      <c r="B289" s="1">
        <v>1666831</v>
      </c>
      <c r="C289" s="1">
        <v>1666831</v>
      </c>
      <c r="D289" s="3">
        <v>1</v>
      </c>
      <c r="E289" s="3"/>
      <c r="F289" s="3"/>
      <c r="G289" s="3" t="s">
        <v>43</v>
      </c>
      <c r="H289" s="3"/>
      <c r="I289" s="3">
        <v>61</v>
      </c>
      <c r="J289" s="21"/>
      <c r="K289" s="3" t="s">
        <v>14</v>
      </c>
      <c r="L289" s="3"/>
      <c r="M289" s="22">
        <v>0.21299999999999999</v>
      </c>
      <c r="N289" s="23">
        <v>6.8999999999999996E-7</v>
      </c>
      <c r="O289" s="1">
        <f>COUNTIFS('SNPs Plasmid pBEC6'!B$2:B$82,'SNPs Vector pS631'!B289)</f>
        <v>0</v>
      </c>
      <c r="P289" s="1">
        <f>COUNTIFS('SNPs Plasmid pnCas9-BEC-C'!B$2:B$100,'SNPs Vector pS631'!B289)</f>
        <v>0</v>
      </c>
      <c r="Q289" s="1">
        <f>COUNTIFS('SNPs Plasmid pBEC6-C'!B$2:B$100,'SNPs Vector pS631'!B289)</f>
        <v>0</v>
      </c>
      <c r="R289" s="1">
        <f>COUNTIFS('SNPs NADPH aux. (TH·UM·LM·I)'!B$2:B$199,'SNPs Vector pS631'!B289)</f>
        <v>0</v>
      </c>
      <c r="S289" s="1">
        <f>COUNTIFS('SNPs Engineered PCA strain'!B$2:B$100,'SNPs Vector pS631'!B289)</f>
        <v>0</v>
      </c>
      <c r="T289" s="3" t="b">
        <f t="shared" si="4"/>
        <v>0</v>
      </c>
    </row>
    <row r="290" spans="1:20" x14ac:dyDescent="0.25">
      <c r="A290" s="1" t="s">
        <v>7</v>
      </c>
      <c r="B290" s="1">
        <v>1648943</v>
      </c>
      <c r="C290" s="1">
        <v>1648943</v>
      </c>
      <c r="D290" s="3">
        <v>1</v>
      </c>
      <c r="E290" s="3"/>
      <c r="F290" s="3"/>
      <c r="G290" s="3" t="s">
        <v>13</v>
      </c>
      <c r="H290" s="3"/>
      <c r="I290" s="3">
        <v>41</v>
      </c>
      <c r="J290" s="21"/>
      <c r="K290" s="3" t="s">
        <v>14</v>
      </c>
      <c r="L290" s="3"/>
      <c r="M290" s="22">
        <v>0.17100000000000001</v>
      </c>
      <c r="N290" s="23">
        <v>7.7000000000000004E-7</v>
      </c>
      <c r="O290" s="1">
        <f>COUNTIFS('SNPs Plasmid pBEC6'!B$2:B$82,'SNPs Vector pS631'!B290)</f>
        <v>0</v>
      </c>
      <c r="P290" s="1">
        <f>COUNTIFS('SNPs Plasmid pnCas9-BEC-C'!B$2:B$100,'SNPs Vector pS631'!B290)</f>
        <v>0</v>
      </c>
      <c r="Q290" s="1">
        <f>COUNTIFS('SNPs Plasmid pBEC6-C'!B$2:B$100,'SNPs Vector pS631'!B290)</f>
        <v>0</v>
      </c>
      <c r="R290" s="1">
        <f>COUNTIFS('SNPs NADPH aux. (TH·UM·LM·I)'!B$2:B$199,'SNPs Vector pS631'!B290)</f>
        <v>0</v>
      </c>
      <c r="S290" s="1">
        <f>COUNTIFS('SNPs Engineered PCA strain'!B$2:B$100,'SNPs Vector pS631'!B290)</f>
        <v>0</v>
      </c>
      <c r="T290" s="3" t="b">
        <f t="shared" si="4"/>
        <v>0</v>
      </c>
    </row>
    <row r="291" spans="1:20" x14ac:dyDescent="0.25">
      <c r="A291" s="1" t="s">
        <v>15</v>
      </c>
      <c r="B291" s="1">
        <v>1646723</v>
      </c>
      <c r="C291" s="1">
        <v>1646723</v>
      </c>
      <c r="D291" s="3">
        <v>1</v>
      </c>
      <c r="E291" s="3" t="s">
        <v>485</v>
      </c>
      <c r="F291" s="3">
        <v>634</v>
      </c>
      <c r="G291" s="3" t="s">
        <v>43</v>
      </c>
      <c r="H291" s="3" t="s">
        <v>486</v>
      </c>
      <c r="I291" s="3">
        <v>53</v>
      </c>
      <c r="J291" s="21" t="s">
        <v>537</v>
      </c>
      <c r="K291" s="3" t="s">
        <v>14</v>
      </c>
      <c r="L291" s="3" t="s">
        <v>23</v>
      </c>
      <c r="M291" s="22">
        <v>0.26400000000000001</v>
      </c>
      <c r="N291" s="23">
        <v>7.5E-10</v>
      </c>
      <c r="O291" s="1">
        <f>COUNTIFS('SNPs Plasmid pBEC6'!B$2:B$82,'SNPs Vector pS631'!B291)</f>
        <v>0</v>
      </c>
      <c r="P291" s="1">
        <f>COUNTIFS('SNPs Plasmid pnCas9-BEC-C'!B$2:B$100,'SNPs Vector pS631'!B291)</f>
        <v>0</v>
      </c>
      <c r="Q291" s="1">
        <f>COUNTIFS('SNPs Plasmid pBEC6-C'!B$2:B$100,'SNPs Vector pS631'!B291)</f>
        <v>0</v>
      </c>
      <c r="R291" s="1">
        <f>COUNTIFS('SNPs NADPH aux. (TH·UM·LM·I)'!B$2:B$199,'SNPs Vector pS631'!B291)</f>
        <v>0</v>
      </c>
      <c r="S291" s="1">
        <f>COUNTIFS('SNPs Engineered PCA strain'!B$2:B$100,'SNPs Vector pS631'!B291)</f>
        <v>0</v>
      </c>
      <c r="T291" s="3" t="b">
        <f t="shared" si="4"/>
        <v>0</v>
      </c>
    </row>
    <row r="292" spans="1:20" x14ac:dyDescent="0.25">
      <c r="A292" s="1" t="s">
        <v>7</v>
      </c>
      <c r="B292" s="1">
        <v>1615692</v>
      </c>
      <c r="C292" s="1">
        <v>1615692</v>
      </c>
      <c r="D292" s="3">
        <v>1</v>
      </c>
      <c r="E292" s="3"/>
      <c r="F292" s="3">
        <v>60</v>
      </c>
      <c r="G292" s="3" t="s">
        <v>30</v>
      </c>
      <c r="H292" s="3" t="s">
        <v>436</v>
      </c>
      <c r="I292" s="3">
        <v>63</v>
      </c>
      <c r="J292" s="21"/>
      <c r="K292" s="3" t="s">
        <v>14</v>
      </c>
      <c r="L292" s="3" t="s">
        <v>70</v>
      </c>
      <c r="M292" s="22">
        <v>0.19</v>
      </c>
      <c r="N292" s="23">
        <v>1.1999999999999999E-13</v>
      </c>
      <c r="O292" s="1">
        <f>COUNTIFS('SNPs Plasmid pBEC6'!B$2:B$82,'SNPs Vector pS631'!B292)</f>
        <v>0</v>
      </c>
      <c r="P292" s="1">
        <f>COUNTIFS('SNPs Plasmid pnCas9-BEC-C'!B$2:B$100,'SNPs Vector pS631'!B292)</f>
        <v>0</v>
      </c>
      <c r="Q292" s="1">
        <f>COUNTIFS('SNPs Plasmid pBEC6-C'!B$2:B$100,'SNPs Vector pS631'!B292)</f>
        <v>0</v>
      </c>
      <c r="R292" s="1">
        <f>COUNTIFS('SNPs NADPH aux. (TH·UM·LM·I)'!B$2:B$199,'SNPs Vector pS631'!B292)</f>
        <v>0</v>
      </c>
      <c r="S292" s="1">
        <f>COUNTIFS('SNPs Engineered PCA strain'!B$2:B$100,'SNPs Vector pS631'!B292)</f>
        <v>0</v>
      </c>
      <c r="T292" s="3" t="b">
        <f t="shared" si="4"/>
        <v>0</v>
      </c>
    </row>
    <row r="293" spans="1:20" x14ac:dyDescent="0.25">
      <c r="A293" s="1" t="s">
        <v>7</v>
      </c>
      <c r="B293" s="1">
        <v>1601131</v>
      </c>
      <c r="C293" s="1">
        <v>1601131</v>
      </c>
      <c r="D293" s="3">
        <v>1</v>
      </c>
      <c r="E293" s="3" t="s">
        <v>32</v>
      </c>
      <c r="F293" s="3">
        <v>53</v>
      </c>
      <c r="G293" s="3" t="s">
        <v>13</v>
      </c>
      <c r="H293" s="3" t="s">
        <v>271</v>
      </c>
      <c r="I293" s="3">
        <v>47</v>
      </c>
      <c r="J293" s="21" t="s">
        <v>538</v>
      </c>
      <c r="K293" s="3" t="s">
        <v>14</v>
      </c>
      <c r="L293" s="3" t="s">
        <v>23</v>
      </c>
      <c r="M293" s="22">
        <v>0.23400000000000001</v>
      </c>
      <c r="N293" s="23">
        <v>6.1000000000000005E-17</v>
      </c>
      <c r="O293" s="1">
        <f>COUNTIFS('SNPs Plasmid pBEC6'!B$2:B$82,'SNPs Vector pS631'!B293)</f>
        <v>0</v>
      </c>
      <c r="P293" s="1">
        <f>COUNTIFS('SNPs Plasmid pnCas9-BEC-C'!B$2:B$100,'SNPs Vector pS631'!B293)</f>
        <v>0</v>
      </c>
      <c r="Q293" s="1">
        <f>COUNTIFS('SNPs Plasmid pBEC6-C'!B$2:B$100,'SNPs Vector pS631'!B293)</f>
        <v>0</v>
      </c>
      <c r="R293" s="1">
        <f>COUNTIFS('SNPs NADPH aux. (TH·UM·LM·I)'!B$2:B$199,'SNPs Vector pS631'!B293)</f>
        <v>0</v>
      </c>
      <c r="S293" s="1">
        <f>COUNTIFS('SNPs Engineered PCA strain'!B$2:B$100,'SNPs Vector pS631'!B293)</f>
        <v>0</v>
      </c>
      <c r="T293" s="3" t="b">
        <f t="shared" si="4"/>
        <v>0</v>
      </c>
    </row>
    <row r="294" spans="1:20" x14ac:dyDescent="0.25">
      <c r="A294" s="1" t="s">
        <v>15</v>
      </c>
      <c r="B294" s="1">
        <v>1601117</v>
      </c>
      <c r="C294" s="1">
        <v>1601117</v>
      </c>
      <c r="D294" s="3">
        <v>1</v>
      </c>
      <c r="E294" s="3" t="s">
        <v>149</v>
      </c>
      <c r="F294" s="3">
        <v>67</v>
      </c>
      <c r="G294" s="3" t="s">
        <v>43</v>
      </c>
      <c r="H294" s="3" t="s">
        <v>148</v>
      </c>
      <c r="I294" s="3">
        <v>46</v>
      </c>
      <c r="J294" s="21" t="s">
        <v>538</v>
      </c>
      <c r="K294" s="3" t="s">
        <v>14</v>
      </c>
      <c r="L294" s="3" t="s">
        <v>23</v>
      </c>
      <c r="M294" s="22">
        <v>0.13</v>
      </c>
      <c r="N294" s="23">
        <v>1.4000000000000001E-10</v>
      </c>
      <c r="O294" s="1">
        <f>COUNTIFS('SNPs Plasmid pBEC6'!B$2:B$82,'SNPs Vector pS631'!B294)</f>
        <v>0</v>
      </c>
      <c r="P294" s="1">
        <f>COUNTIFS('SNPs Plasmid pnCas9-BEC-C'!B$2:B$100,'SNPs Vector pS631'!B294)</f>
        <v>0</v>
      </c>
      <c r="Q294" s="1">
        <f>COUNTIFS('SNPs Plasmid pBEC6-C'!B$2:B$100,'SNPs Vector pS631'!B294)</f>
        <v>0</v>
      </c>
      <c r="R294" s="1">
        <f>COUNTIFS('SNPs NADPH aux. (TH·UM·LM·I)'!B$2:B$199,'SNPs Vector pS631'!B294)</f>
        <v>0</v>
      </c>
      <c r="S294" s="1">
        <f>COUNTIFS('SNPs Engineered PCA strain'!B$2:B$100,'SNPs Vector pS631'!B294)</f>
        <v>0</v>
      </c>
      <c r="T294" s="3" t="b">
        <f t="shared" si="4"/>
        <v>0</v>
      </c>
    </row>
    <row r="295" spans="1:20" x14ac:dyDescent="0.25">
      <c r="A295" s="1" t="s">
        <v>15</v>
      </c>
      <c r="B295" s="1">
        <v>1601114</v>
      </c>
      <c r="C295" s="1">
        <v>1601114</v>
      </c>
      <c r="D295" s="3">
        <v>1</v>
      </c>
      <c r="E295" s="3" t="s">
        <v>151</v>
      </c>
      <c r="F295" s="3">
        <v>70</v>
      </c>
      <c r="G295" s="3" t="s">
        <v>31</v>
      </c>
      <c r="H295" s="3" t="s">
        <v>150</v>
      </c>
      <c r="I295" s="3">
        <v>46</v>
      </c>
      <c r="J295" s="21" t="s">
        <v>538</v>
      </c>
      <c r="K295" s="3" t="s">
        <v>14</v>
      </c>
      <c r="L295" s="3" t="s">
        <v>23</v>
      </c>
      <c r="M295" s="22">
        <v>0.13</v>
      </c>
      <c r="N295" s="23">
        <v>1.4000000000000001E-10</v>
      </c>
      <c r="O295" s="1">
        <f>COUNTIFS('SNPs Plasmid pBEC6'!B$2:B$82,'SNPs Vector pS631'!B295)</f>
        <v>0</v>
      </c>
      <c r="P295" s="1">
        <f>COUNTIFS('SNPs Plasmid pnCas9-BEC-C'!B$2:B$100,'SNPs Vector pS631'!B295)</f>
        <v>0</v>
      </c>
      <c r="Q295" s="1">
        <f>COUNTIFS('SNPs Plasmid pBEC6-C'!B$2:B$100,'SNPs Vector pS631'!B295)</f>
        <v>0</v>
      </c>
      <c r="R295" s="1">
        <f>COUNTIFS('SNPs NADPH aux. (TH·UM·LM·I)'!B$2:B$199,'SNPs Vector pS631'!B295)</f>
        <v>0</v>
      </c>
      <c r="S295" s="1">
        <f>COUNTIFS('SNPs Engineered PCA strain'!B$2:B$100,'SNPs Vector pS631'!B295)</f>
        <v>0</v>
      </c>
      <c r="T295" s="3" t="b">
        <f t="shared" si="4"/>
        <v>0</v>
      </c>
    </row>
    <row r="296" spans="1:20" x14ac:dyDescent="0.25">
      <c r="A296" s="1" t="s">
        <v>15</v>
      </c>
      <c r="B296" s="1">
        <v>1601103</v>
      </c>
      <c r="C296" s="1">
        <v>1601103</v>
      </c>
      <c r="D296" s="3">
        <v>1</v>
      </c>
      <c r="E296" s="3"/>
      <c r="F296" s="3">
        <v>81</v>
      </c>
      <c r="G296" s="3" t="s">
        <v>43</v>
      </c>
      <c r="H296" s="3" t="s">
        <v>539</v>
      </c>
      <c r="I296" s="3">
        <v>43</v>
      </c>
      <c r="J296" s="21" t="s">
        <v>538</v>
      </c>
      <c r="K296" s="3" t="s">
        <v>14</v>
      </c>
      <c r="L296" s="3" t="s">
        <v>70</v>
      </c>
      <c r="M296" s="22">
        <v>0.11600000000000001</v>
      </c>
      <c r="N296" s="23">
        <v>8.5000000000000001E-7</v>
      </c>
      <c r="O296" s="1">
        <f>COUNTIFS('SNPs Plasmid pBEC6'!B$2:B$82,'SNPs Vector pS631'!B296)</f>
        <v>0</v>
      </c>
      <c r="P296" s="1">
        <f>COUNTIFS('SNPs Plasmid pnCas9-BEC-C'!B$2:B$100,'SNPs Vector pS631'!B296)</f>
        <v>0</v>
      </c>
      <c r="Q296" s="1">
        <f>COUNTIFS('SNPs Plasmid pBEC6-C'!B$2:B$100,'SNPs Vector pS631'!B296)</f>
        <v>0</v>
      </c>
      <c r="R296" s="1">
        <f>COUNTIFS('SNPs NADPH aux. (TH·UM·LM·I)'!B$2:B$199,'SNPs Vector pS631'!B296)</f>
        <v>0</v>
      </c>
      <c r="S296" s="1">
        <f>COUNTIFS('SNPs Engineered PCA strain'!B$2:B$100,'SNPs Vector pS631'!B296)</f>
        <v>0</v>
      </c>
      <c r="T296" s="3" t="b">
        <f t="shared" si="4"/>
        <v>0</v>
      </c>
    </row>
    <row r="297" spans="1:20" x14ac:dyDescent="0.25">
      <c r="A297" s="1" t="s">
        <v>7</v>
      </c>
      <c r="B297" s="1">
        <v>1592616</v>
      </c>
      <c r="C297" s="1">
        <v>1592616</v>
      </c>
      <c r="D297" s="3">
        <v>1</v>
      </c>
      <c r="E297" s="3" t="s">
        <v>149</v>
      </c>
      <c r="F297" s="3">
        <v>211</v>
      </c>
      <c r="G297" s="3" t="s">
        <v>30</v>
      </c>
      <c r="H297" s="3" t="s">
        <v>148</v>
      </c>
      <c r="I297" s="3">
        <v>37</v>
      </c>
      <c r="J297" s="21"/>
      <c r="K297" s="3" t="s">
        <v>14</v>
      </c>
      <c r="L297" s="3" t="s">
        <v>23</v>
      </c>
      <c r="M297" s="22">
        <v>0.32400000000000001</v>
      </c>
      <c r="N297" s="23">
        <v>1.4000000000000001E-7</v>
      </c>
      <c r="O297" s="1">
        <f>COUNTIFS('SNPs Plasmid pBEC6'!B$2:B$82,'SNPs Vector pS631'!B297)</f>
        <v>0</v>
      </c>
      <c r="P297" s="1">
        <f>COUNTIFS('SNPs Plasmid pnCas9-BEC-C'!B$2:B$100,'SNPs Vector pS631'!B297)</f>
        <v>0</v>
      </c>
      <c r="Q297" s="1">
        <f>COUNTIFS('SNPs Plasmid pBEC6-C'!B$2:B$100,'SNPs Vector pS631'!B297)</f>
        <v>1</v>
      </c>
      <c r="R297" s="1">
        <f>COUNTIFS('SNPs NADPH aux. (TH·UM·LM·I)'!B$2:B$199,'SNPs Vector pS631'!B297)</f>
        <v>1</v>
      </c>
      <c r="S297" s="1">
        <f>COUNTIFS('SNPs Engineered PCA strain'!B$2:B$100,'SNPs Vector pS631'!B297)</f>
        <v>0</v>
      </c>
      <c r="T297" s="3" t="b">
        <f t="shared" si="4"/>
        <v>0</v>
      </c>
    </row>
    <row r="298" spans="1:20" x14ac:dyDescent="0.25">
      <c r="A298" s="1" t="s">
        <v>295</v>
      </c>
      <c r="B298" s="1">
        <v>1592610</v>
      </c>
      <c r="C298" s="1">
        <v>1592613</v>
      </c>
      <c r="D298" s="3">
        <v>3</v>
      </c>
      <c r="E298" s="3" t="s">
        <v>540</v>
      </c>
      <c r="F298" s="3">
        <v>205</v>
      </c>
      <c r="G298" s="3" t="s">
        <v>541</v>
      </c>
      <c r="H298" s="3" t="s">
        <v>542</v>
      </c>
      <c r="I298" s="3" t="s">
        <v>543</v>
      </c>
      <c r="J298" s="21"/>
      <c r="K298" s="3" t="s">
        <v>23</v>
      </c>
      <c r="L298" s="3" t="s">
        <v>23</v>
      </c>
      <c r="M298" s="1" t="s">
        <v>544</v>
      </c>
      <c r="N298" s="23">
        <v>2.1000000000000002E-9</v>
      </c>
      <c r="O298" s="1">
        <f>COUNTIFS('SNPs Plasmid pBEC6'!B$2:B$82,'SNPs Vector pS631'!B298)</f>
        <v>0</v>
      </c>
      <c r="P298" s="1">
        <f>COUNTIFS('SNPs Plasmid pnCas9-BEC-C'!B$2:B$100,'SNPs Vector pS631'!B298)</f>
        <v>0</v>
      </c>
      <c r="Q298" s="1">
        <f>COUNTIFS('SNPs Plasmid pBEC6-C'!B$2:B$100,'SNPs Vector pS631'!B298)</f>
        <v>0</v>
      </c>
      <c r="R298" s="1">
        <f>COUNTIFS('SNPs NADPH aux. (TH·UM·LM·I)'!B$2:B$199,'SNPs Vector pS631'!B298)</f>
        <v>0</v>
      </c>
      <c r="S298" s="1">
        <f>COUNTIFS('SNPs Engineered PCA strain'!B$2:B$100,'SNPs Vector pS631'!B298)</f>
        <v>0</v>
      </c>
      <c r="T298" s="3" t="str">
        <f t="shared" si="4"/>
        <v>TRUE</v>
      </c>
    </row>
    <row r="299" spans="1:20" x14ac:dyDescent="0.25">
      <c r="A299" s="1" t="s">
        <v>7</v>
      </c>
      <c r="B299" s="1">
        <v>1592605</v>
      </c>
      <c r="C299" s="1">
        <v>1592605</v>
      </c>
      <c r="D299" s="3">
        <v>1</v>
      </c>
      <c r="E299" s="3" t="s">
        <v>163</v>
      </c>
      <c r="F299" s="3">
        <v>200</v>
      </c>
      <c r="G299" s="3" t="s">
        <v>30</v>
      </c>
      <c r="H299" s="3" t="s">
        <v>189</v>
      </c>
      <c r="I299" s="3">
        <v>33</v>
      </c>
      <c r="J299" s="21"/>
      <c r="K299" s="3" t="s">
        <v>14</v>
      </c>
      <c r="L299" s="3" t="s">
        <v>23</v>
      </c>
      <c r="M299" s="22">
        <v>0.30299999999999999</v>
      </c>
      <c r="N299" s="23">
        <v>4.6999999999999997E-8</v>
      </c>
      <c r="O299" s="1">
        <f>COUNTIFS('SNPs Plasmid pBEC6'!B$2:B$82,'SNPs Vector pS631'!B299)</f>
        <v>0</v>
      </c>
      <c r="P299" s="1">
        <f>COUNTIFS('SNPs Plasmid pnCas9-BEC-C'!B$2:B$100,'SNPs Vector pS631'!B299)</f>
        <v>0</v>
      </c>
      <c r="Q299" s="1">
        <f>COUNTIFS('SNPs Plasmid pBEC6-C'!B$2:B$100,'SNPs Vector pS631'!B299)</f>
        <v>0</v>
      </c>
      <c r="R299" s="1">
        <f>COUNTIFS('SNPs NADPH aux. (TH·UM·LM·I)'!B$2:B$199,'SNPs Vector pS631'!B299)</f>
        <v>1</v>
      </c>
      <c r="S299" s="1">
        <f>COUNTIFS('SNPs Engineered PCA strain'!B$2:B$100,'SNPs Vector pS631'!B299)</f>
        <v>0</v>
      </c>
      <c r="T299" s="3" t="b">
        <f t="shared" si="4"/>
        <v>0</v>
      </c>
    </row>
    <row r="300" spans="1:20" x14ac:dyDescent="0.25">
      <c r="A300" s="1" t="s">
        <v>15</v>
      </c>
      <c r="B300" s="1">
        <v>1544365</v>
      </c>
      <c r="C300" s="1">
        <v>1544365</v>
      </c>
      <c r="D300" s="3">
        <v>1</v>
      </c>
      <c r="E300" s="3" t="s">
        <v>439</v>
      </c>
      <c r="F300" s="3">
        <v>1169</v>
      </c>
      <c r="G300" s="3" t="s">
        <v>43</v>
      </c>
      <c r="H300" s="3" t="s">
        <v>440</v>
      </c>
      <c r="I300" s="3">
        <v>70</v>
      </c>
      <c r="J300" s="21" t="s">
        <v>545</v>
      </c>
      <c r="K300" s="3" t="s">
        <v>14</v>
      </c>
      <c r="L300" s="3" t="s">
        <v>23</v>
      </c>
      <c r="M300" s="22">
        <v>0.28599999999999998</v>
      </c>
      <c r="N300" s="23">
        <v>3.5000000000000002E-14</v>
      </c>
      <c r="O300" s="1">
        <f>COUNTIFS('SNPs Plasmid pBEC6'!B$2:B$82,'SNPs Vector pS631'!B300)</f>
        <v>0</v>
      </c>
      <c r="P300" s="1">
        <f>COUNTIFS('SNPs Plasmid pnCas9-BEC-C'!B$2:B$100,'SNPs Vector pS631'!B300)</f>
        <v>0</v>
      </c>
      <c r="Q300" s="1">
        <f>COUNTIFS('SNPs Plasmid pBEC6-C'!B$2:B$100,'SNPs Vector pS631'!B300)</f>
        <v>0</v>
      </c>
      <c r="R300" s="1">
        <f>COUNTIFS('SNPs NADPH aux. (TH·UM·LM·I)'!B$2:B$199,'SNPs Vector pS631'!B300)</f>
        <v>0</v>
      </c>
      <c r="S300" s="1">
        <f>COUNTIFS('SNPs Engineered PCA strain'!B$2:B$100,'SNPs Vector pS631'!B300)</f>
        <v>0</v>
      </c>
      <c r="T300" s="3" t="b">
        <f t="shared" si="4"/>
        <v>0</v>
      </c>
    </row>
    <row r="301" spans="1:20" x14ac:dyDescent="0.25">
      <c r="A301" s="1" t="s">
        <v>15</v>
      </c>
      <c r="B301" s="1">
        <v>1544359</v>
      </c>
      <c r="C301" s="1">
        <v>1544359</v>
      </c>
      <c r="D301" s="3">
        <v>1</v>
      </c>
      <c r="E301" s="3" t="s">
        <v>32</v>
      </c>
      <c r="F301" s="3">
        <v>1163</v>
      </c>
      <c r="G301" s="3" t="s">
        <v>31</v>
      </c>
      <c r="H301" s="3" t="s">
        <v>242</v>
      </c>
      <c r="I301" s="3">
        <v>63</v>
      </c>
      <c r="J301" s="21" t="s">
        <v>545</v>
      </c>
      <c r="K301" s="3" t="s">
        <v>14</v>
      </c>
      <c r="L301" s="3" t="s">
        <v>23</v>
      </c>
      <c r="M301" s="22">
        <v>0.34899999999999998</v>
      </c>
      <c r="N301" s="23">
        <v>1.7E-15</v>
      </c>
      <c r="O301" s="1">
        <f>COUNTIFS('SNPs Plasmid pBEC6'!B$2:B$82,'SNPs Vector pS631'!B301)</f>
        <v>0</v>
      </c>
      <c r="P301" s="1">
        <f>COUNTIFS('SNPs Plasmid pnCas9-BEC-C'!B$2:B$100,'SNPs Vector pS631'!B301)</f>
        <v>0</v>
      </c>
      <c r="Q301" s="1">
        <f>COUNTIFS('SNPs Plasmid pBEC6-C'!B$2:B$100,'SNPs Vector pS631'!B301)</f>
        <v>0</v>
      </c>
      <c r="R301" s="1">
        <f>COUNTIFS('SNPs NADPH aux. (TH·UM·LM·I)'!B$2:B$199,'SNPs Vector pS631'!B301)</f>
        <v>0</v>
      </c>
      <c r="S301" s="1">
        <f>COUNTIFS('SNPs Engineered PCA strain'!B$2:B$100,'SNPs Vector pS631'!B301)</f>
        <v>0</v>
      </c>
      <c r="T301" s="3" t="b">
        <f t="shared" si="4"/>
        <v>0</v>
      </c>
    </row>
    <row r="302" spans="1:20" x14ac:dyDescent="0.25">
      <c r="A302" s="1" t="s">
        <v>15</v>
      </c>
      <c r="B302" s="1">
        <v>1544353</v>
      </c>
      <c r="C302" s="1">
        <v>1544353</v>
      </c>
      <c r="D302" s="3">
        <v>1</v>
      </c>
      <c r="E302" s="3" t="s">
        <v>314</v>
      </c>
      <c r="F302" s="3">
        <v>1157</v>
      </c>
      <c r="G302" s="3" t="s">
        <v>43</v>
      </c>
      <c r="H302" s="3" t="s">
        <v>451</v>
      </c>
      <c r="I302" s="3">
        <v>64</v>
      </c>
      <c r="J302" s="21" t="s">
        <v>545</v>
      </c>
      <c r="K302" s="3" t="s">
        <v>14</v>
      </c>
      <c r="L302" s="3" t="s">
        <v>23</v>
      </c>
      <c r="M302" s="22">
        <v>0.14099999999999999</v>
      </c>
      <c r="N302" s="23">
        <v>7.8999999999999995E-7</v>
      </c>
      <c r="O302" s="1">
        <f>COUNTIFS('SNPs Plasmid pBEC6'!B$2:B$82,'SNPs Vector pS631'!B302)</f>
        <v>0</v>
      </c>
      <c r="P302" s="1">
        <f>COUNTIFS('SNPs Plasmid pnCas9-BEC-C'!B$2:B$100,'SNPs Vector pS631'!B302)</f>
        <v>0</v>
      </c>
      <c r="Q302" s="1">
        <f>COUNTIFS('SNPs Plasmid pBEC6-C'!B$2:B$100,'SNPs Vector pS631'!B302)</f>
        <v>0</v>
      </c>
      <c r="R302" s="1">
        <f>COUNTIFS('SNPs NADPH aux. (TH·UM·LM·I)'!B$2:B$199,'SNPs Vector pS631'!B302)</f>
        <v>0</v>
      </c>
      <c r="S302" s="1">
        <f>COUNTIFS('SNPs Engineered PCA strain'!B$2:B$100,'SNPs Vector pS631'!B302)</f>
        <v>0</v>
      </c>
      <c r="T302" s="3" t="b">
        <f t="shared" si="4"/>
        <v>0</v>
      </c>
    </row>
    <row r="303" spans="1:20" x14ac:dyDescent="0.25">
      <c r="A303" s="1" t="s">
        <v>7</v>
      </c>
      <c r="B303" s="1">
        <v>1499509</v>
      </c>
      <c r="C303" s="1">
        <v>1499508</v>
      </c>
      <c r="D303" s="3">
        <v>0</v>
      </c>
      <c r="E303" s="3"/>
      <c r="F303" s="3"/>
      <c r="G303" s="3" t="s">
        <v>61</v>
      </c>
      <c r="H303" s="3"/>
      <c r="I303" s="3">
        <v>24</v>
      </c>
      <c r="J303" s="21"/>
      <c r="K303" s="3" t="s">
        <v>48</v>
      </c>
      <c r="L303" s="3"/>
      <c r="M303" s="22">
        <v>1</v>
      </c>
      <c r="N303" s="23">
        <v>1E-84</v>
      </c>
      <c r="O303" s="1">
        <f>COUNTIFS('SNPs Plasmid pBEC6'!B$2:B$82,'SNPs Vector pS631'!B303)</f>
        <v>1</v>
      </c>
      <c r="P303" s="1">
        <f>COUNTIFS('SNPs Plasmid pnCas9-BEC-C'!B$2:B$100,'SNPs Vector pS631'!B303)</f>
        <v>1</v>
      </c>
      <c r="Q303" s="1">
        <f>COUNTIFS('SNPs Plasmid pBEC6-C'!B$2:B$100,'SNPs Vector pS631'!B303)</f>
        <v>1</v>
      </c>
      <c r="R303" s="1">
        <f>COUNTIFS('SNPs NADPH aux. (TH·UM·LM·I)'!B$2:B$199,'SNPs Vector pS631'!B303)</f>
        <v>1</v>
      </c>
      <c r="S303" s="1">
        <f>COUNTIFS('SNPs Engineered PCA strain'!B$2:B$100,'SNPs Vector pS631'!B303)</f>
        <v>1</v>
      </c>
      <c r="T303" s="3" t="str">
        <f t="shared" si="4"/>
        <v>TRUE</v>
      </c>
    </row>
    <row r="304" spans="1:20" x14ac:dyDescent="0.25">
      <c r="A304" s="1" t="s">
        <v>24</v>
      </c>
      <c r="B304" s="1">
        <v>1499498</v>
      </c>
      <c r="C304" s="1">
        <v>1499498</v>
      </c>
      <c r="D304" s="3">
        <v>1</v>
      </c>
      <c r="E304" s="3"/>
      <c r="F304" s="3"/>
      <c r="G304" s="3" t="s">
        <v>62</v>
      </c>
      <c r="H304" s="3"/>
      <c r="I304" s="3" t="s">
        <v>63</v>
      </c>
      <c r="J304" s="21"/>
      <c r="K304" s="3" t="s">
        <v>12</v>
      </c>
      <c r="L304" s="3"/>
      <c r="M304" s="22">
        <v>1</v>
      </c>
      <c r="N304" s="23">
        <v>2.4999999999999999E-82</v>
      </c>
      <c r="O304" s="1">
        <f>COUNTIFS('SNPs Plasmid pBEC6'!B$2:B$82,'SNPs Vector pS631'!B304)</f>
        <v>1</v>
      </c>
      <c r="P304" s="1">
        <f>COUNTIFS('SNPs Plasmid pnCas9-BEC-C'!B$2:B$100,'SNPs Vector pS631'!B304)</f>
        <v>1</v>
      </c>
      <c r="Q304" s="1">
        <f>COUNTIFS('SNPs Plasmid pBEC6-C'!B$2:B$100,'SNPs Vector pS631'!B304)</f>
        <v>1</v>
      </c>
      <c r="R304" s="1">
        <f>COUNTIFS('SNPs NADPH aux. (TH·UM·LM·I)'!B$2:B$199,'SNPs Vector pS631'!B304)</f>
        <v>1</v>
      </c>
      <c r="S304" s="1">
        <f>COUNTIFS('SNPs Engineered PCA strain'!B$2:B$100,'SNPs Vector pS631'!B304)</f>
        <v>1</v>
      </c>
      <c r="T304" s="3" t="str">
        <f t="shared" si="4"/>
        <v>TRUE</v>
      </c>
    </row>
    <row r="305" spans="1:20" x14ac:dyDescent="0.25">
      <c r="A305" s="1" t="s">
        <v>7</v>
      </c>
      <c r="B305" s="1">
        <v>1499481</v>
      </c>
      <c r="C305" s="1">
        <v>1499481</v>
      </c>
      <c r="D305" s="3">
        <v>1</v>
      </c>
      <c r="E305" s="3"/>
      <c r="F305" s="3"/>
      <c r="G305" s="3" t="s">
        <v>30</v>
      </c>
      <c r="H305" s="3"/>
      <c r="I305" s="3">
        <v>38</v>
      </c>
      <c r="J305" s="21"/>
      <c r="K305" s="3" t="s">
        <v>14</v>
      </c>
      <c r="L305" s="3"/>
      <c r="M305" s="22">
        <v>1</v>
      </c>
      <c r="N305" s="23">
        <v>2.4999999999999999E-122</v>
      </c>
      <c r="O305" s="1">
        <f>COUNTIFS('SNPs Plasmid pBEC6'!B$2:B$82,'SNPs Vector pS631'!B305)</f>
        <v>0</v>
      </c>
      <c r="P305" s="1">
        <f>COUNTIFS('SNPs Plasmid pnCas9-BEC-C'!B$2:B$100,'SNPs Vector pS631'!B305)</f>
        <v>1</v>
      </c>
      <c r="Q305" s="1">
        <f>COUNTIFS('SNPs Plasmid pBEC6-C'!B$2:B$100,'SNPs Vector pS631'!B305)</f>
        <v>0</v>
      </c>
      <c r="R305" s="1">
        <f>COUNTIFS('SNPs NADPH aux. (TH·UM·LM·I)'!B$2:B$199,'SNPs Vector pS631'!B305)</f>
        <v>1</v>
      </c>
      <c r="S305" s="1">
        <f>COUNTIFS('SNPs Engineered PCA strain'!B$2:B$100,'SNPs Vector pS631'!B305)</f>
        <v>0</v>
      </c>
      <c r="T305" s="3" t="str">
        <f t="shared" si="4"/>
        <v>TRUE</v>
      </c>
    </row>
    <row r="306" spans="1:20" x14ac:dyDescent="0.25">
      <c r="A306" s="1" t="s">
        <v>52</v>
      </c>
      <c r="B306" s="1">
        <v>1499480</v>
      </c>
      <c r="C306" s="1">
        <v>1499480</v>
      </c>
      <c r="D306" s="3">
        <v>1</v>
      </c>
      <c r="E306" s="3"/>
      <c r="F306" s="3"/>
      <c r="G306" s="3" t="s">
        <v>57</v>
      </c>
      <c r="H306" s="3"/>
      <c r="I306" s="3">
        <v>38</v>
      </c>
      <c r="J306" s="21"/>
      <c r="K306" s="3" t="s">
        <v>14</v>
      </c>
      <c r="L306" s="3"/>
      <c r="M306" s="22">
        <v>0.86799999999999999</v>
      </c>
      <c r="N306" s="23">
        <v>1.6000000000000001E-110</v>
      </c>
      <c r="O306" s="1">
        <f>COUNTIFS('SNPs Plasmid pBEC6'!B$2:B$82,'SNPs Vector pS631'!B306)</f>
        <v>1</v>
      </c>
      <c r="P306" s="1">
        <f>COUNTIFS('SNPs Plasmid pnCas9-BEC-C'!B$2:B$100,'SNPs Vector pS631'!B306)</f>
        <v>1</v>
      </c>
      <c r="Q306" s="1">
        <f>COUNTIFS('SNPs Plasmid pBEC6-C'!B$2:B$100,'SNPs Vector pS631'!B306)</f>
        <v>1</v>
      </c>
      <c r="R306" s="1">
        <f>COUNTIFS('SNPs NADPH aux. (TH·UM·LM·I)'!B$2:B$199,'SNPs Vector pS631'!B306)</f>
        <v>1</v>
      </c>
      <c r="S306" s="1">
        <f>COUNTIFS('SNPs Engineered PCA strain'!B$2:B$100,'SNPs Vector pS631'!B306)</f>
        <v>1</v>
      </c>
      <c r="T306" s="3" t="str">
        <f t="shared" si="4"/>
        <v>TRUE</v>
      </c>
    </row>
    <row r="307" spans="1:20" x14ac:dyDescent="0.25">
      <c r="A307" s="1" t="s">
        <v>15</v>
      </c>
      <c r="B307" s="1">
        <v>1499451</v>
      </c>
      <c r="C307" s="1">
        <v>1499451</v>
      </c>
      <c r="D307" s="3">
        <v>1</v>
      </c>
      <c r="E307" s="3"/>
      <c r="F307" s="3"/>
      <c r="G307" s="3" t="s">
        <v>31</v>
      </c>
      <c r="H307" s="3"/>
      <c r="I307" s="3">
        <v>35</v>
      </c>
      <c r="J307" s="21"/>
      <c r="K307" s="3" t="s">
        <v>14</v>
      </c>
      <c r="L307" s="3"/>
      <c r="M307" s="22">
        <v>0.114</v>
      </c>
      <c r="N307" s="23">
        <v>5.1E-8</v>
      </c>
      <c r="O307" s="1">
        <f>COUNTIFS('SNPs Plasmid pBEC6'!B$2:B$82,'SNPs Vector pS631'!B307)</f>
        <v>0</v>
      </c>
      <c r="P307" s="1">
        <f>COUNTIFS('SNPs Plasmid pnCas9-BEC-C'!B$2:B$100,'SNPs Vector pS631'!B307)</f>
        <v>0</v>
      </c>
      <c r="Q307" s="1">
        <f>COUNTIFS('SNPs Plasmid pBEC6-C'!B$2:B$100,'SNPs Vector pS631'!B307)</f>
        <v>0</v>
      </c>
      <c r="R307" s="1">
        <f>COUNTIFS('SNPs NADPH aux. (TH·UM·LM·I)'!B$2:B$199,'SNPs Vector pS631'!B307)</f>
        <v>0</v>
      </c>
      <c r="S307" s="1">
        <f>COUNTIFS('SNPs Engineered PCA strain'!B$2:B$100,'SNPs Vector pS631'!B307)</f>
        <v>0</v>
      </c>
      <c r="T307" s="3" t="b">
        <f t="shared" si="4"/>
        <v>0</v>
      </c>
    </row>
    <row r="308" spans="1:20" x14ac:dyDescent="0.25">
      <c r="A308" s="1" t="s">
        <v>15</v>
      </c>
      <c r="B308" s="1">
        <v>1499449</v>
      </c>
      <c r="C308" s="1">
        <v>1499449</v>
      </c>
      <c r="D308" s="3">
        <v>1</v>
      </c>
      <c r="E308" s="3"/>
      <c r="F308" s="3"/>
      <c r="G308" s="3" t="s">
        <v>43</v>
      </c>
      <c r="H308" s="3"/>
      <c r="I308" s="3">
        <v>32</v>
      </c>
      <c r="J308" s="21"/>
      <c r="K308" s="3" t="s">
        <v>14</v>
      </c>
      <c r="L308" s="3"/>
      <c r="M308" s="22">
        <v>0.219</v>
      </c>
      <c r="N308" s="23">
        <v>1.6000000000000001E-14</v>
      </c>
      <c r="O308" s="1">
        <f>COUNTIFS('SNPs Plasmid pBEC6'!B$2:B$82,'SNPs Vector pS631'!B308)</f>
        <v>0</v>
      </c>
      <c r="P308" s="1">
        <f>COUNTIFS('SNPs Plasmid pnCas9-BEC-C'!B$2:B$100,'SNPs Vector pS631'!B308)</f>
        <v>0</v>
      </c>
      <c r="Q308" s="1">
        <f>COUNTIFS('SNPs Plasmid pBEC6-C'!B$2:B$100,'SNPs Vector pS631'!B308)</f>
        <v>0</v>
      </c>
      <c r="R308" s="1">
        <f>COUNTIFS('SNPs NADPH aux. (TH·UM·LM·I)'!B$2:B$199,'SNPs Vector pS631'!B308)</f>
        <v>0</v>
      </c>
      <c r="S308" s="1">
        <f>COUNTIFS('SNPs Engineered PCA strain'!B$2:B$100,'SNPs Vector pS631'!B308)</f>
        <v>0</v>
      </c>
      <c r="T308" s="3" t="b">
        <f t="shared" si="4"/>
        <v>0</v>
      </c>
    </row>
    <row r="309" spans="1:20" x14ac:dyDescent="0.25">
      <c r="A309" s="1" t="s">
        <v>15</v>
      </c>
      <c r="B309" s="1">
        <v>1499447</v>
      </c>
      <c r="C309" s="1">
        <v>1499447</v>
      </c>
      <c r="D309" s="3">
        <v>1</v>
      </c>
      <c r="E309" s="3"/>
      <c r="F309" s="3"/>
      <c r="G309" s="3" t="s">
        <v>31</v>
      </c>
      <c r="H309" s="3"/>
      <c r="I309" s="3">
        <v>32</v>
      </c>
      <c r="J309" s="21"/>
      <c r="K309" s="3" t="s">
        <v>14</v>
      </c>
      <c r="L309" s="3"/>
      <c r="M309" s="22">
        <v>0.188</v>
      </c>
      <c r="N309" s="23">
        <v>3.3000000000000002E-9</v>
      </c>
      <c r="O309" s="1">
        <f>COUNTIFS('SNPs Plasmid pBEC6'!B$2:B$82,'SNPs Vector pS631'!B309)</f>
        <v>0</v>
      </c>
      <c r="P309" s="1">
        <f>COUNTIFS('SNPs Plasmid pnCas9-BEC-C'!B$2:B$100,'SNPs Vector pS631'!B309)</f>
        <v>0</v>
      </c>
      <c r="Q309" s="1">
        <f>COUNTIFS('SNPs Plasmid pBEC6-C'!B$2:B$100,'SNPs Vector pS631'!B309)</f>
        <v>0</v>
      </c>
      <c r="R309" s="1">
        <f>COUNTIFS('SNPs NADPH aux. (TH·UM·LM·I)'!B$2:B$199,'SNPs Vector pS631'!B309)</f>
        <v>0</v>
      </c>
      <c r="S309" s="1">
        <f>COUNTIFS('SNPs Engineered PCA strain'!B$2:B$100,'SNPs Vector pS631'!B309)</f>
        <v>0</v>
      </c>
      <c r="T309" s="3" t="b">
        <f t="shared" si="4"/>
        <v>0</v>
      </c>
    </row>
    <row r="310" spans="1:20" x14ac:dyDescent="0.25">
      <c r="A310" s="1" t="s">
        <v>7</v>
      </c>
      <c r="B310" s="1">
        <v>1472890</v>
      </c>
      <c r="C310" s="1">
        <v>1472890</v>
      </c>
      <c r="D310" s="3">
        <v>1</v>
      </c>
      <c r="E310" s="3"/>
      <c r="F310" s="3"/>
      <c r="G310" s="3" t="s">
        <v>13</v>
      </c>
      <c r="H310" s="3"/>
      <c r="I310" s="3">
        <v>44</v>
      </c>
      <c r="J310" s="21"/>
      <c r="K310" s="3" t="s">
        <v>14</v>
      </c>
      <c r="L310" s="3"/>
      <c r="M310" s="22">
        <v>0.13600000000000001</v>
      </c>
      <c r="N310" s="23">
        <v>3.5999999999999999E-7</v>
      </c>
      <c r="O310" s="1">
        <f>COUNTIFS('SNPs Plasmid pBEC6'!B$2:B$82,'SNPs Vector pS631'!B310)</f>
        <v>0</v>
      </c>
      <c r="P310" s="1">
        <f>COUNTIFS('SNPs Plasmid pnCas9-BEC-C'!B$2:B$100,'SNPs Vector pS631'!B310)</f>
        <v>0</v>
      </c>
      <c r="Q310" s="1">
        <f>COUNTIFS('SNPs Plasmid pBEC6-C'!B$2:B$100,'SNPs Vector pS631'!B310)</f>
        <v>0</v>
      </c>
      <c r="R310" s="1">
        <f>COUNTIFS('SNPs NADPH aux. (TH·UM·LM·I)'!B$2:B$199,'SNPs Vector pS631'!B310)</f>
        <v>0</v>
      </c>
      <c r="S310" s="1">
        <f>COUNTIFS('SNPs Engineered PCA strain'!B$2:B$100,'SNPs Vector pS631'!B310)</f>
        <v>0</v>
      </c>
      <c r="T310" s="3" t="b">
        <f t="shared" si="4"/>
        <v>0</v>
      </c>
    </row>
    <row r="311" spans="1:20" x14ac:dyDescent="0.25">
      <c r="A311" s="1" t="s">
        <v>7</v>
      </c>
      <c r="B311" s="1">
        <v>1442071</v>
      </c>
      <c r="C311" s="1">
        <v>1442071</v>
      </c>
      <c r="D311" s="3">
        <v>1</v>
      </c>
      <c r="E311" s="3"/>
      <c r="F311" s="3"/>
      <c r="G311" s="3" t="s">
        <v>30</v>
      </c>
      <c r="H311" s="3"/>
      <c r="I311" s="3">
        <v>43</v>
      </c>
      <c r="J311" s="21"/>
      <c r="K311" s="3" t="s">
        <v>14</v>
      </c>
      <c r="L311" s="3"/>
      <c r="M311" s="22">
        <v>0.11600000000000001</v>
      </c>
      <c r="N311" s="23">
        <v>9.3999999999999999E-11</v>
      </c>
      <c r="O311" s="1">
        <f>COUNTIFS('SNPs Plasmid pBEC6'!B$2:B$82,'SNPs Vector pS631'!B311)</f>
        <v>0</v>
      </c>
      <c r="P311" s="1">
        <f>COUNTIFS('SNPs Plasmid pnCas9-BEC-C'!B$2:B$100,'SNPs Vector pS631'!B311)</f>
        <v>0</v>
      </c>
      <c r="Q311" s="1">
        <f>COUNTIFS('SNPs Plasmid pBEC6-C'!B$2:B$100,'SNPs Vector pS631'!B311)</f>
        <v>0</v>
      </c>
      <c r="R311" s="1">
        <f>COUNTIFS('SNPs NADPH aux. (TH·UM·LM·I)'!B$2:B$199,'SNPs Vector pS631'!B311)</f>
        <v>0</v>
      </c>
      <c r="S311" s="1">
        <f>COUNTIFS('SNPs Engineered PCA strain'!B$2:B$100,'SNPs Vector pS631'!B311)</f>
        <v>0</v>
      </c>
      <c r="T311" s="3" t="b">
        <f t="shared" si="4"/>
        <v>0</v>
      </c>
    </row>
    <row r="312" spans="1:20" x14ac:dyDescent="0.25">
      <c r="A312" s="1"/>
      <c r="B312" s="1">
        <v>1442068</v>
      </c>
      <c r="C312" s="1">
        <v>1442068</v>
      </c>
      <c r="D312" s="3">
        <v>1</v>
      </c>
      <c r="E312" s="3"/>
      <c r="F312" s="3"/>
      <c r="G312" s="3" t="s">
        <v>15</v>
      </c>
      <c r="H312" s="3"/>
      <c r="I312" s="3">
        <v>44</v>
      </c>
      <c r="J312" s="21"/>
      <c r="K312" s="3" t="s">
        <v>122</v>
      </c>
      <c r="L312" s="3"/>
      <c r="M312" s="22">
        <v>0.114</v>
      </c>
      <c r="N312" s="23">
        <v>9.5000000000000001E-7</v>
      </c>
      <c r="O312" s="1">
        <f>COUNTIFS('SNPs Plasmid pBEC6'!B$2:B$82,'SNPs Vector pS631'!B312)</f>
        <v>0</v>
      </c>
      <c r="P312" s="1">
        <f>COUNTIFS('SNPs Plasmid pnCas9-BEC-C'!B$2:B$100,'SNPs Vector pS631'!B312)</f>
        <v>0</v>
      </c>
      <c r="Q312" s="1">
        <f>COUNTIFS('SNPs Plasmid pBEC6-C'!B$2:B$100,'SNPs Vector pS631'!B312)</f>
        <v>0</v>
      </c>
      <c r="R312" s="1">
        <f>COUNTIFS('SNPs NADPH aux. (TH·UM·LM·I)'!B$2:B$199,'SNPs Vector pS631'!B312)</f>
        <v>0</v>
      </c>
      <c r="S312" s="1">
        <f>COUNTIFS('SNPs Engineered PCA strain'!B$2:B$100,'SNPs Vector pS631'!B312)</f>
        <v>0</v>
      </c>
      <c r="T312" s="3" t="b">
        <f t="shared" si="4"/>
        <v>0</v>
      </c>
    </row>
    <row r="313" spans="1:20" x14ac:dyDescent="0.25">
      <c r="A313" s="1" t="s">
        <v>49</v>
      </c>
      <c r="B313" s="1">
        <v>1442060</v>
      </c>
      <c r="C313" s="1">
        <v>1442061</v>
      </c>
      <c r="D313" s="3">
        <v>2</v>
      </c>
      <c r="E313" s="3"/>
      <c r="F313" s="3"/>
      <c r="G313" s="3" t="s">
        <v>546</v>
      </c>
      <c r="H313" s="3"/>
      <c r="I313" s="3" t="s">
        <v>547</v>
      </c>
      <c r="J313" s="21"/>
      <c r="K313" s="3" t="s">
        <v>23</v>
      </c>
      <c r="L313" s="3"/>
      <c r="M313" s="1" t="s">
        <v>548</v>
      </c>
      <c r="N313" s="23">
        <v>1.5000000000000001E-12</v>
      </c>
      <c r="O313" s="1">
        <f>COUNTIFS('SNPs Plasmid pBEC6'!B$2:B$82,'SNPs Vector pS631'!B313)</f>
        <v>0</v>
      </c>
      <c r="P313" s="1">
        <f>COUNTIFS('SNPs Plasmid pnCas9-BEC-C'!B$2:B$100,'SNPs Vector pS631'!B313)</f>
        <v>0</v>
      </c>
      <c r="Q313" s="1">
        <f>COUNTIFS('SNPs Plasmid pBEC6-C'!B$2:B$100,'SNPs Vector pS631'!B313)</f>
        <v>0</v>
      </c>
      <c r="R313" s="1">
        <f>COUNTIFS('SNPs NADPH aux. (TH·UM·LM·I)'!B$2:B$199,'SNPs Vector pS631'!B313)</f>
        <v>0</v>
      </c>
      <c r="S313" s="1">
        <f>COUNTIFS('SNPs Engineered PCA strain'!B$2:B$100,'SNPs Vector pS631'!B313)</f>
        <v>0</v>
      </c>
      <c r="T313" s="3" t="str">
        <f t="shared" si="4"/>
        <v>TRUE</v>
      </c>
    </row>
    <row r="314" spans="1:20" x14ac:dyDescent="0.25">
      <c r="A314" s="1" t="s">
        <v>15</v>
      </c>
      <c r="B314" s="1">
        <v>1442052</v>
      </c>
      <c r="C314" s="1">
        <v>1442052</v>
      </c>
      <c r="D314" s="3">
        <v>1</v>
      </c>
      <c r="E314" s="3"/>
      <c r="F314" s="3"/>
      <c r="G314" s="3" t="s">
        <v>32</v>
      </c>
      <c r="H314" s="3"/>
      <c r="I314" s="3">
        <v>43</v>
      </c>
      <c r="J314" s="21"/>
      <c r="K314" s="3" t="s">
        <v>9</v>
      </c>
      <c r="L314" s="3"/>
      <c r="M314" s="22">
        <v>0.186</v>
      </c>
      <c r="N314" s="23">
        <v>2.0999999999999999E-13</v>
      </c>
      <c r="O314" s="1">
        <f>COUNTIFS('SNPs Plasmid pBEC6'!B$2:B$82,'SNPs Vector pS631'!B314)</f>
        <v>0</v>
      </c>
      <c r="P314" s="1">
        <f>COUNTIFS('SNPs Plasmid pnCas9-BEC-C'!B$2:B$100,'SNPs Vector pS631'!B314)</f>
        <v>0</v>
      </c>
      <c r="Q314" s="1">
        <f>COUNTIFS('SNPs Plasmid pBEC6-C'!B$2:B$100,'SNPs Vector pS631'!B314)</f>
        <v>0</v>
      </c>
      <c r="R314" s="1">
        <f>COUNTIFS('SNPs NADPH aux. (TH·UM·LM·I)'!B$2:B$199,'SNPs Vector pS631'!B314)</f>
        <v>0</v>
      </c>
      <c r="S314" s="1">
        <f>COUNTIFS('SNPs Engineered PCA strain'!B$2:B$100,'SNPs Vector pS631'!B314)</f>
        <v>0</v>
      </c>
      <c r="T314" s="3" t="b">
        <f t="shared" si="4"/>
        <v>0</v>
      </c>
    </row>
    <row r="315" spans="1:20" x14ac:dyDescent="0.25">
      <c r="A315" s="1" t="s">
        <v>7</v>
      </c>
      <c r="B315" s="1">
        <v>1442049</v>
      </c>
      <c r="C315" s="1">
        <v>1442049</v>
      </c>
      <c r="D315" s="3">
        <v>1</v>
      </c>
      <c r="E315" s="3"/>
      <c r="F315" s="3"/>
      <c r="G315" s="3" t="s">
        <v>8</v>
      </c>
      <c r="H315" s="3"/>
      <c r="I315" s="3">
        <v>43</v>
      </c>
      <c r="J315" s="21"/>
      <c r="K315" s="3" t="s">
        <v>9</v>
      </c>
      <c r="L315" s="3"/>
      <c r="M315" s="22">
        <v>0.186</v>
      </c>
      <c r="N315" s="23">
        <v>2.0999999999999999E-13</v>
      </c>
      <c r="O315" s="1">
        <f>COUNTIFS('SNPs Plasmid pBEC6'!B$2:B$82,'SNPs Vector pS631'!B315)</f>
        <v>0</v>
      </c>
      <c r="P315" s="1">
        <f>COUNTIFS('SNPs Plasmid pnCas9-BEC-C'!B$2:B$100,'SNPs Vector pS631'!B315)</f>
        <v>0</v>
      </c>
      <c r="Q315" s="1">
        <f>COUNTIFS('SNPs Plasmid pBEC6-C'!B$2:B$100,'SNPs Vector pS631'!B315)</f>
        <v>0</v>
      </c>
      <c r="R315" s="1">
        <f>COUNTIFS('SNPs NADPH aux. (TH·UM·LM·I)'!B$2:B$199,'SNPs Vector pS631'!B315)</f>
        <v>0</v>
      </c>
      <c r="S315" s="1">
        <f>COUNTIFS('SNPs Engineered PCA strain'!B$2:B$100,'SNPs Vector pS631'!B315)</f>
        <v>0</v>
      </c>
      <c r="T315" s="3" t="b">
        <f t="shared" si="4"/>
        <v>0</v>
      </c>
    </row>
    <row r="316" spans="1:20" x14ac:dyDescent="0.25">
      <c r="A316" s="1" t="s">
        <v>28</v>
      </c>
      <c r="B316" s="1">
        <v>1442046</v>
      </c>
      <c r="C316" s="1">
        <v>1442046</v>
      </c>
      <c r="D316" s="3">
        <v>1</v>
      </c>
      <c r="E316" s="3"/>
      <c r="F316" s="3"/>
      <c r="G316" s="3" t="s">
        <v>58</v>
      </c>
      <c r="H316" s="3"/>
      <c r="I316" s="3">
        <v>43</v>
      </c>
      <c r="J316" s="21"/>
      <c r="K316" s="3" t="s">
        <v>14</v>
      </c>
      <c r="L316" s="3"/>
      <c r="M316" s="22">
        <v>0.186</v>
      </c>
      <c r="N316" s="23">
        <v>2.0999999999999999E-13</v>
      </c>
      <c r="O316" s="1">
        <f>COUNTIFS('SNPs Plasmid pBEC6'!B$2:B$82,'SNPs Vector pS631'!B316)</f>
        <v>0</v>
      </c>
      <c r="P316" s="1">
        <f>COUNTIFS('SNPs Plasmid pnCas9-BEC-C'!B$2:B$100,'SNPs Vector pS631'!B316)</f>
        <v>0</v>
      </c>
      <c r="Q316" s="1">
        <f>COUNTIFS('SNPs Plasmid pBEC6-C'!B$2:B$100,'SNPs Vector pS631'!B316)</f>
        <v>0</v>
      </c>
      <c r="R316" s="1">
        <f>COUNTIFS('SNPs NADPH aux. (TH·UM·LM·I)'!B$2:B$199,'SNPs Vector pS631'!B316)</f>
        <v>0</v>
      </c>
      <c r="S316" s="1">
        <f>COUNTIFS('SNPs Engineered PCA strain'!B$2:B$100,'SNPs Vector pS631'!B316)</f>
        <v>0</v>
      </c>
      <c r="T316" s="3" t="b">
        <f t="shared" si="4"/>
        <v>0</v>
      </c>
    </row>
    <row r="317" spans="1:20" x14ac:dyDescent="0.25">
      <c r="A317" s="1" t="s">
        <v>7</v>
      </c>
      <c r="B317" s="1">
        <v>1419550</v>
      </c>
      <c r="C317" s="1">
        <v>1419549</v>
      </c>
      <c r="D317" s="3">
        <v>0</v>
      </c>
      <c r="E317" s="3"/>
      <c r="F317" s="3"/>
      <c r="G317" s="3" t="s">
        <v>46</v>
      </c>
      <c r="H317" s="3"/>
      <c r="I317" s="3">
        <v>32</v>
      </c>
      <c r="J317" s="21"/>
      <c r="K317" s="3" t="s">
        <v>12</v>
      </c>
      <c r="L317" s="3"/>
      <c r="M317" s="22">
        <v>1</v>
      </c>
      <c r="N317" s="23">
        <v>9.9999999999999995E-113</v>
      </c>
      <c r="O317" s="1">
        <f>COUNTIFS('SNPs Plasmid pBEC6'!B$2:B$82,'SNPs Vector pS631'!B317)</f>
        <v>1</v>
      </c>
      <c r="P317" s="1">
        <f>COUNTIFS('SNPs Plasmid pnCas9-BEC-C'!B$2:B$100,'SNPs Vector pS631'!B317)</f>
        <v>1</v>
      </c>
      <c r="Q317" s="1">
        <f>COUNTIFS('SNPs Plasmid pBEC6-C'!B$2:B$100,'SNPs Vector pS631'!B317)</f>
        <v>1</v>
      </c>
      <c r="R317" s="1">
        <f>COUNTIFS('SNPs NADPH aux. (TH·UM·LM·I)'!B$2:B$199,'SNPs Vector pS631'!B317)</f>
        <v>1</v>
      </c>
      <c r="S317" s="1">
        <f>COUNTIFS('SNPs Engineered PCA strain'!B$2:B$100,'SNPs Vector pS631'!B317)</f>
        <v>1</v>
      </c>
      <c r="T317" s="3" t="str">
        <f t="shared" si="4"/>
        <v>TRUE</v>
      </c>
    </row>
    <row r="318" spans="1:20" x14ac:dyDescent="0.25">
      <c r="A318" s="1" t="s">
        <v>15</v>
      </c>
      <c r="B318" s="1">
        <v>1403591</v>
      </c>
      <c r="C318" s="1">
        <v>1403591</v>
      </c>
      <c r="D318" s="3">
        <v>1</v>
      </c>
      <c r="E318" s="3"/>
      <c r="F318" s="3"/>
      <c r="G318" s="3" t="s">
        <v>43</v>
      </c>
      <c r="H318" s="3"/>
      <c r="I318" s="3">
        <v>49</v>
      </c>
      <c r="J318" s="21"/>
      <c r="K318" s="3" t="s">
        <v>14</v>
      </c>
      <c r="L318" s="3"/>
      <c r="M318" s="22">
        <v>0.28599999999999998</v>
      </c>
      <c r="N318" s="23">
        <v>8.0000000000000002E-8</v>
      </c>
      <c r="O318" s="1">
        <f>COUNTIFS('SNPs Plasmid pBEC6'!B$2:B$82,'SNPs Vector pS631'!B318)</f>
        <v>0</v>
      </c>
      <c r="P318" s="1">
        <f>COUNTIFS('SNPs Plasmid pnCas9-BEC-C'!B$2:B$100,'SNPs Vector pS631'!B318)</f>
        <v>0</v>
      </c>
      <c r="Q318" s="1">
        <f>COUNTIFS('SNPs Plasmid pBEC6-C'!B$2:B$100,'SNPs Vector pS631'!B318)</f>
        <v>0</v>
      </c>
      <c r="R318" s="1">
        <f>COUNTIFS('SNPs NADPH aux. (TH·UM·LM·I)'!B$2:B$199,'SNPs Vector pS631'!B318)</f>
        <v>0</v>
      </c>
      <c r="S318" s="1">
        <f>COUNTIFS('SNPs Engineered PCA strain'!B$2:B$100,'SNPs Vector pS631'!B318)</f>
        <v>0</v>
      </c>
      <c r="T318" s="3" t="b">
        <f t="shared" si="4"/>
        <v>0</v>
      </c>
    </row>
    <row r="319" spans="1:20" x14ac:dyDescent="0.25">
      <c r="A319" s="1" t="s">
        <v>15</v>
      </c>
      <c r="B319" s="1">
        <v>1395258</v>
      </c>
      <c r="C319" s="1">
        <v>1395258</v>
      </c>
      <c r="D319" s="3">
        <v>1</v>
      </c>
      <c r="E319" s="3" t="s">
        <v>549</v>
      </c>
      <c r="F319" s="3">
        <v>995</v>
      </c>
      <c r="G319" s="3" t="s">
        <v>43</v>
      </c>
      <c r="H319" s="3" t="s">
        <v>550</v>
      </c>
      <c r="I319" s="3">
        <v>54</v>
      </c>
      <c r="J319" s="21" t="s">
        <v>551</v>
      </c>
      <c r="K319" s="3" t="s">
        <v>14</v>
      </c>
      <c r="L319" s="3" t="s">
        <v>23</v>
      </c>
      <c r="M319" s="22">
        <v>0.111</v>
      </c>
      <c r="N319" s="23">
        <v>8.6999999999999998E-8</v>
      </c>
      <c r="O319" s="1">
        <f>COUNTIFS('SNPs Plasmid pBEC6'!B$2:B$82,'SNPs Vector pS631'!B319)</f>
        <v>0</v>
      </c>
      <c r="P319" s="1">
        <f>COUNTIFS('SNPs Plasmid pnCas9-BEC-C'!B$2:B$100,'SNPs Vector pS631'!B319)</f>
        <v>0</v>
      </c>
      <c r="Q319" s="1">
        <f>COUNTIFS('SNPs Plasmid pBEC6-C'!B$2:B$100,'SNPs Vector pS631'!B319)</f>
        <v>0</v>
      </c>
      <c r="R319" s="1">
        <f>COUNTIFS('SNPs NADPH aux. (TH·UM·LM·I)'!B$2:B$199,'SNPs Vector pS631'!B319)</f>
        <v>0</v>
      </c>
      <c r="S319" s="1">
        <f>COUNTIFS('SNPs Engineered PCA strain'!B$2:B$100,'SNPs Vector pS631'!B319)</f>
        <v>0</v>
      </c>
      <c r="T319" s="3" t="b">
        <f t="shared" si="4"/>
        <v>0</v>
      </c>
    </row>
    <row r="320" spans="1:20" x14ac:dyDescent="0.25">
      <c r="A320" s="1" t="s">
        <v>7</v>
      </c>
      <c r="B320" s="1">
        <v>1311755</v>
      </c>
      <c r="C320" s="1">
        <v>1311755</v>
      </c>
      <c r="D320" s="3">
        <v>1</v>
      </c>
      <c r="E320" s="3"/>
      <c r="F320" s="3"/>
      <c r="G320" s="3" t="s">
        <v>13</v>
      </c>
      <c r="H320" s="3"/>
      <c r="I320" s="3">
        <v>47</v>
      </c>
      <c r="J320" s="21"/>
      <c r="K320" s="3" t="s">
        <v>14</v>
      </c>
      <c r="L320" s="3"/>
      <c r="M320" s="22">
        <v>0.17</v>
      </c>
      <c r="N320" s="23">
        <v>7.1999999999999999E-7</v>
      </c>
      <c r="O320" s="1">
        <f>COUNTIFS('SNPs Plasmid pBEC6'!B$2:B$82,'SNPs Vector pS631'!B320)</f>
        <v>0</v>
      </c>
      <c r="P320" s="1">
        <f>COUNTIFS('SNPs Plasmid pnCas9-BEC-C'!B$2:B$100,'SNPs Vector pS631'!B320)</f>
        <v>0</v>
      </c>
      <c r="Q320" s="1">
        <f>COUNTIFS('SNPs Plasmid pBEC6-C'!B$2:B$100,'SNPs Vector pS631'!B320)</f>
        <v>0</v>
      </c>
      <c r="R320" s="1">
        <f>COUNTIFS('SNPs NADPH aux. (TH·UM·LM·I)'!B$2:B$199,'SNPs Vector pS631'!B320)</f>
        <v>0</v>
      </c>
      <c r="S320" s="1">
        <f>COUNTIFS('SNPs Engineered PCA strain'!B$2:B$100,'SNPs Vector pS631'!B320)</f>
        <v>0</v>
      </c>
      <c r="T320" s="3" t="b">
        <f t="shared" si="4"/>
        <v>0</v>
      </c>
    </row>
    <row r="321" spans="1:20" x14ac:dyDescent="0.25">
      <c r="A321" s="1" t="s">
        <v>15</v>
      </c>
      <c r="B321" s="1">
        <v>1210823</v>
      </c>
      <c r="C321" s="1">
        <v>1210823</v>
      </c>
      <c r="D321" s="3">
        <v>1</v>
      </c>
      <c r="E321" s="3"/>
      <c r="F321" s="3"/>
      <c r="G321" s="3" t="s">
        <v>31</v>
      </c>
      <c r="H321" s="3"/>
      <c r="I321" s="3">
        <v>48</v>
      </c>
      <c r="J321" s="21"/>
      <c r="K321" s="3" t="s">
        <v>14</v>
      </c>
      <c r="L321" s="3"/>
      <c r="M321" s="22">
        <v>0.188</v>
      </c>
      <c r="N321" s="23">
        <v>2.0999999999999999E-11</v>
      </c>
      <c r="O321" s="1">
        <f>COUNTIFS('SNPs Plasmid pBEC6'!B$2:B$82,'SNPs Vector pS631'!B321)</f>
        <v>0</v>
      </c>
      <c r="P321" s="1">
        <f>COUNTIFS('SNPs Plasmid pnCas9-BEC-C'!B$2:B$100,'SNPs Vector pS631'!B321)</f>
        <v>0</v>
      </c>
      <c r="Q321" s="1">
        <f>COUNTIFS('SNPs Plasmid pBEC6-C'!B$2:B$100,'SNPs Vector pS631'!B321)</f>
        <v>0</v>
      </c>
      <c r="R321" s="1">
        <f>COUNTIFS('SNPs NADPH aux. (TH·UM·LM·I)'!B$2:B$199,'SNPs Vector pS631'!B321)</f>
        <v>0</v>
      </c>
      <c r="S321" s="1">
        <f>COUNTIFS('SNPs Engineered PCA strain'!B$2:B$100,'SNPs Vector pS631'!B321)</f>
        <v>0</v>
      </c>
      <c r="T321" s="3" t="b">
        <f t="shared" si="4"/>
        <v>0</v>
      </c>
    </row>
    <row r="322" spans="1:20" x14ac:dyDescent="0.25">
      <c r="A322" s="1" t="s">
        <v>236</v>
      </c>
      <c r="B322" s="1">
        <v>1202017</v>
      </c>
      <c r="C322" s="1">
        <v>1202018</v>
      </c>
      <c r="D322" s="3">
        <v>2</v>
      </c>
      <c r="E322" s="3" t="s">
        <v>552</v>
      </c>
      <c r="F322" s="3">
        <v>421</v>
      </c>
      <c r="G322" s="3" t="s">
        <v>553</v>
      </c>
      <c r="H322" s="3" t="s">
        <v>554</v>
      </c>
      <c r="I322" s="3" t="s">
        <v>206</v>
      </c>
      <c r="J322" s="21" t="s">
        <v>555</v>
      </c>
      <c r="K322" s="3" t="s">
        <v>23</v>
      </c>
      <c r="L322" s="3" t="s">
        <v>23</v>
      </c>
      <c r="M322" s="1" t="s">
        <v>556</v>
      </c>
      <c r="N322" s="23">
        <v>1.6E-7</v>
      </c>
      <c r="O322" s="1">
        <f>COUNTIFS('SNPs Plasmid pBEC6'!B$2:B$82,'SNPs Vector pS631'!B322)</f>
        <v>0</v>
      </c>
      <c r="P322" s="1">
        <f>COUNTIFS('SNPs Plasmid pnCas9-BEC-C'!B$2:B$100,'SNPs Vector pS631'!B322)</f>
        <v>0</v>
      </c>
      <c r="Q322" s="1">
        <f>COUNTIFS('SNPs Plasmid pBEC6-C'!B$2:B$100,'SNPs Vector pS631'!B322)</f>
        <v>0</v>
      </c>
      <c r="R322" s="1">
        <f>COUNTIFS('SNPs NADPH aux. (TH·UM·LM·I)'!B$2:B$199,'SNPs Vector pS631'!B322)</f>
        <v>0</v>
      </c>
      <c r="S322" s="1">
        <f>COUNTIFS('SNPs Engineered PCA strain'!B$2:B$100,'SNPs Vector pS631'!B322)</f>
        <v>0</v>
      </c>
      <c r="T322" s="3" t="str">
        <f t="shared" si="4"/>
        <v>TRUE</v>
      </c>
    </row>
    <row r="323" spans="1:20" x14ac:dyDescent="0.25">
      <c r="A323" s="1" t="s">
        <v>7</v>
      </c>
      <c r="B323" s="1">
        <v>1126648</v>
      </c>
      <c r="C323" s="1">
        <v>1126647</v>
      </c>
      <c r="D323" s="3">
        <v>0</v>
      </c>
      <c r="E323" s="3"/>
      <c r="F323" s="3"/>
      <c r="G323" s="3" t="s">
        <v>61</v>
      </c>
      <c r="H323" s="3"/>
      <c r="I323" s="3">
        <v>35</v>
      </c>
      <c r="J323" s="21"/>
      <c r="K323" s="3" t="s">
        <v>48</v>
      </c>
      <c r="L323" s="3"/>
      <c r="M323" s="22">
        <v>1</v>
      </c>
      <c r="N323" s="23">
        <v>1E-119</v>
      </c>
      <c r="O323" s="1">
        <f>COUNTIFS('SNPs Plasmid pBEC6'!B$2:B$82,'SNPs Vector pS631'!B323)</f>
        <v>1</v>
      </c>
      <c r="P323" s="1">
        <f>COUNTIFS('SNPs Plasmid pnCas9-BEC-C'!B$2:B$100,'SNPs Vector pS631'!B323)</f>
        <v>1</v>
      </c>
      <c r="Q323" s="1">
        <f>COUNTIFS('SNPs Plasmid pBEC6-C'!B$2:B$100,'SNPs Vector pS631'!B323)</f>
        <v>1</v>
      </c>
      <c r="R323" s="1">
        <f>COUNTIFS('SNPs NADPH aux. (TH·UM·LM·I)'!B$2:B$199,'SNPs Vector pS631'!B323)</f>
        <v>1</v>
      </c>
      <c r="S323" s="1">
        <f>COUNTIFS('SNPs Engineered PCA strain'!B$2:B$100,'SNPs Vector pS631'!B323)</f>
        <v>1</v>
      </c>
      <c r="T323" s="3" t="str">
        <f t="shared" ref="T323:T375" si="5">IF(M323&gt;0.4,"TRUE")</f>
        <v>TRUE</v>
      </c>
    </row>
    <row r="324" spans="1:20" x14ac:dyDescent="0.25">
      <c r="A324" s="1" t="s">
        <v>28</v>
      </c>
      <c r="B324" s="1">
        <v>1126601</v>
      </c>
      <c r="C324" s="1">
        <v>1126601</v>
      </c>
      <c r="D324" s="3">
        <v>1</v>
      </c>
      <c r="E324" s="3"/>
      <c r="F324" s="3"/>
      <c r="G324" s="3" t="s">
        <v>51</v>
      </c>
      <c r="H324" s="3"/>
      <c r="I324" s="3">
        <v>31</v>
      </c>
      <c r="J324" s="21"/>
      <c r="K324" s="3" t="s">
        <v>14</v>
      </c>
      <c r="L324" s="3"/>
      <c r="M324" s="22">
        <v>0.25800000000000001</v>
      </c>
      <c r="N324" s="23">
        <v>6.3999999999999996E-10</v>
      </c>
      <c r="O324" s="1">
        <f>COUNTIFS('SNPs Plasmid pBEC6'!B$2:B$82,'SNPs Vector pS631'!B324)</f>
        <v>0</v>
      </c>
      <c r="P324" s="1">
        <f>COUNTIFS('SNPs Plasmid pnCas9-BEC-C'!B$2:B$100,'SNPs Vector pS631'!B324)</f>
        <v>0</v>
      </c>
      <c r="Q324" s="1">
        <f>COUNTIFS('SNPs Plasmid pBEC6-C'!B$2:B$100,'SNPs Vector pS631'!B324)</f>
        <v>0</v>
      </c>
      <c r="R324" s="1">
        <f>COUNTIFS('SNPs NADPH aux. (TH·UM·LM·I)'!B$2:B$199,'SNPs Vector pS631'!B324)</f>
        <v>0</v>
      </c>
      <c r="S324" s="1">
        <f>COUNTIFS('SNPs Engineered PCA strain'!B$2:B$100,'SNPs Vector pS631'!B324)</f>
        <v>0</v>
      </c>
      <c r="T324" s="3" t="b">
        <f t="shared" si="5"/>
        <v>0</v>
      </c>
    </row>
    <row r="325" spans="1:20" x14ac:dyDescent="0.25">
      <c r="A325" s="1" t="s">
        <v>15</v>
      </c>
      <c r="B325" s="1">
        <v>1126598</v>
      </c>
      <c r="C325" s="1">
        <v>1126598</v>
      </c>
      <c r="D325" s="3">
        <v>1</v>
      </c>
      <c r="E325" s="3"/>
      <c r="F325" s="3"/>
      <c r="G325" s="3" t="s">
        <v>43</v>
      </c>
      <c r="H325" s="3"/>
      <c r="I325" s="3">
        <v>29</v>
      </c>
      <c r="J325" s="21"/>
      <c r="K325" s="3" t="s">
        <v>14</v>
      </c>
      <c r="L325" s="3"/>
      <c r="M325" s="22">
        <v>0.31</v>
      </c>
      <c r="N325" s="23">
        <v>6.3000000000000002E-11</v>
      </c>
      <c r="O325" s="1">
        <f>COUNTIFS('SNPs Plasmid pBEC6'!B$2:B$82,'SNPs Vector pS631'!B325)</f>
        <v>0</v>
      </c>
      <c r="P325" s="1">
        <f>COUNTIFS('SNPs Plasmid pnCas9-BEC-C'!B$2:B$100,'SNPs Vector pS631'!B325)</f>
        <v>0</v>
      </c>
      <c r="Q325" s="1">
        <f>COUNTIFS('SNPs Plasmid pBEC6-C'!B$2:B$100,'SNPs Vector pS631'!B325)</f>
        <v>0</v>
      </c>
      <c r="R325" s="1">
        <f>COUNTIFS('SNPs NADPH aux. (TH·UM·LM·I)'!B$2:B$199,'SNPs Vector pS631'!B325)</f>
        <v>0</v>
      </c>
      <c r="S325" s="1">
        <f>COUNTIFS('SNPs Engineered PCA strain'!B$2:B$100,'SNPs Vector pS631'!B325)</f>
        <v>0</v>
      </c>
      <c r="T325" s="3" t="b">
        <f t="shared" si="5"/>
        <v>0</v>
      </c>
    </row>
    <row r="326" spans="1:20" x14ac:dyDescent="0.25">
      <c r="A326" s="1" t="s">
        <v>7</v>
      </c>
      <c r="B326" s="1">
        <v>1118742</v>
      </c>
      <c r="C326" s="1">
        <v>1118742</v>
      </c>
      <c r="D326" s="3">
        <v>1</v>
      </c>
      <c r="E326" s="3"/>
      <c r="F326" s="3"/>
      <c r="G326" s="3" t="s">
        <v>30</v>
      </c>
      <c r="H326" s="3"/>
      <c r="I326" s="3">
        <v>50</v>
      </c>
      <c r="J326" s="21"/>
      <c r="K326" s="3" t="s">
        <v>14</v>
      </c>
      <c r="L326" s="3"/>
      <c r="M326" s="22">
        <v>0.26</v>
      </c>
      <c r="N326" s="23">
        <v>7.7000000000000004E-7</v>
      </c>
      <c r="O326" s="1">
        <f>COUNTIFS('SNPs Plasmid pBEC6'!B$2:B$82,'SNPs Vector pS631'!B326)</f>
        <v>0</v>
      </c>
      <c r="P326" s="1">
        <f>COUNTIFS('SNPs Plasmid pnCas9-BEC-C'!B$2:B$100,'SNPs Vector pS631'!B326)</f>
        <v>0</v>
      </c>
      <c r="Q326" s="1">
        <f>COUNTIFS('SNPs Plasmid pBEC6-C'!B$2:B$100,'SNPs Vector pS631'!B326)</f>
        <v>0</v>
      </c>
      <c r="R326" s="1">
        <f>COUNTIFS('SNPs NADPH aux. (TH·UM·LM·I)'!B$2:B$199,'SNPs Vector pS631'!B326)</f>
        <v>0</v>
      </c>
      <c r="S326" s="1">
        <f>COUNTIFS('SNPs Engineered PCA strain'!B$2:B$100,'SNPs Vector pS631'!B326)</f>
        <v>0</v>
      </c>
      <c r="T326" s="3" t="b">
        <f t="shared" si="5"/>
        <v>0</v>
      </c>
    </row>
    <row r="327" spans="1:20" x14ac:dyDescent="0.25">
      <c r="A327" s="1" t="s">
        <v>15</v>
      </c>
      <c r="B327" s="1">
        <v>1118734</v>
      </c>
      <c r="C327" s="1">
        <v>1118734</v>
      </c>
      <c r="D327" s="3">
        <v>1</v>
      </c>
      <c r="E327" s="3"/>
      <c r="F327" s="3"/>
      <c r="G327" s="3" t="s">
        <v>43</v>
      </c>
      <c r="H327" s="3"/>
      <c r="I327" s="3">
        <v>53</v>
      </c>
      <c r="J327" s="21"/>
      <c r="K327" s="3" t="s">
        <v>14</v>
      </c>
      <c r="L327" s="3"/>
      <c r="M327" s="22">
        <v>0.28299999999999997</v>
      </c>
      <c r="N327" s="23">
        <v>1.5E-9</v>
      </c>
      <c r="O327" s="1">
        <f>COUNTIFS('SNPs Plasmid pBEC6'!B$2:B$82,'SNPs Vector pS631'!B327)</f>
        <v>0</v>
      </c>
      <c r="P327" s="1">
        <f>COUNTIFS('SNPs Plasmid pnCas9-BEC-C'!B$2:B$100,'SNPs Vector pS631'!B327)</f>
        <v>0</v>
      </c>
      <c r="Q327" s="1">
        <f>COUNTIFS('SNPs Plasmid pBEC6-C'!B$2:B$100,'SNPs Vector pS631'!B327)</f>
        <v>0</v>
      </c>
      <c r="R327" s="1">
        <f>COUNTIFS('SNPs NADPH aux. (TH·UM·LM·I)'!B$2:B$199,'SNPs Vector pS631'!B327)</f>
        <v>0</v>
      </c>
      <c r="S327" s="1">
        <f>COUNTIFS('SNPs Engineered PCA strain'!B$2:B$100,'SNPs Vector pS631'!B327)</f>
        <v>0</v>
      </c>
      <c r="T327" s="3" t="b">
        <f t="shared" si="5"/>
        <v>0</v>
      </c>
    </row>
    <row r="328" spans="1:20" x14ac:dyDescent="0.25">
      <c r="A328" s="1" t="s">
        <v>64</v>
      </c>
      <c r="B328" s="1">
        <v>1070249</v>
      </c>
      <c r="C328" s="1">
        <v>1070248</v>
      </c>
      <c r="D328" s="3">
        <v>0</v>
      </c>
      <c r="E328" s="3"/>
      <c r="F328" s="3"/>
      <c r="G328" s="3" t="s">
        <v>64</v>
      </c>
      <c r="H328" s="3"/>
      <c r="I328" s="3" t="s">
        <v>65</v>
      </c>
      <c r="J328" s="21"/>
      <c r="K328" s="3" t="s">
        <v>12</v>
      </c>
      <c r="L328" s="3"/>
      <c r="M328" s="1" t="s">
        <v>66</v>
      </c>
      <c r="N328" s="23">
        <v>4.0000000000000002E-135</v>
      </c>
      <c r="O328" s="1">
        <f>COUNTIFS('SNPs Plasmid pBEC6'!B$2:B$82,'SNPs Vector pS631'!B328)</f>
        <v>1</v>
      </c>
      <c r="P328" s="1">
        <f>COUNTIFS('SNPs Plasmid pnCas9-BEC-C'!B$2:B$100,'SNPs Vector pS631'!B328)</f>
        <v>1</v>
      </c>
      <c r="Q328" s="1">
        <f>COUNTIFS('SNPs Plasmid pBEC6-C'!B$2:B$100,'SNPs Vector pS631'!B328)</f>
        <v>1</v>
      </c>
      <c r="R328" s="1">
        <f>COUNTIFS('SNPs NADPH aux. (TH·UM·LM·I)'!B$2:B$199,'SNPs Vector pS631'!B328)</f>
        <v>1</v>
      </c>
      <c r="S328" s="1">
        <f>COUNTIFS('SNPs Engineered PCA strain'!B$2:B$100,'SNPs Vector pS631'!B328)</f>
        <v>1</v>
      </c>
      <c r="T328" s="3" t="str">
        <f t="shared" si="5"/>
        <v>TRUE</v>
      </c>
    </row>
    <row r="329" spans="1:20" x14ac:dyDescent="0.25">
      <c r="A329" s="1" t="s">
        <v>7</v>
      </c>
      <c r="B329" s="1">
        <v>1037839</v>
      </c>
      <c r="C329" s="1">
        <v>1037839</v>
      </c>
      <c r="D329" s="3">
        <v>1</v>
      </c>
      <c r="E329" s="3"/>
      <c r="F329" s="3"/>
      <c r="G329" s="3" t="s">
        <v>13</v>
      </c>
      <c r="H329" s="3"/>
      <c r="I329" s="3">
        <v>37</v>
      </c>
      <c r="J329" s="21"/>
      <c r="K329" s="3" t="s">
        <v>14</v>
      </c>
      <c r="L329" s="3"/>
      <c r="M329" s="22">
        <v>0.108</v>
      </c>
      <c r="N329" s="23">
        <v>3.9999999999999998E-7</v>
      </c>
      <c r="O329" s="1">
        <f>COUNTIFS('SNPs Plasmid pBEC6'!B$2:B$82,'SNPs Vector pS631'!B329)</f>
        <v>0</v>
      </c>
      <c r="P329" s="1">
        <f>COUNTIFS('SNPs Plasmid pnCas9-BEC-C'!B$2:B$100,'SNPs Vector pS631'!B329)</f>
        <v>0</v>
      </c>
      <c r="Q329" s="1">
        <f>COUNTIFS('SNPs Plasmid pBEC6-C'!B$2:B$100,'SNPs Vector pS631'!B329)</f>
        <v>0</v>
      </c>
      <c r="R329" s="1">
        <f>COUNTIFS('SNPs NADPH aux. (TH·UM·LM·I)'!B$2:B$199,'SNPs Vector pS631'!B329)</f>
        <v>0</v>
      </c>
      <c r="S329" s="1">
        <f>COUNTIFS('SNPs Engineered PCA strain'!B$2:B$100,'SNPs Vector pS631'!B329)</f>
        <v>0</v>
      </c>
      <c r="T329" s="3" t="b">
        <f t="shared" si="5"/>
        <v>0</v>
      </c>
    </row>
    <row r="330" spans="1:20" x14ac:dyDescent="0.25">
      <c r="A330" s="1" t="s">
        <v>15</v>
      </c>
      <c r="B330" s="1">
        <v>1037813</v>
      </c>
      <c r="C330" s="1">
        <v>1037813</v>
      </c>
      <c r="D330" s="3">
        <v>1</v>
      </c>
      <c r="E330" s="3"/>
      <c r="F330" s="3"/>
      <c r="G330" s="3" t="s">
        <v>43</v>
      </c>
      <c r="H330" s="3"/>
      <c r="I330" s="3">
        <v>42</v>
      </c>
      <c r="J330" s="21"/>
      <c r="K330" s="3" t="s">
        <v>14</v>
      </c>
      <c r="L330" s="3"/>
      <c r="M330" s="22">
        <v>0.11899999999999999</v>
      </c>
      <c r="N330" s="23">
        <v>7.5000000000000002E-7</v>
      </c>
      <c r="O330" s="1">
        <f>COUNTIFS('SNPs Plasmid pBEC6'!B$2:B$82,'SNPs Vector pS631'!B330)</f>
        <v>0</v>
      </c>
      <c r="P330" s="1">
        <f>COUNTIFS('SNPs Plasmid pnCas9-BEC-C'!B$2:B$100,'SNPs Vector pS631'!B330)</f>
        <v>0</v>
      </c>
      <c r="Q330" s="1">
        <f>COUNTIFS('SNPs Plasmid pBEC6-C'!B$2:B$100,'SNPs Vector pS631'!B330)</f>
        <v>0</v>
      </c>
      <c r="R330" s="1">
        <f>COUNTIFS('SNPs NADPH aux. (TH·UM·LM·I)'!B$2:B$199,'SNPs Vector pS631'!B330)</f>
        <v>0</v>
      </c>
      <c r="S330" s="1">
        <f>COUNTIFS('SNPs Engineered PCA strain'!B$2:B$100,'SNPs Vector pS631'!B330)</f>
        <v>0</v>
      </c>
      <c r="T330" s="3" t="b">
        <f t="shared" si="5"/>
        <v>0</v>
      </c>
    </row>
    <row r="331" spans="1:20" x14ac:dyDescent="0.25">
      <c r="A331" s="1" t="s">
        <v>52</v>
      </c>
      <c r="B331" s="1">
        <v>1004521</v>
      </c>
      <c r="C331" s="1">
        <v>1004521</v>
      </c>
      <c r="D331" s="3">
        <v>1</v>
      </c>
      <c r="E331" s="3"/>
      <c r="F331" s="3">
        <v>546</v>
      </c>
      <c r="G331" s="3" t="s">
        <v>56</v>
      </c>
      <c r="H331" s="3" t="s">
        <v>557</v>
      </c>
      <c r="I331" s="3">
        <v>50</v>
      </c>
      <c r="J331" s="21"/>
      <c r="K331" s="3" t="s">
        <v>14</v>
      </c>
      <c r="L331" s="3" t="s">
        <v>70</v>
      </c>
      <c r="M331" s="22">
        <v>0.14000000000000001</v>
      </c>
      <c r="N331" s="23">
        <v>6.8999999999999996E-7</v>
      </c>
      <c r="O331" s="1">
        <f>COUNTIFS('SNPs Plasmid pBEC6'!B$2:B$82,'SNPs Vector pS631'!B331)</f>
        <v>0</v>
      </c>
      <c r="P331" s="1">
        <f>COUNTIFS('SNPs Plasmid pnCas9-BEC-C'!B$2:B$100,'SNPs Vector pS631'!B331)</f>
        <v>0</v>
      </c>
      <c r="Q331" s="1">
        <f>COUNTIFS('SNPs Plasmid pBEC6-C'!B$2:B$100,'SNPs Vector pS631'!B331)</f>
        <v>0</v>
      </c>
      <c r="R331" s="1">
        <f>COUNTIFS('SNPs NADPH aux. (TH·UM·LM·I)'!B$2:B$199,'SNPs Vector pS631'!B331)</f>
        <v>0</v>
      </c>
      <c r="S331" s="1">
        <f>COUNTIFS('SNPs Engineered PCA strain'!B$2:B$100,'SNPs Vector pS631'!B331)</f>
        <v>0</v>
      </c>
      <c r="T331" s="3" t="b">
        <f t="shared" si="5"/>
        <v>0</v>
      </c>
    </row>
    <row r="332" spans="1:20" x14ac:dyDescent="0.25">
      <c r="A332" s="1" t="s">
        <v>236</v>
      </c>
      <c r="B332" s="1">
        <v>926471</v>
      </c>
      <c r="C332" s="1">
        <v>926472</v>
      </c>
      <c r="D332" s="3">
        <v>2</v>
      </c>
      <c r="E332" s="3" t="s">
        <v>558</v>
      </c>
      <c r="F332" s="3">
        <v>154</v>
      </c>
      <c r="G332" s="3" t="s">
        <v>234</v>
      </c>
      <c r="H332" s="3" t="s">
        <v>559</v>
      </c>
      <c r="I332" s="3" t="s">
        <v>560</v>
      </c>
      <c r="J332" s="21"/>
      <c r="K332" s="3" t="s">
        <v>23</v>
      </c>
      <c r="L332" s="3" t="s">
        <v>23</v>
      </c>
      <c r="M332" s="1" t="s">
        <v>561</v>
      </c>
      <c r="N332" s="23">
        <v>2.9E-11</v>
      </c>
      <c r="O332" s="1">
        <f>COUNTIFS('SNPs Plasmid pBEC6'!B$2:B$82,'SNPs Vector pS631'!B332)</f>
        <v>0</v>
      </c>
      <c r="P332" s="1">
        <f>COUNTIFS('SNPs Plasmid pnCas9-BEC-C'!B$2:B$100,'SNPs Vector pS631'!B332)</f>
        <v>0</v>
      </c>
      <c r="Q332" s="1">
        <f>COUNTIFS('SNPs Plasmid pBEC6-C'!B$2:B$100,'SNPs Vector pS631'!B332)</f>
        <v>0</v>
      </c>
      <c r="R332" s="1">
        <f>COUNTIFS('SNPs NADPH aux. (TH·UM·LM·I)'!B$2:B$199,'SNPs Vector pS631'!B332)</f>
        <v>0</v>
      </c>
      <c r="S332" s="1">
        <f>COUNTIFS('SNPs Engineered PCA strain'!B$2:B$100,'SNPs Vector pS631'!B332)</f>
        <v>0</v>
      </c>
      <c r="T332" s="3" t="str">
        <f t="shared" si="5"/>
        <v>TRUE</v>
      </c>
    </row>
    <row r="333" spans="1:20" x14ac:dyDescent="0.25">
      <c r="A333" s="1" t="s">
        <v>15</v>
      </c>
      <c r="B333" s="1">
        <v>926457</v>
      </c>
      <c r="C333" s="1">
        <v>926457</v>
      </c>
      <c r="D333" s="3">
        <v>1</v>
      </c>
      <c r="E333" s="3" t="s">
        <v>489</v>
      </c>
      <c r="F333" s="3">
        <v>169</v>
      </c>
      <c r="G333" s="3" t="s">
        <v>43</v>
      </c>
      <c r="H333" s="3" t="s">
        <v>490</v>
      </c>
      <c r="I333" s="3">
        <v>50</v>
      </c>
      <c r="J333" s="21"/>
      <c r="K333" s="3" t="s">
        <v>14</v>
      </c>
      <c r="L333" s="3" t="s">
        <v>23</v>
      </c>
      <c r="M333" s="22">
        <v>0.16</v>
      </c>
      <c r="N333" s="23">
        <v>6.3000000000000002E-9</v>
      </c>
      <c r="O333" s="1">
        <f>COUNTIFS('SNPs Plasmid pBEC6'!B$2:B$82,'SNPs Vector pS631'!B333)</f>
        <v>0</v>
      </c>
      <c r="P333" s="1">
        <f>COUNTIFS('SNPs Plasmid pnCas9-BEC-C'!B$2:B$100,'SNPs Vector pS631'!B333)</f>
        <v>0</v>
      </c>
      <c r="Q333" s="1">
        <f>COUNTIFS('SNPs Plasmid pBEC6-C'!B$2:B$100,'SNPs Vector pS631'!B333)</f>
        <v>0</v>
      </c>
      <c r="R333" s="1">
        <f>COUNTIFS('SNPs NADPH aux. (TH·UM·LM·I)'!B$2:B$199,'SNPs Vector pS631'!B333)</f>
        <v>0</v>
      </c>
      <c r="S333" s="1">
        <f>COUNTIFS('SNPs Engineered PCA strain'!B$2:B$100,'SNPs Vector pS631'!B333)</f>
        <v>0</v>
      </c>
      <c r="T333" s="3" t="b">
        <f t="shared" si="5"/>
        <v>0</v>
      </c>
    </row>
    <row r="334" spans="1:20" x14ac:dyDescent="0.25">
      <c r="A334" s="1" t="s">
        <v>7</v>
      </c>
      <c r="B334" s="1">
        <v>867945</v>
      </c>
      <c r="C334" s="1">
        <v>867945</v>
      </c>
      <c r="D334" s="3">
        <v>1</v>
      </c>
      <c r="E334" s="3"/>
      <c r="F334" s="3"/>
      <c r="G334" s="3" t="s">
        <v>30</v>
      </c>
      <c r="H334" s="3"/>
      <c r="I334" s="3">
        <v>48</v>
      </c>
      <c r="J334" s="21"/>
      <c r="K334" s="3" t="s">
        <v>14</v>
      </c>
      <c r="L334" s="3"/>
      <c r="M334" s="22">
        <v>0.14599999999999999</v>
      </c>
      <c r="N334" s="23">
        <v>1.0000000000000001E-9</v>
      </c>
      <c r="O334" s="1">
        <f>COUNTIFS('SNPs Plasmid pBEC6'!B$2:B$82,'SNPs Vector pS631'!B334)</f>
        <v>0</v>
      </c>
      <c r="P334" s="1">
        <f>COUNTIFS('SNPs Plasmid pnCas9-BEC-C'!B$2:B$100,'SNPs Vector pS631'!B334)</f>
        <v>0</v>
      </c>
      <c r="Q334" s="1">
        <f>COUNTIFS('SNPs Plasmid pBEC6-C'!B$2:B$100,'SNPs Vector pS631'!B334)</f>
        <v>0</v>
      </c>
      <c r="R334" s="1">
        <f>COUNTIFS('SNPs NADPH aux. (TH·UM·LM·I)'!B$2:B$199,'SNPs Vector pS631'!B334)</f>
        <v>0</v>
      </c>
      <c r="S334" s="1">
        <f>COUNTIFS('SNPs Engineered PCA strain'!B$2:B$100,'SNPs Vector pS631'!B334)</f>
        <v>0</v>
      </c>
      <c r="T334" s="3" t="b">
        <f t="shared" si="5"/>
        <v>0</v>
      </c>
    </row>
    <row r="335" spans="1:20" x14ac:dyDescent="0.25">
      <c r="A335" s="1" t="s">
        <v>7</v>
      </c>
      <c r="B335" s="1">
        <v>863380</v>
      </c>
      <c r="C335" s="1">
        <v>863380</v>
      </c>
      <c r="D335" s="3">
        <v>1</v>
      </c>
      <c r="E335" s="3" t="s">
        <v>453</v>
      </c>
      <c r="F335" s="3">
        <v>514</v>
      </c>
      <c r="G335" s="3" t="s">
        <v>30</v>
      </c>
      <c r="H335" s="3" t="s">
        <v>454</v>
      </c>
      <c r="I335" s="3">
        <v>56</v>
      </c>
      <c r="J335" s="21" t="s">
        <v>562</v>
      </c>
      <c r="K335" s="3" t="s">
        <v>14</v>
      </c>
      <c r="L335" s="3" t="s">
        <v>23</v>
      </c>
      <c r="M335" s="22">
        <v>0.23200000000000001</v>
      </c>
      <c r="N335" s="23">
        <v>6.7000000000000001E-11</v>
      </c>
      <c r="O335" s="1">
        <f>COUNTIFS('SNPs Plasmid pBEC6'!B$2:B$82,'SNPs Vector pS631'!B335)</f>
        <v>0</v>
      </c>
      <c r="P335" s="1">
        <f>COUNTIFS('SNPs Plasmid pnCas9-BEC-C'!B$2:B$100,'SNPs Vector pS631'!B335)</f>
        <v>0</v>
      </c>
      <c r="Q335" s="1">
        <f>COUNTIFS('SNPs Plasmid pBEC6-C'!B$2:B$100,'SNPs Vector pS631'!B335)</f>
        <v>0</v>
      </c>
      <c r="R335" s="1">
        <f>COUNTIFS('SNPs NADPH aux. (TH·UM·LM·I)'!B$2:B$199,'SNPs Vector pS631'!B335)</f>
        <v>0</v>
      </c>
      <c r="S335" s="1">
        <f>COUNTIFS('SNPs Engineered PCA strain'!B$2:B$100,'SNPs Vector pS631'!B335)</f>
        <v>0</v>
      </c>
      <c r="T335" s="3" t="b">
        <f t="shared" si="5"/>
        <v>0</v>
      </c>
    </row>
    <row r="336" spans="1:20" x14ac:dyDescent="0.25">
      <c r="A336" s="1" t="s">
        <v>28</v>
      </c>
      <c r="B336" s="1">
        <v>733549</v>
      </c>
      <c r="C336" s="1">
        <v>733550</v>
      </c>
      <c r="D336" s="3">
        <v>2</v>
      </c>
      <c r="E336" s="3"/>
      <c r="F336" s="3"/>
      <c r="G336" s="3" t="s">
        <v>563</v>
      </c>
      <c r="H336" s="3"/>
      <c r="I336" s="3" t="s">
        <v>564</v>
      </c>
      <c r="J336" s="21"/>
      <c r="K336" s="3" t="s">
        <v>122</v>
      </c>
      <c r="L336" s="3"/>
      <c r="M336" s="1" t="s">
        <v>565</v>
      </c>
      <c r="N336" s="23">
        <v>3.7E-7</v>
      </c>
      <c r="O336" s="1">
        <f>COUNTIFS('SNPs Plasmid pBEC6'!B$2:B$82,'SNPs Vector pS631'!B336)</f>
        <v>0</v>
      </c>
      <c r="P336" s="1">
        <f>COUNTIFS('SNPs Plasmid pnCas9-BEC-C'!B$2:B$100,'SNPs Vector pS631'!B336)</f>
        <v>0</v>
      </c>
      <c r="Q336" s="1">
        <f>COUNTIFS('SNPs Plasmid pBEC6-C'!B$2:B$100,'SNPs Vector pS631'!B336)</f>
        <v>0</v>
      </c>
      <c r="R336" s="1">
        <f>COUNTIFS('SNPs NADPH aux. (TH·UM·LM·I)'!B$2:B$199,'SNPs Vector pS631'!B336)</f>
        <v>0</v>
      </c>
      <c r="S336" s="1">
        <f>COUNTIFS('SNPs Engineered PCA strain'!B$2:B$100,'SNPs Vector pS631'!B336)</f>
        <v>0</v>
      </c>
      <c r="T336" s="3" t="str">
        <f t="shared" si="5"/>
        <v>TRUE</v>
      </c>
    </row>
    <row r="337" spans="1:20" x14ac:dyDescent="0.25">
      <c r="A337" s="1" t="s">
        <v>15</v>
      </c>
      <c r="B337" s="1">
        <v>699722</v>
      </c>
      <c r="C337" s="1">
        <v>699722</v>
      </c>
      <c r="D337" s="3">
        <v>1</v>
      </c>
      <c r="E337" s="3"/>
      <c r="F337" s="3"/>
      <c r="G337" s="3" t="s">
        <v>32</v>
      </c>
      <c r="H337" s="3"/>
      <c r="I337" s="3">
        <v>25</v>
      </c>
      <c r="J337" s="21"/>
      <c r="K337" s="3" t="s">
        <v>9</v>
      </c>
      <c r="L337" s="3"/>
      <c r="M337" s="22">
        <v>0.56000000000000005</v>
      </c>
      <c r="N337" s="23">
        <v>1.8E-37</v>
      </c>
      <c r="O337" s="1">
        <f>COUNTIFS('SNPs Plasmid pBEC6'!B$2:B$82,'SNPs Vector pS631'!B337)</f>
        <v>1</v>
      </c>
      <c r="P337" s="1">
        <f>COUNTIFS('SNPs Plasmid pnCas9-BEC-C'!B$2:B$100,'SNPs Vector pS631'!B337)</f>
        <v>1</v>
      </c>
      <c r="Q337" s="1">
        <f>COUNTIFS('SNPs Plasmid pBEC6-C'!B$2:B$100,'SNPs Vector pS631'!B337)</f>
        <v>1</v>
      </c>
      <c r="R337" s="1">
        <f>COUNTIFS('SNPs NADPH aux. (TH·UM·LM·I)'!B$2:B$199,'SNPs Vector pS631'!B337)</f>
        <v>1</v>
      </c>
      <c r="S337" s="1">
        <f>COUNTIFS('SNPs Engineered PCA strain'!B$2:B$100,'SNPs Vector pS631'!B337)</f>
        <v>1</v>
      </c>
      <c r="T337" s="3" t="str">
        <f t="shared" si="5"/>
        <v>TRUE</v>
      </c>
    </row>
    <row r="338" spans="1:20" x14ac:dyDescent="0.25">
      <c r="A338" s="1" t="s">
        <v>15</v>
      </c>
      <c r="B338" s="1">
        <v>699420</v>
      </c>
      <c r="C338" s="1">
        <v>699420</v>
      </c>
      <c r="D338" s="3">
        <v>1</v>
      </c>
      <c r="E338" s="3"/>
      <c r="F338" s="3"/>
      <c r="G338" s="3" t="s">
        <v>43</v>
      </c>
      <c r="H338" s="3"/>
      <c r="I338" s="3">
        <v>16</v>
      </c>
      <c r="J338" s="21"/>
      <c r="K338" s="3" t="s">
        <v>14</v>
      </c>
      <c r="L338" s="3"/>
      <c r="M338" s="22">
        <v>0.438</v>
      </c>
      <c r="N338" s="23">
        <v>3.5000000000000002E-14</v>
      </c>
      <c r="O338" s="1">
        <f>COUNTIFS('SNPs Plasmid pBEC6'!B$2:B$82,'SNPs Vector pS631'!B338)</f>
        <v>1</v>
      </c>
      <c r="P338" s="1">
        <f>COUNTIFS('SNPs Plasmid pnCas9-BEC-C'!B$2:B$100,'SNPs Vector pS631'!B338)</f>
        <v>0</v>
      </c>
      <c r="Q338" s="1">
        <f>COUNTIFS('SNPs Plasmid pBEC6-C'!B$2:B$100,'SNPs Vector pS631'!B338)</f>
        <v>1</v>
      </c>
      <c r="R338" s="1">
        <f>COUNTIFS('SNPs NADPH aux. (TH·UM·LM·I)'!B$2:B$199,'SNPs Vector pS631'!B338)</f>
        <v>0</v>
      </c>
      <c r="S338" s="1">
        <f>COUNTIFS('SNPs Engineered PCA strain'!B$2:B$100,'SNPs Vector pS631'!B338)</f>
        <v>1</v>
      </c>
      <c r="T338" s="3" t="str">
        <f t="shared" si="5"/>
        <v>TRUE</v>
      </c>
    </row>
    <row r="339" spans="1:20" x14ac:dyDescent="0.25">
      <c r="A339" s="1" t="s">
        <v>7</v>
      </c>
      <c r="B339" s="1">
        <v>648257</v>
      </c>
      <c r="C339" s="1">
        <v>648257</v>
      </c>
      <c r="D339" s="3">
        <v>1</v>
      </c>
      <c r="E339" s="3"/>
      <c r="F339" s="3"/>
      <c r="G339" s="3" t="s">
        <v>30</v>
      </c>
      <c r="H339" s="3"/>
      <c r="I339" s="3">
        <v>53</v>
      </c>
      <c r="J339" s="21"/>
      <c r="K339" s="3" t="s">
        <v>14</v>
      </c>
      <c r="L339" s="3"/>
      <c r="M339" s="22">
        <v>0.17</v>
      </c>
      <c r="N339" s="23">
        <v>5.4999999999999997E-11</v>
      </c>
      <c r="O339" s="1">
        <f>COUNTIFS('SNPs Plasmid pBEC6'!B$2:B$82,'SNPs Vector pS631'!B339)</f>
        <v>0</v>
      </c>
      <c r="P339" s="1">
        <f>COUNTIFS('SNPs Plasmid pnCas9-BEC-C'!B$2:B$100,'SNPs Vector pS631'!B339)</f>
        <v>0</v>
      </c>
      <c r="Q339" s="1">
        <f>COUNTIFS('SNPs Plasmid pBEC6-C'!B$2:B$100,'SNPs Vector pS631'!B339)</f>
        <v>0</v>
      </c>
      <c r="R339" s="1">
        <f>COUNTIFS('SNPs NADPH aux. (TH·UM·LM·I)'!B$2:B$199,'SNPs Vector pS631'!B339)</f>
        <v>0</v>
      </c>
      <c r="S339" s="1">
        <f>COUNTIFS('SNPs Engineered PCA strain'!B$2:B$100,'SNPs Vector pS631'!B339)</f>
        <v>0</v>
      </c>
      <c r="T339" s="3" t="b">
        <f t="shared" si="5"/>
        <v>0</v>
      </c>
    </row>
    <row r="340" spans="1:20" x14ac:dyDescent="0.25">
      <c r="A340" s="1" t="s">
        <v>15</v>
      </c>
      <c r="B340" s="1">
        <v>648242</v>
      </c>
      <c r="C340" s="1">
        <v>648242</v>
      </c>
      <c r="D340" s="3">
        <v>1</v>
      </c>
      <c r="E340" s="3"/>
      <c r="F340" s="3"/>
      <c r="G340" s="3" t="s">
        <v>31</v>
      </c>
      <c r="H340" s="3"/>
      <c r="I340" s="3">
        <v>45</v>
      </c>
      <c r="J340" s="21"/>
      <c r="K340" s="3" t="s">
        <v>14</v>
      </c>
      <c r="L340" s="3"/>
      <c r="M340" s="22">
        <v>0.17799999999999999</v>
      </c>
      <c r="N340" s="23">
        <v>1.9E-12</v>
      </c>
      <c r="O340" s="1">
        <f>COUNTIFS('SNPs Plasmid pBEC6'!B$2:B$82,'SNPs Vector pS631'!B340)</f>
        <v>0</v>
      </c>
      <c r="P340" s="1">
        <f>COUNTIFS('SNPs Plasmid pnCas9-BEC-C'!B$2:B$100,'SNPs Vector pS631'!B340)</f>
        <v>0</v>
      </c>
      <c r="Q340" s="1">
        <f>COUNTIFS('SNPs Plasmid pBEC6-C'!B$2:B$100,'SNPs Vector pS631'!B340)</f>
        <v>0</v>
      </c>
      <c r="R340" s="1">
        <f>COUNTIFS('SNPs NADPH aux. (TH·UM·LM·I)'!B$2:B$199,'SNPs Vector pS631'!B340)</f>
        <v>0</v>
      </c>
      <c r="S340" s="1">
        <f>COUNTIFS('SNPs Engineered PCA strain'!B$2:B$100,'SNPs Vector pS631'!B340)</f>
        <v>0</v>
      </c>
      <c r="T340" s="3" t="b">
        <f t="shared" si="5"/>
        <v>0</v>
      </c>
    </row>
    <row r="341" spans="1:20" x14ac:dyDescent="0.25">
      <c r="A341" s="1" t="s">
        <v>15</v>
      </c>
      <c r="B341" s="1">
        <v>594833</v>
      </c>
      <c r="C341" s="1">
        <v>594833</v>
      </c>
      <c r="D341" s="3">
        <v>1</v>
      </c>
      <c r="E341" s="3"/>
      <c r="F341" s="3"/>
      <c r="G341" s="3" t="s">
        <v>43</v>
      </c>
      <c r="H341" s="3"/>
      <c r="I341" s="3">
        <v>46</v>
      </c>
      <c r="J341" s="21"/>
      <c r="K341" s="3" t="s">
        <v>14</v>
      </c>
      <c r="L341" s="3"/>
      <c r="M341" s="22">
        <v>0.19600000000000001</v>
      </c>
      <c r="N341" s="23">
        <v>4.1000000000000003E-8</v>
      </c>
      <c r="O341" s="1">
        <f>COUNTIFS('SNPs Plasmid pBEC6'!B$2:B$82,'SNPs Vector pS631'!B341)</f>
        <v>0</v>
      </c>
      <c r="P341" s="1">
        <f>COUNTIFS('SNPs Plasmid pnCas9-BEC-C'!B$2:B$100,'SNPs Vector pS631'!B341)</f>
        <v>0</v>
      </c>
      <c r="Q341" s="1">
        <f>COUNTIFS('SNPs Plasmid pBEC6-C'!B$2:B$100,'SNPs Vector pS631'!B341)</f>
        <v>0</v>
      </c>
      <c r="R341" s="1">
        <f>COUNTIFS('SNPs NADPH aux. (TH·UM·LM·I)'!B$2:B$199,'SNPs Vector pS631'!B341)</f>
        <v>0</v>
      </c>
      <c r="S341" s="1">
        <f>COUNTIFS('SNPs Engineered PCA strain'!B$2:B$100,'SNPs Vector pS631'!B341)</f>
        <v>0</v>
      </c>
      <c r="T341" s="3" t="b">
        <f t="shared" si="5"/>
        <v>0</v>
      </c>
    </row>
    <row r="342" spans="1:20" x14ac:dyDescent="0.25">
      <c r="A342" s="1" t="s">
        <v>15</v>
      </c>
      <c r="B342" s="1">
        <v>524167</v>
      </c>
      <c r="C342" s="1">
        <v>524167</v>
      </c>
      <c r="D342" s="3">
        <v>1</v>
      </c>
      <c r="E342" s="3"/>
      <c r="F342" s="3"/>
      <c r="G342" s="3" t="s">
        <v>32</v>
      </c>
      <c r="H342" s="3"/>
      <c r="I342" s="3">
        <v>42</v>
      </c>
      <c r="J342" s="21"/>
      <c r="K342" s="3" t="s">
        <v>9</v>
      </c>
      <c r="L342" s="3"/>
      <c r="M342" s="22">
        <v>0.14299999999999999</v>
      </c>
      <c r="N342" s="23">
        <v>2.7000000000000001E-7</v>
      </c>
      <c r="O342" s="1">
        <f>COUNTIFS('SNPs Plasmid pBEC6'!B$2:B$82,'SNPs Vector pS631'!B342)</f>
        <v>0</v>
      </c>
      <c r="P342" s="1">
        <f>COUNTIFS('SNPs Plasmid pnCas9-BEC-C'!B$2:B$100,'SNPs Vector pS631'!B342)</f>
        <v>0</v>
      </c>
      <c r="Q342" s="1">
        <f>COUNTIFS('SNPs Plasmid pBEC6-C'!B$2:B$100,'SNPs Vector pS631'!B342)</f>
        <v>0</v>
      </c>
      <c r="R342" s="1">
        <f>COUNTIFS('SNPs NADPH aux. (TH·UM·LM·I)'!B$2:B$199,'SNPs Vector pS631'!B342)</f>
        <v>0</v>
      </c>
      <c r="S342" s="1">
        <f>COUNTIFS('SNPs Engineered PCA strain'!B$2:B$100,'SNPs Vector pS631'!B342)</f>
        <v>0</v>
      </c>
      <c r="T342" s="3" t="b">
        <f t="shared" si="5"/>
        <v>0</v>
      </c>
    </row>
    <row r="343" spans="1:20" x14ac:dyDescent="0.25">
      <c r="A343" s="1" t="s">
        <v>15</v>
      </c>
      <c r="B343" s="1">
        <v>499203</v>
      </c>
      <c r="C343" s="1">
        <v>499203</v>
      </c>
      <c r="D343" s="3">
        <v>1</v>
      </c>
      <c r="E343" s="3"/>
      <c r="F343" s="3"/>
      <c r="G343" s="3" t="s">
        <v>32</v>
      </c>
      <c r="H343" s="3"/>
      <c r="I343" s="3">
        <v>37</v>
      </c>
      <c r="J343" s="21"/>
      <c r="K343" s="3" t="s">
        <v>9</v>
      </c>
      <c r="L343" s="3"/>
      <c r="M343" s="22">
        <v>1</v>
      </c>
      <c r="N343" s="23">
        <v>5E-108</v>
      </c>
      <c r="O343" s="1">
        <f>COUNTIFS('SNPs Plasmid pBEC6'!B$2:B$82,'SNPs Vector pS631'!B343)</f>
        <v>1</v>
      </c>
      <c r="P343" s="1">
        <f>COUNTIFS('SNPs Plasmid pnCas9-BEC-C'!B$2:B$100,'SNPs Vector pS631'!B343)</f>
        <v>1</v>
      </c>
      <c r="Q343" s="1">
        <f>COUNTIFS('SNPs Plasmid pBEC6-C'!B$2:B$100,'SNPs Vector pS631'!B343)</f>
        <v>1</v>
      </c>
      <c r="R343" s="1">
        <f>COUNTIFS('SNPs NADPH aux. (TH·UM·LM·I)'!B$2:B$199,'SNPs Vector pS631'!B343)</f>
        <v>1</v>
      </c>
      <c r="S343" s="1">
        <f>COUNTIFS('SNPs Engineered PCA strain'!B$2:B$100,'SNPs Vector pS631'!B343)</f>
        <v>1</v>
      </c>
      <c r="T343" s="3" t="str">
        <f t="shared" si="5"/>
        <v>TRUE</v>
      </c>
    </row>
    <row r="344" spans="1:20" x14ac:dyDescent="0.25">
      <c r="A344" s="1" t="s">
        <v>236</v>
      </c>
      <c r="B344" s="1">
        <v>445135</v>
      </c>
      <c r="C344" s="1">
        <v>445136</v>
      </c>
      <c r="D344" s="3">
        <v>2</v>
      </c>
      <c r="E344" s="3"/>
      <c r="F344" s="3"/>
      <c r="G344" s="3" t="s">
        <v>401</v>
      </c>
      <c r="H344" s="3"/>
      <c r="I344" s="3" t="s">
        <v>139</v>
      </c>
      <c r="J344" s="21"/>
      <c r="K344" s="3" t="s">
        <v>23</v>
      </c>
      <c r="L344" s="3"/>
      <c r="M344" s="1" t="s">
        <v>566</v>
      </c>
      <c r="N344" s="23">
        <v>5.4999999999999996E-10</v>
      </c>
      <c r="O344" s="1">
        <f>COUNTIFS('SNPs Plasmid pBEC6'!B$2:B$82,'SNPs Vector pS631'!B344)</f>
        <v>0</v>
      </c>
      <c r="P344" s="1">
        <f>COUNTIFS('SNPs Plasmid pnCas9-BEC-C'!B$2:B$100,'SNPs Vector pS631'!B344)</f>
        <v>0</v>
      </c>
      <c r="Q344" s="1">
        <f>COUNTIFS('SNPs Plasmid pBEC6-C'!B$2:B$100,'SNPs Vector pS631'!B344)</f>
        <v>0</v>
      </c>
      <c r="R344" s="1">
        <f>COUNTIFS('SNPs NADPH aux. (TH·UM·LM·I)'!B$2:B$199,'SNPs Vector pS631'!B344)</f>
        <v>0</v>
      </c>
      <c r="S344" s="1">
        <f>COUNTIFS('SNPs Engineered PCA strain'!B$2:B$100,'SNPs Vector pS631'!B344)</f>
        <v>0</v>
      </c>
      <c r="T344" s="3" t="str">
        <f t="shared" si="5"/>
        <v>TRUE</v>
      </c>
    </row>
    <row r="345" spans="1:20" x14ac:dyDescent="0.25">
      <c r="A345" s="1" t="s">
        <v>15</v>
      </c>
      <c r="B345" s="1">
        <v>445074</v>
      </c>
      <c r="C345" s="1">
        <v>445074</v>
      </c>
      <c r="D345" s="3">
        <v>1</v>
      </c>
      <c r="E345" s="3"/>
      <c r="F345" s="3"/>
      <c r="G345" s="3" t="s">
        <v>31</v>
      </c>
      <c r="H345" s="3"/>
      <c r="I345" s="3">
        <v>29</v>
      </c>
      <c r="J345" s="21"/>
      <c r="K345" s="3" t="s">
        <v>14</v>
      </c>
      <c r="L345" s="3"/>
      <c r="M345" s="22">
        <v>0.17199999999999999</v>
      </c>
      <c r="N345" s="23">
        <v>1.1000000000000001E-7</v>
      </c>
      <c r="O345" s="1">
        <f>COUNTIFS('SNPs Plasmid pBEC6'!B$2:B$82,'SNPs Vector pS631'!B345)</f>
        <v>0</v>
      </c>
      <c r="P345" s="1">
        <f>COUNTIFS('SNPs Plasmid pnCas9-BEC-C'!B$2:B$100,'SNPs Vector pS631'!B345)</f>
        <v>0</v>
      </c>
      <c r="Q345" s="1">
        <f>COUNTIFS('SNPs Plasmid pBEC6-C'!B$2:B$100,'SNPs Vector pS631'!B345)</f>
        <v>0</v>
      </c>
      <c r="R345" s="1">
        <f>COUNTIFS('SNPs NADPH aux. (TH·UM·LM·I)'!B$2:B$199,'SNPs Vector pS631'!B345)</f>
        <v>0</v>
      </c>
      <c r="S345" s="1">
        <f>COUNTIFS('SNPs Engineered PCA strain'!B$2:B$100,'SNPs Vector pS631'!B345)</f>
        <v>0</v>
      </c>
      <c r="T345" s="3" t="b">
        <f t="shared" si="5"/>
        <v>0</v>
      </c>
    </row>
    <row r="346" spans="1:20" x14ac:dyDescent="0.25">
      <c r="A346" s="1"/>
      <c r="B346" s="1">
        <v>441336</v>
      </c>
      <c r="C346" s="1">
        <v>441336</v>
      </c>
      <c r="D346" s="3">
        <v>1</v>
      </c>
      <c r="E346" s="3"/>
      <c r="F346" s="3">
        <v>217</v>
      </c>
      <c r="G346" s="3" t="s">
        <v>567</v>
      </c>
      <c r="H346" s="3"/>
      <c r="I346" s="3">
        <v>50</v>
      </c>
      <c r="J346" s="21" t="s">
        <v>568</v>
      </c>
      <c r="K346" s="3" t="s">
        <v>45</v>
      </c>
      <c r="L346" s="3" t="s">
        <v>67</v>
      </c>
      <c r="M346" s="22">
        <v>0.12</v>
      </c>
      <c r="N346" s="23">
        <v>2.1E-7</v>
      </c>
      <c r="O346" s="1">
        <f>COUNTIFS('SNPs Plasmid pBEC6'!B$2:B$82,'SNPs Vector pS631'!B346)</f>
        <v>0</v>
      </c>
      <c r="P346" s="1">
        <f>COUNTIFS('SNPs Plasmid pnCas9-BEC-C'!B$2:B$100,'SNPs Vector pS631'!B346)</f>
        <v>0</v>
      </c>
      <c r="Q346" s="1">
        <f>COUNTIFS('SNPs Plasmid pBEC6-C'!B$2:B$100,'SNPs Vector pS631'!B346)</f>
        <v>0</v>
      </c>
      <c r="R346" s="1">
        <f>COUNTIFS('SNPs NADPH aux. (TH·UM·LM·I)'!B$2:B$199,'SNPs Vector pS631'!B346)</f>
        <v>0</v>
      </c>
      <c r="S346" s="1">
        <f>COUNTIFS('SNPs Engineered PCA strain'!B$2:B$100,'SNPs Vector pS631'!B346)</f>
        <v>0</v>
      </c>
      <c r="T346" s="3" t="b">
        <f t="shared" si="5"/>
        <v>0</v>
      </c>
    </row>
    <row r="347" spans="1:20" x14ac:dyDescent="0.25">
      <c r="A347" s="1" t="s">
        <v>15</v>
      </c>
      <c r="B347" s="1">
        <v>368824</v>
      </c>
      <c r="C347" s="1">
        <v>368824</v>
      </c>
      <c r="D347" s="3">
        <v>1</v>
      </c>
      <c r="E347" s="3"/>
      <c r="F347" s="3"/>
      <c r="G347" s="3" t="s">
        <v>43</v>
      </c>
      <c r="H347" s="3"/>
      <c r="I347" s="3">
        <v>62</v>
      </c>
      <c r="J347" s="21"/>
      <c r="K347" s="3" t="s">
        <v>14</v>
      </c>
      <c r="L347" s="3"/>
      <c r="M347" s="22">
        <v>0.113</v>
      </c>
      <c r="N347" s="23">
        <v>6.4000000000000002E-9</v>
      </c>
      <c r="O347" s="1">
        <f>COUNTIFS('SNPs Plasmid pBEC6'!B$2:B$82,'SNPs Vector pS631'!B347)</f>
        <v>0</v>
      </c>
      <c r="P347" s="1">
        <f>COUNTIFS('SNPs Plasmid pnCas9-BEC-C'!B$2:B$100,'SNPs Vector pS631'!B347)</f>
        <v>0</v>
      </c>
      <c r="Q347" s="1">
        <f>COUNTIFS('SNPs Plasmid pBEC6-C'!B$2:B$100,'SNPs Vector pS631'!B347)</f>
        <v>0</v>
      </c>
      <c r="R347" s="1">
        <f>COUNTIFS('SNPs NADPH aux. (TH·UM·LM·I)'!B$2:B$199,'SNPs Vector pS631'!B347)</f>
        <v>0</v>
      </c>
      <c r="S347" s="1">
        <f>COUNTIFS('SNPs Engineered PCA strain'!B$2:B$100,'SNPs Vector pS631'!B347)</f>
        <v>0</v>
      </c>
      <c r="T347" s="3" t="b">
        <f t="shared" si="5"/>
        <v>0</v>
      </c>
    </row>
    <row r="348" spans="1:20" x14ac:dyDescent="0.25">
      <c r="A348" s="1" t="s">
        <v>15</v>
      </c>
      <c r="B348" s="1">
        <v>353104</v>
      </c>
      <c r="C348" s="1">
        <v>353104</v>
      </c>
      <c r="D348" s="3">
        <v>1</v>
      </c>
      <c r="E348" s="3"/>
      <c r="F348" s="3"/>
      <c r="G348" s="3" t="s">
        <v>43</v>
      </c>
      <c r="H348" s="3"/>
      <c r="I348" s="3">
        <v>30</v>
      </c>
      <c r="J348" s="21"/>
      <c r="K348" s="3" t="s">
        <v>14</v>
      </c>
      <c r="L348" s="3"/>
      <c r="M348" s="22">
        <v>0.23300000000000001</v>
      </c>
      <c r="N348" s="23">
        <v>1.7E-8</v>
      </c>
      <c r="O348" s="1">
        <f>COUNTIFS('SNPs Plasmid pBEC6'!B$2:B$82,'SNPs Vector pS631'!B348)</f>
        <v>0</v>
      </c>
      <c r="P348" s="1">
        <f>COUNTIFS('SNPs Plasmid pnCas9-BEC-C'!B$2:B$100,'SNPs Vector pS631'!B348)</f>
        <v>0</v>
      </c>
      <c r="Q348" s="1">
        <f>COUNTIFS('SNPs Plasmid pBEC6-C'!B$2:B$100,'SNPs Vector pS631'!B348)</f>
        <v>0</v>
      </c>
      <c r="R348" s="1">
        <f>COUNTIFS('SNPs NADPH aux. (TH·UM·LM·I)'!B$2:B$199,'SNPs Vector pS631'!B348)</f>
        <v>0</v>
      </c>
      <c r="S348" s="1">
        <f>COUNTIFS('SNPs Engineered PCA strain'!B$2:B$100,'SNPs Vector pS631'!B348)</f>
        <v>0</v>
      </c>
      <c r="T348" s="3" t="b">
        <f t="shared" si="5"/>
        <v>0</v>
      </c>
    </row>
    <row r="349" spans="1:20" x14ac:dyDescent="0.25">
      <c r="A349" s="1" t="s">
        <v>15</v>
      </c>
      <c r="B349" s="1">
        <v>353102</v>
      </c>
      <c r="C349" s="1">
        <v>353102</v>
      </c>
      <c r="D349" s="3">
        <v>1</v>
      </c>
      <c r="E349" s="3"/>
      <c r="F349" s="3"/>
      <c r="G349" s="3" t="s">
        <v>43</v>
      </c>
      <c r="H349" s="3"/>
      <c r="I349" s="3">
        <v>29</v>
      </c>
      <c r="J349" s="21"/>
      <c r="K349" s="3" t="s">
        <v>14</v>
      </c>
      <c r="L349" s="3"/>
      <c r="M349" s="22">
        <v>0.24099999999999999</v>
      </c>
      <c r="N349" s="23">
        <v>1.3000000000000001E-8</v>
      </c>
      <c r="O349" s="1">
        <f>COUNTIFS('SNPs Plasmid pBEC6'!B$2:B$82,'SNPs Vector pS631'!B349)</f>
        <v>0</v>
      </c>
      <c r="P349" s="1">
        <f>COUNTIFS('SNPs Plasmid pnCas9-BEC-C'!B$2:B$100,'SNPs Vector pS631'!B349)</f>
        <v>0</v>
      </c>
      <c r="Q349" s="1">
        <f>COUNTIFS('SNPs Plasmid pBEC6-C'!B$2:B$100,'SNPs Vector pS631'!B349)</f>
        <v>1</v>
      </c>
      <c r="R349" s="1">
        <f>COUNTIFS('SNPs NADPH aux. (TH·UM·LM·I)'!B$2:B$199,'SNPs Vector pS631'!B349)</f>
        <v>0</v>
      </c>
      <c r="S349" s="1">
        <f>COUNTIFS('SNPs Engineered PCA strain'!B$2:B$100,'SNPs Vector pS631'!B349)</f>
        <v>0</v>
      </c>
      <c r="T349" s="3" t="b">
        <f t="shared" si="5"/>
        <v>0</v>
      </c>
    </row>
    <row r="350" spans="1:20" x14ac:dyDescent="0.25">
      <c r="A350" s="1" t="s">
        <v>7</v>
      </c>
      <c r="B350" s="1">
        <v>353083</v>
      </c>
      <c r="C350" s="1">
        <v>353083</v>
      </c>
      <c r="D350" s="3">
        <v>1</v>
      </c>
      <c r="E350" s="3"/>
      <c r="F350" s="3"/>
      <c r="G350" s="3" t="s">
        <v>30</v>
      </c>
      <c r="H350" s="3"/>
      <c r="I350" s="3">
        <v>31</v>
      </c>
      <c r="J350" s="21"/>
      <c r="K350" s="3" t="s">
        <v>14</v>
      </c>
      <c r="L350" s="3"/>
      <c r="M350" s="22">
        <v>0.28999999999999998</v>
      </c>
      <c r="N350" s="23">
        <v>9.2999999999999999E-10</v>
      </c>
      <c r="O350" s="1">
        <f>COUNTIFS('SNPs Plasmid pBEC6'!B$2:B$82,'SNPs Vector pS631'!B350)</f>
        <v>0</v>
      </c>
      <c r="P350" s="1">
        <f>COUNTIFS('SNPs Plasmid pnCas9-BEC-C'!B$2:B$100,'SNPs Vector pS631'!B350)</f>
        <v>0</v>
      </c>
      <c r="Q350" s="1">
        <f>COUNTIFS('SNPs Plasmid pBEC6-C'!B$2:B$100,'SNPs Vector pS631'!B350)</f>
        <v>0</v>
      </c>
      <c r="R350" s="1">
        <f>COUNTIFS('SNPs NADPH aux. (TH·UM·LM·I)'!B$2:B$199,'SNPs Vector pS631'!B350)</f>
        <v>0</v>
      </c>
      <c r="S350" s="1">
        <f>COUNTIFS('SNPs Engineered PCA strain'!B$2:B$100,'SNPs Vector pS631'!B350)</f>
        <v>0</v>
      </c>
      <c r="T350" s="3" t="b">
        <f t="shared" si="5"/>
        <v>0</v>
      </c>
    </row>
    <row r="351" spans="1:20" x14ac:dyDescent="0.25">
      <c r="A351" s="1" t="s">
        <v>7</v>
      </c>
      <c r="B351" s="1">
        <v>353071</v>
      </c>
      <c r="C351" s="1">
        <v>353071</v>
      </c>
      <c r="D351" s="3">
        <v>1</v>
      </c>
      <c r="E351" s="3"/>
      <c r="F351" s="3"/>
      <c r="G351" s="3" t="s">
        <v>30</v>
      </c>
      <c r="H351" s="3"/>
      <c r="I351" s="3">
        <v>23</v>
      </c>
      <c r="J351" s="21"/>
      <c r="K351" s="3" t="s">
        <v>14</v>
      </c>
      <c r="L351" s="3"/>
      <c r="M351" s="22">
        <v>0.39100000000000001</v>
      </c>
      <c r="N351" s="23">
        <v>1.7E-8</v>
      </c>
      <c r="O351" s="1">
        <f>COUNTIFS('SNPs Plasmid pBEC6'!B$2:B$82,'SNPs Vector pS631'!B351)</f>
        <v>0</v>
      </c>
      <c r="P351" s="1">
        <f>COUNTIFS('SNPs Plasmid pnCas9-BEC-C'!B$2:B$100,'SNPs Vector pS631'!B351)</f>
        <v>0</v>
      </c>
      <c r="Q351" s="1">
        <f>COUNTIFS('SNPs Plasmid pBEC6-C'!B$2:B$100,'SNPs Vector pS631'!B351)</f>
        <v>0</v>
      </c>
      <c r="R351" s="1">
        <f>COUNTIFS('SNPs NADPH aux. (TH·UM·LM·I)'!B$2:B$199,'SNPs Vector pS631'!B351)</f>
        <v>0</v>
      </c>
      <c r="S351" s="1">
        <f>COUNTIFS('SNPs Engineered PCA strain'!B$2:B$100,'SNPs Vector pS631'!B351)</f>
        <v>0</v>
      </c>
      <c r="T351" s="3" t="b">
        <f t="shared" si="5"/>
        <v>0</v>
      </c>
    </row>
    <row r="352" spans="1:20" x14ac:dyDescent="0.25">
      <c r="A352" s="1" t="s">
        <v>7</v>
      </c>
      <c r="B352" s="1">
        <v>353069</v>
      </c>
      <c r="C352" s="1">
        <v>353069</v>
      </c>
      <c r="D352" s="3">
        <v>1</v>
      </c>
      <c r="E352" s="3"/>
      <c r="F352" s="3"/>
      <c r="G352" s="3" t="s">
        <v>13</v>
      </c>
      <c r="H352" s="3"/>
      <c r="I352" s="3">
        <v>22</v>
      </c>
      <c r="J352" s="21"/>
      <c r="K352" s="3" t="s">
        <v>14</v>
      </c>
      <c r="L352" s="3"/>
      <c r="M352" s="22">
        <v>0.182</v>
      </c>
      <c r="N352" s="23">
        <v>6.9999999999999997E-7</v>
      </c>
      <c r="O352" s="1">
        <f>COUNTIFS('SNPs Plasmid pBEC6'!B$2:B$82,'SNPs Vector pS631'!B352)</f>
        <v>0</v>
      </c>
      <c r="P352" s="1">
        <f>COUNTIFS('SNPs Plasmid pnCas9-BEC-C'!B$2:B$100,'SNPs Vector pS631'!B352)</f>
        <v>0</v>
      </c>
      <c r="Q352" s="1">
        <f>COUNTIFS('SNPs Plasmid pBEC6-C'!B$2:B$100,'SNPs Vector pS631'!B352)</f>
        <v>0</v>
      </c>
      <c r="R352" s="1">
        <f>COUNTIFS('SNPs NADPH aux. (TH·UM·LM·I)'!B$2:B$199,'SNPs Vector pS631'!B352)</f>
        <v>0</v>
      </c>
      <c r="S352" s="1">
        <f>COUNTIFS('SNPs Engineered PCA strain'!B$2:B$100,'SNPs Vector pS631'!B352)</f>
        <v>0</v>
      </c>
      <c r="T352" s="3" t="b">
        <f t="shared" si="5"/>
        <v>0</v>
      </c>
    </row>
    <row r="353" spans="1:20" x14ac:dyDescent="0.25">
      <c r="A353" s="1" t="s">
        <v>15</v>
      </c>
      <c r="B353" s="1">
        <v>353067</v>
      </c>
      <c r="C353" s="1">
        <v>353067</v>
      </c>
      <c r="D353" s="3">
        <v>1</v>
      </c>
      <c r="E353" s="3"/>
      <c r="F353" s="3"/>
      <c r="G353" s="3" t="s">
        <v>32</v>
      </c>
      <c r="H353" s="3"/>
      <c r="I353" s="3">
        <v>21</v>
      </c>
      <c r="J353" s="21"/>
      <c r="K353" s="3" t="s">
        <v>9</v>
      </c>
      <c r="L353" s="3"/>
      <c r="M353" s="22">
        <v>1</v>
      </c>
      <c r="N353" s="23">
        <v>1.9999999999999999E-57</v>
      </c>
      <c r="O353" s="1">
        <f>COUNTIFS('SNPs Plasmid pBEC6'!B$2:B$82,'SNPs Vector pS631'!B353)</f>
        <v>1</v>
      </c>
      <c r="P353" s="1">
        <f>COUNTIFS('SNPs Plasmid pnCas9-BEC-C'!B$2:B$100,'SNPs Vector pS631'!B353)</f>
        <v>1</v>
      </c>
      <c r="Q353" s="1">
        <f>COUNTIFS('SNPs Plasmid pBEC6-C'!B$2:B$100,'SNPs Vector pS631'!B353)</f>
        <v>1</v>
      </c>
      <c r="R353" s="1">
        <f>COUNTIFS('SNPs NADPH aux. (TH·UM·LM·I)'!B$2:B$199,'SNPs Vector pS631'!B353)</f>
        <v>1</v>
      </c>
      <c r="S353" s="1">
        <f>COUNTIFS('SNPs Engineered PCA strain'!B$2:B$100,'SNPs Vector pS631'!B353)</f>
        <v>1</v>
      </c>
      <c r="T353" s="3" t="str">
        <f t="shared" si="5"/>
        <v>TRUE</v>
      </c>
    </row>
    <row r="354" spans="1:20" x14ac:dyDescent="0.25">
      <c r="A354" s="1" t="s">
        <v>28</v>
      </c>
      <c r="B354" s="1">
        <v>336126</v>
      </c>
      <c r="C354" s="1">
        <v>336125</v>
      </c>
      <c r="D354" s="3">
        <v>0</v>
      </c>
      <c r="E354" s="3"/>
      <c r="F354" s="3">
        <v>211</v>
      </c>
      <c r="G354" s="3" t="s">
        <v>28</v>
      </c>
      <c r="H354" s="3"/>
      <c r="I354" s="3">
        <v>60</v>
      </c>
      <c r="J354" s="21"/>
      <c r="K354" s="3" t="s">
        <v>12</v>
      </c>
      <c r="L354" s="3" t="s">
        <v>67</v>
      </c>
      <c r="M354" s="22">
        <v>1</v>
      </c>
      <c r="N354" s="23">
        <v>1E-204</v>
      </c>
      <c r="O354" s="1">
        <f>COUNTIFS('SNPs Plasmid pBEC6'!B$2:B$82,'SNPs Vector pS631'!B354)</f>
        <v>1</v>
      </c>
      <c r="P354" s="1">
        <f>COUNTIFS('SNPs Plasmid pnCas9-BEC-C'!B$2:B$100,'SNPs Vector pS631'!B354)</f>
        <v>1</v>
      </c>
      <c r="Q354" s="1">
        <f>COUNTIFS('SNPs Plasmid pBEC6-C'!B$2:B$100,'SNPs Vector pS631'!B354)</f>
        <v>1</v>
      </c>
      <c r="R354" s="1">
        <f>COUNTIFS('SNPs NADPH aux. (TH·UM·LM·I)'!B$2:B$199,'SNPs Vector pS631'!B354)</f>
        <v>1</v>
      </c>
      <c r="S354" s="1">
        <f>COUNTIFS('SNPs Engineered PCA strain'!B$2:B$100,'SNPs Vector pS631'!B354)</f>
        <v>1</v>
      </c>
      <c r="T354" s="3" t="str">
        <f t="shared" si="5"/>
        <v>TRUE</v>
      </c>
    </row>
    <row r="355" spans="1:20" x14ac:dyDescent="0.25">
      <c r="A355" s="1" t="s">
        <v>7</v>
      </c>
      <c r="B355" s="1">
        <v>307867</v>
      </c>
      <c r="C355" s="1">
        <v>307866</v>
      </c>
      <c r="D355" s="3">
        <v>0</v>
      </c>
      <c r="E355" s="3"/>
      <c r="F355" s="3"/>
      <c r="G355" s="3" t="s">
        <v>46</v>
      </c>
      <c r="H355" s="3"/>
      <c r="I355" s="3">
        <v>49</v>
      </c>
      <c r="J355" s="21"/>
      <c r="K355" s="3" t="s">
        <v>12</v>
      </c>
      <c r="L355" s="3"/>
      <c r="M355" s="22">
        <v>1</v>
      </c>
      <c r="N355" s="23">
        <v>3.9999999999999998E-177</v>
      </c>
      <c r="O355" s="1">
        <f>COUNTIFS('SNPs Plasmid pBEC6'!B$2:B$82,'SNPs Vector pS631'!B355)</f>
        <v>1</v>
      </c>
      <c r="P355" s="1">
        <f>COUNTIFS('SNPs Plasmid pnCas9-BEC-C'!B$2:B$100,'SNPs Vector pS631'!B355)</f>
        <v>1</v>
      </c>
      <c r="Q355" s="1">
        <f>COUNTIFS('SNPs Plasmid pBEC6-C'!B$2:B$100,'SNPs Vector pS631'!B355)</f>
        <v>1</v>
      </c>
      <c r="R355" s="1">
        <f>COUNTIFS('SNPs NADPH aux. (TH·UM·LM·I)'!B$2:B$199,'SNPs Vector pS631'!B355)</f>
        <v>1</v>
      </c>
      <c r="S355" s="1">
        <f>COUNTIFS('SNPs Engineered PCA strain'!B$2:B$100,'SNPs Vector pS631'!B355)</f>
        <v>1</v>
      </c>
      <c r="T355" s="3" t="str">
        <f t="shared" si="5"/>
        <v>TRUE</v>
      </c>
    </row>
    <row r="356" spans="1:20" x14ac:dyDescent="0.25">
      <c r="A356" s="1" t="s">
        <v>52</v>
      </c>
      <c r="B356" s="1">
        <v>278745</v>
      </c>
      <c r="C356" s="1">
        <v>278744</v>
      </c>
      <c r="D356" s="3">
        <v>0</v>
      </c>
      <c r="E356" s="3"/>
      <c r="F356" s="3"/>
      <c r="G356" s="3" t="s">
        <v>68</v>
      </c>
      <c r="H356" s="3"/>
      <c r="I356" s="3">
        <v>49</v>
      </c>
      <c r="J356" s="21"/>
      <c r="K356" s="3" t="s">
        <v>48</v>
      </c>
      <c r="L356" s="3"/>
      <c r="M356" s="22">
        <v>1</v>
      </c>
      <c r="N356" s="23">
        <v>6.3000000000000005E-138</v>
      </c>
      <c r="O356" s="1">
        <f>COUNTIFS('SNPs Plasmid pBEC6'!B$2:B$82,'SNPs Vector pS631'!B356)</f>
        <v>1</v>
      </c>
      <c r="P356" s="1">
        <f>COUNTIFS('SNPs Plasmid pnCas9-BEC-C'!B$2:B$100,'SNPs Vector pS631'!B356)</f>
        <v>1</v>
      </c>
      <c r="Q356" s="1">
        <f>COUNTIFS('SNPs Plasmid pBEC6-C'!B$2:B$100,'SNPs Vector pS631'!B356)</f>
        <v>1</v>
      </c>
      <c r="R356" s="1">
        <f>COUNTIFS('SNPs NADPH aux. (TH·UM·LM·I)'!B$2:B$199,'SNPs Vector pS631'!B356)</f>
        <v>1</v>
      </c>
      <c r="S356" s="1">
        <f>COUNTIFS('SNPs Engineered PCA strain'!B$2:B$100,'SNPs Vector pS631'!B356)</f>
        <v>1</v>
      </c>
      <c r="T356" s="3" t="str">
        <f t="shared" si="5"/>
        <v>TRUE</v>
      </c>
    </row>
    <row r="357" spans="1:20" x14ac:dyDescent="0.25">
      <c r="A357" s="1" t="s">
        <v>7</v>
      </c>
      <c r="B357" s="1">
        <v>220547</v>
      </c>
      <c r="C357" s="1">
        <v>220547</v>
      </c>
      <c r="D357" s="3">
        <v>1</v>
      </c>
      <c r="E357" s="3"/>
      <c r="F357" s="3"/>
      <c r="G357" s="3" t="s">
        <v>30</v>
      </c>
      <c r="H357" s="3"/>
      <c r="I357" s="3">
        <v>63</v>
      </c>
      <c r="J357" s="21"/>
      <c r="K357" s="3" t="s">
        <v>14</v>
      </c>
      <c r="L357" s="3"/>
      <c r="M357" s="22">
        <v>0.19</v>
      </c>
      <c r="N357" s="23">
        <v>4.1000000000000003E-9</v>
      </c>
      <c r="O357" s="1">
        <f>COUNTIFS('SNPs Plasmid pBEC6'!B$2:B$82,'SNPs Vector pS631'!B357)</f>
        <v>0</v>
      </c>
      <c r="P357" s="1">
        <f>COUNTIFS('SNPs Plasmid pnCas9-BEC-C'!B$2:B$100,'SNPs Vector pS631'!B357)</f>
        <v>0</v>
      </c>
      <c r="Q357" s="1">
        <f>COUNTIFS('SNPs Plasmid pBEC6-C'!B$2:B$100,'SNPs Vector pS631'!B357)</f>
        <v>0</v>
      </c>
      <c r="R357" s="1">
        <f>COUNTIFS('SNPs NADPH aux. (TH·UM·LM·I)'!B$2:B$199,'SNPs Vector pS631'!B357)</f>
        <v>0</v>
      </c>
      <c r="S357" s="1">
        <f>COUNTIFS('SNPs Engineered PCA strain'!B$2:B$100,'SNPs Vector pS631'!B357)</f>
        <v>0</v>
      </c>
      <c r="T357" s="3" t="b">
        <f t="shared" si="5"/>
        <v>0</v>
      </c>
    </row>
    <row r="358" spans="1:20" x14ac:dyDescent="0.25">
      <c r="A358" s="1" t="s">
        <v>7</v>
      </c>
      <c r="B358" s="1">
        <v>197590</v>
      </c>
      <c r="C358" s="1">
        <v>197590</v>
      </c>
      <c r="D358" s="3">
        <v>1</v>
      </c>
      <c r="E358" s="3"/>
      <c r="F358" s="3">
        <v>3096</v>
      </c>
      <c r="G358" s="3" t="s">
        <v>8</v>
      </c>
      <c r="H358" s="3" t="s">
        <v>69</v>
      </c>
      <c r="I358" s="3">
        <v>43</v>
      </c>
      <c r="J358" s="21"/>
      <c r="K358" s="3" t="s">
        <v>9</v>
      </c>
      <c r="L358" s="3" t="s">
        <v>70</v>
      </c>
      <c r="M358" s="22">
        <v>0.41899999999999998</v>
      </c>
      <c r="N358" s="23">
        <v>4.8000000000000002E-25</v>
      </c>
      <c r="O358" s="1">
        <f>COUNTIFS('SNPs Plasmid pBEC6'!B$2:B$82,'SNPs Vector pS631'!B358)</f>
        <v>1</v>
      </c>
      <c r="P358" s="1">
        <f>COUNTIFS('SNPs Plasmid pnCas9-BEC-C'!B$2:B$100,'SNPs Vector pS631'!B358)</f>
        <v>0</v>
      </c>
      <c r="Q358" s="1">
        <f>COUNTIFS('SNPs Plasmid pBEC6-C'!B$2:B$100,'SNPs Vector pS631'!B358)</f>
        <v>0</v>
      </c>
      <c r="R358" s="1">
        <f>COUNTIFS('SNPs NADPH aux. (TH·UM·LM·I)'!B$2:B$199,'SNPs Vector pS631'!B358)</f>
        <v>1</v>
      </c>
      <c r="S358" s="1">
        <f>COUNTIFS('SNPs Engineered PCA strain'!B$2:B$100,'SNPs Vector pS631'!B358)</f>
        <v>1</v>
      </c>
      <c r="T358" s="3" t="str">
        <f t="shared" si="5"/>
        <v>TRUE</v>
      </c>
    </row>
    <row r="359" spans="1:20" x14ac:dyDescent="0.25">
      <c r="A359" s="1" t="s">
        <v>52</v>
      </c>
      <c r="B359" s="1">
        <v>197572</v>
      </c>
      <c r="C359" s="1">
        <v>197572</v>
      </c>
      <c r="D359" s="3">
        <v>1</v>
      </c>
      <c r="E359" s="3"/>
      <c r="F359" s="3">
        <v>3078</v>
      </c>
      <c r="G359" s="3" t="s">
        <v>54</v>
      </c>
      <c r="H359" s="3" t="s">
        <v>73</v>
      </c>
      <c r="I359" s="3">
        <v>46</v>
      </c>
      <c r="J359" s="21"/>
      <c r="K359" s="3" t="s">
        <v>9</v>
      </c>
      <c r="L359" s="3" t="s">
        <v>70</v>
      </c>
      <c r="M359" s="22">
        <v>0.34799999999999998</v>
      </c>
      <c r="N359" s="23">
        <v>1.0000000000000001E-17</v>
      </c>
      <c r="O359" s="1">
        <f>COUNTIFS('SNPs Plasmid pBEC6'!B$2:B$82,'SNPs Vector pS631'!B359)</f>
        <v>1</v>
      </c>
      <c r="P359" s="1">
        <f>COUNTIFS('SNPs Plasmid pnCas9-BEC-C'!B$2:B$100,'SNPs Vector pS631'!B359)</f>
        <v>0</v>
      </c>
      <c r="Q359" s="1">
        <f>COUNTIFS('SNPs Plasmid pBEC6-C'!B$2:B$100,'SNPs Vector pS631'!B359)</f>
        <v>0</v>
      </c>
      <c r="R359" s="1">
        <f>COUNTIFS('SNPs NADPH aux. (TH·UM·LM·I)'!B$2:B$199,'SNPs Vector pS631'!B359)</f>
        <v>0</v>
      </c>
      <c r="S359" s="1">
        <f>COUNTIFS('SNPs Engineered PCA strain'!B$2:B$100,'SNPs Vector pS631'!B359)</f>
        <v>0</v>
      </c>
      <c r="T359" s="3" t="b">
        <f t="shared" si="5"/>
        <v>0</v>
      </c>
    </row>
    <row r="360" spans="1:20" x14ac:dyDescent="0.25">
      <c r="A360" s="1" t="s">
        <v>15</v>
      </c>
      <c r="B360" s="1">
        <v>197551</v>
      </c>
      <c r="C360" s="1">
        <v>197551</v>
      </c>
      <c r="D360" s="3">
        <v>1</v>
      </c>
      <c r="E360" s="3"/>
      <c r="F360" s="3">
        <v>3057</v>
      </c>
      <c r="G360" s="3" t="s">
        <v>31</v>
      </c>
      <c r="H360" s="3" t="s">
        <v>71</v>
      </c>
      <c r="I360" s="3">
        <v>56</v>
      </c>
      <c r="J360" s="21"/>
      <c r="K360" s="3" t="s">
        <v>14</v>
      </c>
      <c r="L360" s="3" t="s">
        <v>70</v>
      </c>
      <c r="M360" s="22">
        <v>0.44600000000000001</v>
      </c>
      <c r="N360" s="23">
        <v>9.6999999999999998E-28</v>
      </c>
      <c r="O360" s="1">
        <f>COUNTIFS('SNPs Plasmid pBEC6'!B$2:B$82,'SNPs Vector pS631'!B360)</f>
        <v>1</v>
      </c>
      <c r="P360" s="1">
        <f>COUNTIFS('SNPs Plasmid pnCas9-BEC-C'!B$2:B$100,'SNPs Vector pS631'!B360)</f>
        <v>1</v>
      </c>
      <c r="Q360" s="1">
        <f>COUNTIFS('SNPs Plasmid pBEC6-C'!B$2:B$100,'SNPs Vector pS631'!B360)</f>
        <v>0</v>
      </c>
      <c r="R360" s="1">
        <f>COUNTIFS('SNPs NADPH aux. (TH·UM·LM·I)'!B$2:B$199,'SNPs Vector pS631'!B360)</f>
        <v>0</v>
      </c>
      <c r="S360" s="1">
        <f>COUNTIFS('SNPs Engineered PCA strain'!B$2:B$100,'SNPs Vector pS631'!B360)</f>
        <v>0</v>
      </c>
      <c r="T360" s="3" t="str">
        <f t="shared" si="5"/>
        <v>TRUE</v>
      </c>
    </row>
    <row r="361" spans="1:20" x14ac:dyDescent="0.25">
      <c r="A361" s="1" t="s">
        <v>15</v>
      </c>
      <c r="B361" s="1">
        <v>197524</v>
      </c>
      <c r="C361" s="1">
        <v>197524</v>
      </c>
      <c r="D361" s="3">
        <v>1</v>
      </c>
      <c r="E361" s="3"/>
      <c r="F361" s="3">
        <v>3030</v>
      </c>
      <c r="G361" s="3" t="s">
        <v>32</v>
      </c>
      <c r="H361" s="3" t="s">
        <v>569</v>
      </c>
      <c r="I361" s="3">
        <v>53</v>
      </c>
      <c r="J361" s="21"/>
      <c r="K361" s="3" t="s">
        <v>9</v>
      </c>
      <c r="L361" s="3" t="s">
        <v>70</v>
      </c>
      <c r="M361" s="22">
        <v>0.30199999999999999</v>
      </c>
      <c r="N361" s="23">
        <v>1.4999999999999999E-13</v>
      </c>
      <c r="O361" s="1">
        <f>COUNTIFS('SNPs Plasmid pBEC6'!B$2:B$82,'SNPs Vector pS631'!B361)</f>
        <v>0</v>
      </c>
      <c r="P361" s="1">
        <f>COUNTIFS('SNPs Plasmid pnCas9-BEC-C'!B$2:B$100,'SNPs Vector pS631'!B361)</f>
        <v>0</v>
      </c>
      <c r="Q361" s="1">
        <f>COUNTIFS('SNPs Plasmid pBEC6-C'!B$2:B$100,'SNPs Vector pS631'!B361)</f>
        <v>0</v>
      </c>
      <c r="R361" s="1">
        <f>COUNTIFS('SNPs NADPH aux. (TH·UM·LM·I)'!B$2:B$199,'SNPs Vector pS631'!B361)</f>
        <v>0</v>
      </c>
      <c r="S361" s="1">
        <f>COUNTIFS('SNPs Engineered PCA strain'!B$2:B$100,'SNPs Vector pS631'!B361)</f>
        <v>0</v>
      </c>
      <c r="T361" s="3" t="b">
        <f t="shared" si="5"/>
        <v>0</v>
      </c>
    </row>
    <row r="362" spans="1:20" x14ac:dyDescent="0.25">
      <c r="A362" s="1" t="s">
        <v>7</v>
      </c>
      <c r="B362" s="1">
        <v>197089</v>
      </c>
      <c r="C362" s="1">
        <v>197089</v>
      </c>
      <c r="D362" s="3">
        <v>1</v>
      </c>
      <c r="E362" s="3"/>
      <c r="F362" s="3">
        <v>2595</v>
      </c>
      <c r="G362" s="3" t="s">
        <v>8</v>
      </c>
      <c r="H362" s="3" t="s">
        <v>111</v>
      </c>
      <c r="I362" s="3">
        <v>51</v>
      </c>
      <c r="J362" s="21"/>
      <c r="K362" s="3" t="s">
        <v>9</v>
      </c>
      <c r="L362" s="3" t="s">
        <v>70</v>
      </c>
      <c r="M362" s="22">
        <v>0.23499999999999999</v>
      </c>
      <c r="N362" s="23">
        <v>4.0000000000000002E-9</v>
      </c>
      <c r="O362" s="1">
        <f>COUNTIFS('SNPs Plasmid pBEC6'!B$2:B$82,'SNPs Vector pS631'!B362)</f>
        <v>0</v>
      </c>
      <c r="P362" s="1">
        <f>COUNTIFS('SNPs Plasmid pnCas9-BEC-C'!B$2:B$100,'SNPs Vector pS631'!B362)</f>
        <v>0</v>
      </c>
      <c r="Q362" s="1">
        <f>COUNTIFS('SNPs Plasmid pBEC6-C'!B$2:B$100,'SNPs Vector pS631'!B362)</f>
        <v>0</v>
      </c>
      <c r="R362" s="1">
        <f>COUNTIFS('SNPs NADPH aux. (TH·UM·LM·I)'!B$2:B$199,'SNPs Vector pS631'!B362)</f>
        <v>0</v>
      </c>
      <c r="S362" s="1">
        <f>COUNTIFS('SNPs Engineered PCA strain'!B$2:B$100,'SNPs Vector pS631'!B362)</f>
        <v>0</v>
      </c>
      <c r="T362" s="3" t="b">
        <f t="shared" si="5"/>
        <v>0</v>
      </c>
    </row>
    <row r="363" spans="1:20" x14ac:dyDescent="0.25">
      <c r="A363" s="1" t="s">
        <v>7</v>
      </c>
      <c r="B363" s="1">
        <v>196390</v>
      </c>
      <c r="C363" s="1">
        <v>196390</v>
      </c>
      <c r="D363" s="3">
        <v>1</v>
      </c>
      <c r="E363" s="3"/>
      <c r="F363" s="3">
        <v>1896</v>
      </c>
      <c r="G363" s="3" t="s">
        <v>8</v>
      </c>
      <c r="H363" s="3" t="s">
        <v>69</v>
      </c>
      <c r="I363" s="3">
        <v>29</v>
      </c>
      <c r="J363" s="21"/>
      <c r="K363" s="3" t="s">
        <v>9</v>
      </c>
      <c r="L363" s="3" t="s">
        <v>70</v>
      </c>
      <c r="M363" s="22">
        <v>0.31</v>
      </c>
      <c r="N363" s="23">
        <v>8.3999999999999998E-12</v>
      </c>
      <c r="O363" s="1">
        <f>COUNTIFS('SNPs Plasmid pBEC6'!B$2:B$82,'SNPs Vector pS631'!B363)</f>
        <v>1</v>
      </c>
      <c r="P363" s="1">
        <f>COUNTIFS('SNPs Plasmid pnCas9-BEC-C'!B$2:B$100,'SNPs Vector pS631'!B363)</f>
        <v>1</v>
      </c>
      <c r="Q363" s="1">
        <f>COUNTIFS('SNPs Plasmid pBEC6-C'!B$2:B$100,'SNPs Vector pS631'!B363)</f>
        <v>1</v>
      </c>
      <c r="R363" s="1">
        <f>COUNTIFS('SNPs NADPH aux. (TH·UM·LM·I)'!B$2:B$199,'SNPs Vector pS631'!B363)</f>
        <v>1</v>
      </c>
      <c r="S363" s="1">
        <f>COUNTIFS('SNPs Engineered PCA strain'!B$2:B$100,'SNPs Vector pS631'!B363)</f>
        <v>1</v>
      </c>
      <c r="T363" s="3" t="b">
        <f t="shared" si="5"/>
        <v>0</v>
      </c>
    </row>
    <row r="364" spans="1:20" x14ac:dyDescent="0.25">
      <c r="A364" s="1" t="s">
        <v>15</v>
      </c>
      <c r="B364" s="1">
        <v>196351</v>
      </c>
      <c r="C364" s="1">
        <v>196351</v>
      </c>
      <c r="D364" s="3">
        <v>1</v>
      </c>
      <c r="E364" s="3"/>
      <c r="F364" s="3">
        <v>1857</v>
      </c>
      <c r="G364" s="3" t="s">
        <v>31</v>
      </c>
      <c r="H364" s="3" t="s">
        <v>71</v>
      </c>
      <c r="I364" s="3">
        <v>28</v>
      </c>
      <c r="J364" s="21"/>
      <c r="K364" s="3" t="s">
        <v>14</v>
      </c>
      <c r="L364" s="3" t="s">
        <v>70</v>
      </c>
      <c r="M364" s="22">
        <v>0.35699999999999998</v>
      </c>
      <c r="N364" s="23">
        <v>1.1999999999999999E-14</v>
      </c>
      <c r="O364" s="1">
        <f>COUNTIFS('SNPs Plasmid pBEC6'!B$2:B$82,'SNPs Vector pS631'!B364)</f>
        <v>1</v>
      </c>
      <c r="P364" s="1">
        <f>COUNTIFS('SNPs Plasmid pnCas9-BEC-C'!B$2:B$100,'SNPs Vector pS631'!B364)</f>
        <v>1</v>
      </c>
      <c r="Q364" s="1">
        <f>COUNTIFS('SNPs Plasmid pBEC6-C'!B$2:B$100,'SNPs Vector pS631'!B364)</f>
        <v>0</v>
      </c>
      <c r="R364" s="1">
        <f>COUNTIFS('SNPs NADPH aux. (TH·UM·LM·I)'!B$2:B$199,'SNPs Vector pS631'!B364)</f>
        <v>1</v>
      </c>
      <c r="S364" s="1">
        <f>COUNTIFS('SNPs Engineered PCA strain'!B$2:B$100,'SNPs Vector pS631'!B364)</f>
        <v>0</v>
      </c>
      <c r="T364" s="3" t="b">
        <f t="shared" si="5"/>
        <v>0</v>
      </c>
    </row>
    <row r="365" spans="1:20" x14ac:dyDescent="0.25">
      <c r="A365" s="1" t="s">
        <v>7</v>
      </c>
      <c r="B365" s="1">
        <v>196327</v>
      </c>
      <c r="C365" s="1">
        <v>196327</v>
      </c>
      <c r="D365" s="3">
        <v>1</v>
      </c>
      <c r="E365" s="3"/>
      <c r="F365" s="3">
        <v>1833</v>
      </c>
      <c r="G365" s="3" t="s">
        <v>30</v>
      </c>
      <c r="H365" s="3" t="s">
        <v>181</v>
      </c>
      <c r="I365" s="3">
        <v>32</v>
      </c>
      <c r="J365" s="21"/>
      <c r="K365" s="3" t="s">
        <v>14</v>
      </c>
      <c r="L365" s="3" t="s">
        <v>70</v>
      </c>
      <c r="M365" s="22">
        <v>0.313</v>
      </c>
      <c r="N365" s="23">
        <v>5.4999999999999999E-14</v>
      </c>
      <c r="O365" s="1">
        <f>COUNTIFS('SNPs Plasmid pBEC6'!B$2:B$82,'SNPs Vector pS631'!B365)</f>
        <v>0</v>
      </c>
      <c r="P365" s="1">
        <f>COUNTIFS('SNPs Plasmid pnCas9-BEC-C'!B$2:B$100,'SNPs Vector pS631'!B365)</f>
        <v>0</v>
      </c>
      <c r="Q365" s="1">
        <f>COUNTIFS('SNPs Plasmid pBEC6-C'!B$2:B$100,'SNPs Vector pS631'!B365)</f>
        <v>0</v>
      </c>
      <c r="R365" s="1">
        <f>COUNTIFS('SNPs NADPH aux. (TH·UM·LM·I)'!B$2:B$199,'SNPs Vector pS631'!B365)</f>
        <v>1</v>
      </c>
      <c r="S365" s="1">
        <f>COUNTIFS('SNPs Engineered PCA strain'!B$2:B$100,'SNPs Vector pS631'!B365)</f>
        <v>0</v>
      </c>
      <c r="T365" s="3" t="b">
        <f t="shared" si="5"/>
        <v>0</v>
      </c>
    </row>
    <row r="366" spans="1:20" x14ac:dyDescent="0.25">
      <c r="A366" s="1" t="s">
        <v>7</v>
      </c>
      <c r="B366" s="1">
        <v>196306</v>
      </c>
      <c r="C366" s="1">
        <v>196306</v>
      </c>
      <c r="D366" s="3">
        <v>1</v>
      </c>
      <c r="E366" s="3"/>
      <c r="F366" s="3">
        <v>1812</v>
      </c>
      <c r="G366" s="3" t="s">
        <v>8</v>
      </c>
      <c r="H366" s="3" t="s">
        <v>111</v>
      </c>
      <c r="I366" s="3">
        <v>32</v>
      </c>
      <c r="J366" s="21"/>
      <c r="K366" s="3" t="s">
        <v>9</v>
      </c>
      <c r="L366" s="3" t="s">
        <v>70</v>
      </c>
      <c r="M366" s="22">
        <v>0.219</v>
      </c>
      <c r="N366" s="23">
        <v>4.8999999999999999E-11</v>
      </c>
      <c r="O366" s="1">
        <f>COUNTIFS('SNPs Plasmid pBEC6'!B$2:B$82,'SNPs Vector pS631'!B366)</f>
        <v>0</v>
      </c>
      <c r="P366" s="1">
        <f>COUNTIFS('SNPs Plasmid pnCas9-BEC-C'!B$2:B$100,'SNPs Vector pS631'!B366)</f>
        <v>1</v>
      </c>
      <c r="Q366" s="1">
        <f>COUNTIFS('SNPs Plasmid pBEC6-C'!B$2:B$100,'SNPs Vector pS631'!B366)</f>
        <v>0</v>
      </c>
      <c r="R366" s="1">
        <f>COUNTIFS('SNPs NADPH aux. (TH·UM·LM·I)'!B$2:B$199,'SNPs Vector pS631'!B366)</f>
        <v>1</v>
      </c>
      <c r="S366" s="1">
        <f>COUNTIFS('SNPs Engineered PCA strain'!B$2:B$100,'SNPs Vector pS631'!B366)</f>
        <v>0</v>
      </c>
      <c r="T366" s="3" t="b">
        <f t="shared" si="5"/>
        <v>0</v>
      </c>
    </row>
    <row r="367" spans="1:20" x14ac:dyDescent="0.25">
      <c r="A367" s="1" t="s">
        <v>28</v>
      </c>
      <c r="B367" s="1">
        <v>195985</v>
      </c>
      <c r="C367" s="1">
        <v>195985</v>
      </c>
      <c r="D367" s="3">
        <v>1</v>
      </c>
      <c r="E367" s="3"/>
      <c r="F367" s="3">
        <v>1491</v>
      </c>
      <c r="G367" s="3" t="s">
        <v>29</v>
      </c>
      <c r="H367" s="3" t="s">
        <v>570</v>
      </c>
      <c r="I367" s="3">
        <v>29</v>
      </c>
      <c r="J367" s="21"/>
      <c r="K367" s="3" t="s">
        <v>9</v>
      </c>
      <c r="L367" s="3" t="s">
        <v>70</v>
      </c>
      <c r="M367" s="22">
        <v>0.20699999999999999</v>
      </c>
      <c r="N367" s="23">
        <v>2.6000000000000001E-8</v>
      </c>
      <c r="O367" s="1">
        <f>COUNTIFS('SNPs Plasmid pBEC6'!B$2:B$82,'SNPs Vector pS631'!B367)</f>
        <v>0</v>
      </c>
      <c r="P367" s="1">
        <f>COUNTIFS('SNPs Plasmid pnCas9-BEC-C'!B$2:B$100,'SNPs Vector pS631'!B367)</f>
        <v>0</v>
      </c>
      <c r="Q367" s="1">
        <f>COUNTIFS('SNPs Plasmid pBEC6-C'!B$2:B$100,'SNPs Vector pS631'!B367)</f>
        <v>0</v>
      </c>
      <c r="R367" s="1">
        <f>COUNTIFS('SNPs NADPH aux. (TH·UM·LM·I)'!B$2:B$199,'SNPs Vector pS631'!B367)</f>
        <v>0</v>
      </c>
      <c r="S367" s="1">
        <f>COUNTIFS('SNPs Engineered PCA strain'!B$2:B$100,'SNPs Vector pS631'!B367)</f>
        <v>0</v>
      </c>
      <c r="T367" s="3" t="b">
        <f t="shared" si="5"/>
        <v>0</v>
      </c>
    </row>
    <row r="368" spans="1:20" x14ac:dyDescent="0.25">
      <c r="A368" s="1" t="s">
        <v>28</v>
      </c>
      <c r="B368" s="1">
        <v>195934</v>
      </c>
      <c r="C368" s="1">
        <v>195934</v>
      </c>
      <c r="D368" s="3">
        <v>1</v>
      </c>
      <c r="E368" s="3"/>
      <c r="F368" s="3">
        <v>1440</v>
      </c>
      <c r="G368" s="3" t="s">
        <v>29</v>
      </c>
      <c r="H368" s="3" t="s">
        <v>570</v>
      </c>
      <c r="I368" s="3">
        <v>37</v>
      </c>
      <c r="J368" s="21"/>
      <c r="K368" s="3" t="s">
        <v>9</v>
      </c>
      <c r="L368" s="3" t="s">
        <v>70</v>
      </c>
      <c r="M368" s="22">
        <v>0.216</v>
      </c>
      <c r="N368" s="23">
        <v>5.6999999999999997E-14</v>
      </c>
      <c r="O368" s="1">
        <f>COUNTIFS('SNPs Plasmid pBEC6'!B$2:B$82,'SNPs Vector pS631'!B368)</f>
        <v>0</v>
      </c>
      <c r="P368" s="1">
        <f>COUNTIFS('SNPs Plasmid pnCas9-BEC-C'!B$2:B$100,'SNPs Vector pS631'!B368)</f>
        <v>0</v>
      </c>
      <c r="Q368" s="1">
        <f>COUNTIFS('SNPs Plasmid pBEC6-C'!B$2:B$100,'SNPs Vector pS631'!B368)</f>
        <v>0</v>
      </c>
      <c r="R368" s="1">
        <f>COUNTIFS('SNPs NADPH aux. (TH·UM·LM·I)'!B$2:B$199,'SNPs Vector pS631'!B368)</f>
        <v>0</v>
      </c>
      <c r="S368" s="1">
        <f>COUNTIFS('SNPs Engineered PCA strain'!B$2:B$100,'SNPs Vector pS631'!B368)</f>
        <v>0</v>
      </c>
      <c r="T368" s="3" t="b">
        <f t="shared" si="5"/>
        <v>0</v>
      </c>
    </row>
    <row r="369" spans="1:20" x14ac:dyDescent="0.25">
      <c r="A369" s="1" t="s">
        <v>28</v>
      </c>
      <c r="B369" s="1">
        <v>195634</v>
      </c>
      <c r="C369" s="1">
        <v>195634</v>
      </c>
      <c r="D369" s="3">
        <v>1</v>
      </c>
      <c r="E369" s="3"/>
      <c r="F369" s="3">
        <v>1140</v>
      </c>
      <c r="G369" s="3" t="s">
        <v>29</v>
      </c>
      <c r="H369" s="3" t="s">
        <v>570</v>
      </c>
      <c r="I369" s="3">
        <v>31</v>
      </c>
      <c r="J369" s="21"/>
      <c r="K369" s="3" t="s">
        <v>9</v>
      </c>
      <c r="L369" s="3" t="s">
        <v>70</v>
      </c>
      <c r="M369" s="22">
        <v>0.22600000000000001</v>
      </c>
      <c r="N369" s="23">
        <v>3.2E-13</v>
      </c>
      <c r="O369" s="1">
        <f>COUNTIFS('SNPs Plasmid pBEC6'!B$2:B$82,'SNPs Vector pS631'!B369)</f>
        <v>0</v>
      </c>
      <c r="P369" s="1">
        <f>COUNTIFS('SNPs Plasmid pnCas9-BEC-C'!B$2:B$100,'SNPs Vector pS631'!B369)</f>
        <v>0</v>
      </c>
      <c r="Q369" s="1">
        <f>COUNTIFS('SNPs Plasmid pBEC6-C'!B$2:B$100,'SNPs Vector pS631'!B369)</f>
        <v>0</v>
      </c>
      <c r="R369" s="1">
        <f>COUNTIFS('SNPs NADPH aux. (TH·UM·LM·I)'!B$2:B$199,'SNPs Vector pS631'!B369)</f>
        <v>0</v>
      </c>
      <c r="S369" s="1">
        <f>COUNTIFS('SNPs Engineered PCA strain'!B$2:B$100,'SNPs Vector pS631'!B369)</f>
        <v>0</v>
      </c>
      <c r="T369" s="3" t="b">
        <f t="shared" si="5"/>
        <v>0</v>
      </c>
    </row>
    <row r="370" spans="1:20" x14ac:dyDescent="0.25">
      <c r="A370" s="1" t="s">
        <v>52</v>
      </c>
      <c r="B370" s="1">
        <v>195559</v>
      </c>
      <c r="C370" s="1">
        <v>195559</v>
      </c>
      <c r="D370" s="3">
        <v>1</v>
      </c>
      <c r="E370" s="3"/>
      <c r="F370" s="3">
        <v>1065</v>
      </c>
      <c r="G370" s="3" t="s">
        <v>57</v>
      </c>
      <c r="H370" s="3" t="s">
        <v>571</v>
      </c>
      <c r="I370" s="3">
        <v>38</v>
      </c>
      <c r="J370" s="21"/>
      <c r="K370" s="3" t="s">
        <v>14</v>
      </c>
      <c r="L370" s="3" t="s">
        <v>70</v>
      </c>
      <c r="M370" s="22">
        <v>0.26300000000000001</v>
      </c>
      <c r="N370" s="23">
        <v>3.7E-12</v>
      </c>
      <c r="O370" s="1">
        <f>COUNTIFS('SNPs Plasmid pBEC6'!B$2:B$82,'SNPs Vector pS631'!B370)</f>
        <v>0</v>
      </c>
      <c r="P370" s="1">
        <f>COUNTIFS('SNPs Plasmid pnCas9-BEC-C'!B$2:B$100,'SNPs Vector pS631'!B370)</f>
        <v>0</v>
      </c>
      <c r="Q370" s="1">
        <f>COUNTIFS('SNPs Plasmid pBEC6-C'!B$2:B$100,'SNPs Vector pS631'!B370)</f>
        <v>0</v>
      </c>
      <c r="R370" s="1">
        <f>COUNTIFS('SNPs NADPH aux. (TH·UM·LM·I)'!B$2:B$199,'SNPs Vector pS631'!B370)</f>
        <v>0</v>
      </c>
      <c r="S370" s="1">
        <f>COUNTIFS('SNPs Engineered PCA strain'!B$2:B$100,'SNPs Vector pS631'!B370)</f>
        <v>0</v>
      </c>
      <c r="T370" s="3" t="b">
        <f t="shared" si="5"/>
        <v>0</v>
      </c>
    </row>
    <row r="371" spans="1:20" x14ac:dyDescent="0.25">
      <c r="A371" s="1" t="s">
        <v>28</v>
      </c>
      <c r="B371" s="1">
        <v>178437</v>
      </c>
      <c r="C371" s="1">
        <v>178437</v>
      </c>
      <c r="D371" s="3">
        <v>1</v>
      </c>
      <c r="E371" s="3"/>
      <c r="F371" s="3"/>
      <c r="G371" s="3" t="s">
        <v>29</v>
      </c>
      <c r="H371" s="3"/>
      <c r="I371" s="3">
        <v>7</v>
      </c>
      <c r="J371" s="21"/>
      <c r="K371" s="3" t="s">
        <v>9</v>
      </c>
      <c r="L371" s="3"/>
      <c r="M371" s="22">
        <v>1</v>
      </c>
      <c r="N371" s="23">
        <v>4.0000000000000002E-9</v>
      </c>
      <c r="O371" s="1">
        <f>COUNTIFS('SNPs Plasmid pBEC6'!B$2:B$82,'SNPs Vector pS631'!B371)</f>
        <v>0</v>
      </c>
      <c r="P371" s="1">
        <f>COUNTIFS('SNPs Plasmid pnCas9-BEC-C'!B$2:B$100,'SNPs Vector pS631'!B371)</f>
        <v>0</v>
      </c>
      <c r="Q371" s="1">
        <f>COUNTIFS('SNPs Plasmid pBEC6-C'!B$2:B$100,'SNPs Vector pS631'!B371)</f>
        <v>0</v>
      </c>
      <c r="R371" s="1">
        <f>COUNTIFS('SNPs NADPH aux. (TH·UM·LM·I)'!B$2:B$199,'SNPs Vector pS631'!B371)</f>
        <v>0</v>
      </c>
      <c r="S371" s="1">
        <f>COUNTIFS('SNPs Engineered PCA strain'!B$2:B$100,'SNPs Vector pS631'!B371)</f>
        <v>0</v>
      </c>
      <c r="T371" s="3" t="str">
        <f t="shared" si="5"/>
        <v>TRUE</v>
      </c>
    </row>
    <row r="372" spans="1:20" x14ac:dyDescent="0.25">
      <c r="A372" s="1" t="s">
        <v>15</v>
      </c>
      <c r="B372" s="1">
        <v>178396</v>
      </c>
      <c r="C372" s="1">
        <v>178396</v>
      </c>
      <c r="D372" s="3">
        <v>1</v>
      </c>
      <c r="E372" s="3"/>
      <c r="F372" s="3"/>
      <c r="G372" s="3" t="s">
        <v>32</v>
      </c>
      <c r="H372" s="3"/>
      <c r="I372" s="3">
        <v>9</v>
      </c>
      <c r="J372" s="21"/>
      <c r="K372" s="3" t="s">
        <v>9</v>
      </c>
      <c r="L372" s="3"/>
      <c r="M372" s="22">
        <v>1</v>
      </c>
      <c r="N372" s="23">
        <v>1.2999999999999999E-10</v>
      </c>
      <c r="O372" s="1">
        <f>COUNTIFS('SNPs Plasmid pBEC6'!B$2:B$82,'SNPs Vector pS631'!B372)</f>
        <v>0</v>
      </c>
      <c r="P372" s="1">
        <f>COUNTIFS('SNPs Plasmid pnCas9-BEC-C'!B$2:B$100,'SNPs Vector pS631'!B372)</f>
        <v>0</v>
      </c>
      <c r="Q372" s="1">
        <f>COUNTIFS('SNPs Plasmid pBEC6-C'!B$2:B$100,'SNPs Vector pS631'!B372)</f>
        <v>0</v>
      </c>
      <c r="R372" s="1">
        <f>COUNTIFS('SNPs NADPH aux. (TH·UM·LM·I)'!B$2:B$199,'SNPs Vector pS631'!B372)</f>
        <v>0</v>
      </c>
      <c r="S372" s="1">
        <f>COUNTIFS('SNPs Engineered PCA strain'!B$2:B$100,'SNPs Vector pS631'!B372)</f>
        <v>0</v>
      </c>
      <c r="T372" s="3" t="str">
        <f t="shared" si="5"/>
        <v>TRUE</v>
      </c>
    </row>
    <row r="373" spans="1:20" x14ac:dyDescent="0.25">
      <c r="A373" s="1" t="s">
        <v>15</v>
      </c>
      <c r="B373" s="1">
        <v>170853</v>
      </c>
      <c r="C373" s="1">
        <v>170853</v>
      </c>
      <c r="D373" s="3">
        <v>1</v>
      </c>
      <c r="E373" s="3"/>
      <c r="F373" s="3"/>
      <c r="G373" s="3" t="s">
        <v>43</v>
      </c>
      <c r="H373" s="3"/>
      <c r="I373" s="3">
        <v>58</v>
      </c>
      <c r="J373" s="21"/>
      <c r="K373" s="3" t="s">
        <v>14</v>
      </c>
      <c r="L373" s="3"/>
      <c r="M373" s="22">
        <v>0.27600000000000002</v>
      </c>
      <c r="N373" s="23">
        <v>1.7E-8</v>
      </c>
      <c r="O373" s="1">
        <f>COUNTIFS('SNPs Plasmid pBEC6'!B$2:B$82,'SNPs Vector pS631'!B373)</f>
        <v>0</v>
      </c>
      <c r="P373" s="1">
        <f>COUNTIFS('SNPs Plasmid pnCas9-BEC-C'!B$2:B$100,'SNPs Vector pS631'!B373)</f>
        <v>0</v>
      </c>
      <c r="Q373" s="1">
        <f>COUNTIFS('SNPs Plasmid pBEC6-C'!B$2:B$100,'SNPs Vector pS631'!B373)</f>
        <v>0</v>
      </c>
      <c r="R373" s="1">
        <f>COUNTIFS('SNPs NADPH aux. (TH·UM·LM·I)'!B$2:B$199,'SNPs Vector pS631'!B373)</f>
        <v>0</v>
      </c>
      <c r="S373" s="1">
        <f>COUNTIFS('SNPs Engineered PCA strain'!B$2:B$100,'SNPs Vector pS631'!B373)</f>
        <v>0</v>
      </c>
      <c r="T373" s="3" t="b">
        <f t="shared" si="5"/>
        <v>0</v>
      </c>
    </row>
    <row r="374" spans="1:20" x14ac:dyDescent="0.25">
      <c r="A374" s="1" t="s">
        <v>15</v>
      </c>
      <c r="B374" s="1">
        <v>97589</v>
      </c>
      <c r="C374" s="1">
        <v>97589</v>
      </c>
      <c r="D374" s="3">
        <v>1</v>
      </c>
      <c r="E374" s="3"/>
      <c r="F374" s="3"/>
      <c r="G374" s="3" t="s">
        <v>43</v>
      </c>
      <c r="H374" s="3"/>
      <c r="I374" s="3">
        <v>48</v>
      </c>
      <c r="J374" s="21"/>
      <c r="K374" s="3" t="s">
        <v>14</v>
      </c>
      <c r="L374" s="3"/>
      <c r="M374" s="22">
        <v>0.20799999999999999</v>
      </c>
      <c r="N374" s="23">
        <v>5.2999999999999996E-13</v>
      </c>
      <c r="O374" s="1">
        <f>COUNTIFS('SNPs Plasmid pBEC6'!B$2:B$82,'SNPs Vector pS631'!B374)</f>
        <v>0</v>
      </c>
      <c r="P374" s="1">
        <f>COUNTIFS('SNPs Plasmid pnCas9-BEC-C'!B$2:B$100,'SNPs Vector pS631'!B374)</f>
        <v>0</v>
      </c>
      <c r="Q374" s="1">
        <f>COUNTIFS('SNPs Plasmid pBEC6-C'!B$2:B$100,'SNPs Vector pS631'!B374)</f>
        <v>0</v>
      </c>
      <c r="R374" s="1">
        <f>COUNTIFS('SNPs NADPH aux. (TH·UM·LM·I)'!B$2:B$199,'SNPs Vector pS631'!B374)</f>
        <v>0</v>
      </c>
      <c r="S374" s="1">
        <f>COUNTIFS('SNPs Engineered PCA strain'!B$2:B$100,'SNPs Vector pS631'!B374)</f>
        <v>0</v>
      </c>
      <c r="T374" s="3" t="b">
        <f t="shared" si="5"/>
        <v>0</v>
      </c>
    </row>
    <row r="375" spans="1:20" x14ac:dyDescent="0.25">
      <c r="A375" s="1" t="s">
        <v>236</v>
      </c>
      <c r="B375" s="1">
        <v>95665</v>
      </c>
      <c r="C375" s="1">
        <v>95666</v>
      </c>
      <c r="D375" s="3">
        <v>2</v>
      </c>
      <c r="E375" s="3"/>
      <c r="F375" s="3"/>
      <c r="G375" s="3" t="s">
        <v>401</v>
      </c>
      <c r="H375" s="3"/>
      <c r="I375" s="3">
        <v>41</v>
      </c>
      <c r="J375" s="21"/>
      <c r="K375" s="3" t="s">
        <v>23</v>
      </c>
      <c r="L375" s="3"/>
      <c r="M375" s="22">
        <v>0.14599999999999999</v>
      </c>
      <c r="N375" s="23">
        <v>2.2999999999999999E-7</v>
      </c>
      <c r="O375" s="1">
        <f>COUNTIFS('SNPs Plasmid pBEC6'!B$2:B$82,'SNPs Vector pS631'!B375)</f>
        <v>0</v>
      </c>
      <c r="P375" s="1">
        <f>COUNTIFS('SNPs Plasmid pnCas9-BEC-C'!B$2:B$100,'SNPs Vector pS631'!B375)</f>
        <v>0</v>
      </c>
      <c r="Q375" s="1">
        <f>COUNTIFS('SNPs Plasmid pBEC6-C'!B$2:B$100,'SNPs Vector pS631'!B375)</f>
        <v>0</v>
      </c>
      <c r="R375" s="1">
        <f>COUNTIFS('SNPs NADPH aux. (TH·UM·LM·I)'!B$2:B$199,'SNPs Vector pS631'!B375)</f>
        <v>0</v>
      </c>
      <c r="S375" s="1">
        <f>COUNTIFS('SNPs Engineered PCA strain'!B$2:B$100,'SNPs Vector pS631'!B375)</f>
        <v>0</v>
      </c>
      <c r="T375" s="3" t="b">
        <f t="shared" si="5"/>
        <v>0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workbookViewId="0"/>
  </sheetViews>
  <sheetFormatPr defaultRowHeight="15.75" x14ac:dyDescent="0.25"/>
  <cols>
    <col min="1" max="1" width="6.5703125" style="2" bestFit="1" customWidth="1"/>
    <col min="2" max="2" width="8.5703125" style="2" bestFit="1" customWidth="1"/>
    <col min="3" max="3" width="9.140625" style="2" bestFit="1" customWidth="1"/>
    <col min="4" max="4" width="6.7109375" style="20" bestFit="1" customWidth="1"/>
    <col min="5" max="5" width="17.7109375" style="20" bestFit="1" customWidth="1"/>
    <col min="6" max="6" width="12.140625" style="20" bestFit="1" customWidth="1"/>
    <col min="7" max="7" width="14.42578125" style="20" bestFit="1" customWidth="1"/>
    <col min="8" max="8" width="13.7109375" style="20" bestFit="1" customWidth="1"/>
    <col min="9" max="9" width="9.42578125" style="20" bestFit="1" customWidth="1"/>
    <col min="10" max="10" width="22.5703125" style="20" bestFit="1" customWidth="1"/>
    <col min="11" max="11" width="12.140625" style="20" bestFit="1" customWidth="1"/>
    <col min="12" max="12" width="15.85546875" style="2" bestFit="1" customWidth="1"/>
    <col min="13" max="13" width="14.28515625" style="2" bestFit="1" customWidth="1"/>
    <col min="14" max="14" width="25.28515625" style="2" customWidth="1"/>
    <col min="15" max="15" width="9.140625" style="2"/>
    <col min="16" max="16" width="3" style="2" bestFit="1" customWidth="1"/>
    <col min="17" max="16384" width="9.140625" style="2"/>
  </cols>
  <sheetData>
    <row r="1" spans="1:14" ht="42" customHeight="1" x14ac:dyDescent="0.25">
      <c r="A1" s="30" t="s">
        <v>0</v>
      </c>
      <c r="B1" s="30" t="s">
        <v>1</v>
      </c>
      <c r="C1" s="30" t="s">
        <v>2</v>
      </c>
      <c r="D1" s="30" t="s">
        <v>3</v>
      </c>
      <c r="E1" s="30" t="s">
        <v>584</v>
      </c>
      <c r="F1" s="30" t="s">
        <v>585</v>
      </c>
      <c r="G1" s="30" t="s">
        <v>4</v>
      </c>
      <c r="H1" s="30" t="s">
        <v>586</v>
      </c>
      <c r="I1" s="30" t="s">
        <v>5</v>
      </c>
      <c r="J1" s="30" t="s">
        <v>587</v>
      </c>
      <c r="K1" s="30" t="s">
        <v>589</v>
      </c>
      <c r="L1" s="30" t="s">
        <v>590</v>
      </c>
      <c r="M1" s="30" t="s">
        <v>591</v>
      </c>
      <c r="N1" s="31" t="s">
        <v>583</v>
      </c>
    </row>
    <row r="2" spans="1:14" x14ac:dyDescent="0.25">
      <c r="A2" s="1" t="s">
        <v>7</v>
      </c>
      <c r="B2" s="1">
        <v>6013885</v>
      </c>
      <c r="C2" s="1">
        <v>6013885</v>
      </c>
      <c r="D2" s="3">
        <v>1</v>
      </c>
      <c r="E2" s="3"/>
      <c r="F2" s="3"/>
      <c r="G2" s="3" t="s">
        <v>8</v>
      </c>
      <c r="H2" s="3"/>
      <c r="I2" s="3">
        <v>32</v>
      </c>
      <c r="J2" s="3" t="s">
        <v>9</v>
      </c>
      <c r="K2" s="3"/>
      <c r="L2" s="22">
        <v>1</v>
      </c>
      <c r="M2" s="23">
        <v>6.3000000000000003E-116</v>
      </c>
      <c r="N2" s="1">
        <f>COUNTIF('SNPs Vector pS631'!B$1:B$400,B2)</f>
        <v>1</v>
      </c>
    </row>
    <row r="3" spans="1:14" x14ac:dyDescent="0.25">
      <c r="A3" s="1" t="s">
        <v>28</v>
      </c>
      <c r="B3" s="1">
        <v>5988850</v>
      </c>
      <c r="C3" s="1">
        <v>5988850</v>
      </c>
      <c r="D3" s="3">
        <v>1</v>
      </c>
      <c r="E3" s="3"/>
      <c r="F3" s="3"/>
      <c r="G3" s="3" t="s">
        <v>29</v>
      </c>
      <c r="H3" s="3"/>
      <c r="I3" s="3">
        <v>77</v>
      </c>
      <c r="J3" s="3" t="s">
        <v>9</v>
      </c>
      <c r="K3" s="3"/>
      <c r="L3" s="22">
        <v>0.42899999999999999</v>
      </c>
      <c r="M3" s="23">
        <v>7.7999999999999998E-88</v>
      </c>
      <c r="N3" s="1">
        <f>COUNTIF('SNPs Vector pS631'!B$1:B$400,B3)</f>
        <v>1</v>
      </c>
    </row>
    <row r="4" spans="1:14" x14ac:dyDescent="0.25">
      <c r="A4" s="1" t="s">
        <v>28</v>
      </c>
      <c r="B4" s="1">
        <v>5988848</v>
      </c>
      <c r="C4" s="1">
        <v>5988848</v>
      </c>
      <c r="D4" s="3">
        <v>1</v>
      </c>
      <c r="E4" s="3"/>
      <c r="F4" s="3"/>
      <c r="G4" s="3" t="s">
        <v>29</v>
      </c>
      <c r="H4" s="3"/>
      <c r="I4" s="3">
        <v>79</v>
      </c>
      <c r="J4" s="3" t="s">
        <v>9</v>
      </c>
      <c r="K4" s="3"/>
      <c r="L4" s="22">
        <v>0.41799999999999998</v>
      </c>
      <c r="M4" s="23">
        <v>4.5999999999999996E-84</v>
      </c>
      <c r="N4" s="1">
        <f>COUNTIF('SNPs Vector pS631'!B$1:B$400,B4)</f>
        <v>1</v>
      </c>
    </row>
    <row r="5" spans="1:14" x14ac:dyDescent="0.25">
      <c r="A5" s="1" t="s">
        <v>15</v>
      </c>
      <c r="B5" s="1">
        <v>5988844</v>
      </c>
      <c r="C5" s="1">
        <v>5988844</v>
      </c>
      <c r="D5" s="3">
        <v>1</v>
      </c>
      <c r="E5" s="3"/>
      <c r="F5" s="3"/>
      <c r="G5" s="3" t="s">
        <v>31</v>
      </c>
      <c r="H5" s="3"/>
      <c r="I5" s="3">
        <v>76</v>
      </c>
      <c r="J5" s="3" t="s">
        <v>14</v>
      </c>
      <c r="K5" s="3"/>
      <c r="L5" s="22">
        <v>0.42099999999999999</v>
      </c>
      <c r="M5" s="23">
        <v>4.1999999999999999E-88</v>
      </c>
      <c r="N5" s="1">
        <f>COUNTIF('SNPs Vector pS631'!B$1:B$400,B5)</f>
        <v>1</v>
      </c>
    </row>
    <row r="6" spans="1:14" x14ac:dyDescent="0.25">
      <c r="A6" s="1" t="s">
        <v>10</v>
      </c>
      <c r="B6" s="1">
        <v>5681416</v>
      </c>
      <c r="C6" s="1">
        <v>5681415</v>
      </c>
      <c r="D6" s="3">
        <v>0</v>
      </c>
      <c r="E6" s="3"/>
      <c r="F6" s="3"/>
      <c r="G6" s="3" t="s">
        <v>10</v>
      </c>
      <c r="H6" s="3"/>
      <c r="I6" s="3">
        <v>42</v>
      </c>
      <c r="J6" s="3" t="s">
        <v>12</v>
      </c>
      <c r="K6" s="3"/>
      <c r="L6" s="22">
        <v>0.85699999999999998</v>
      </c>
      <c r="M6" s="23">
        <v>5.2000000000000002E-120</v>
      </c>
      <c r="N6" s="1">
        <f>COUNTIF('SNPs Vector pS631'!B$1:B$400,B6)</f>
        <v>1</v>
      </c>
    </row>
    <row r="7" spans="1:14" x14ac:dyDescent="0.25">
      <c r="A7" s="1" t="s">
        <v>7</v>
      </c>
      <c r="B7" s="1">
        <v>5674753</v>
      </c>
      <c r="C7" s="1">
        <v>5674753</v>
      </c>
      <c r="D7" s="3">
        <v>1</v>
      </c>
      <c r="E7" s="3"/>
      <c r="F7" s="3"/>
      <c r="G7" s="3" t="s">
        <v>13</v>
      </c>
      <c r="H7" s="3"/>
      <c r="I7" s="3">
        <v>46</v>
      </c>
      <c r="J7" s="3" t="s">
        <v>14</v>
      </c>
      <c r="K7" s="3"/>
      <c r="L7" s="22">
        <v>1</v>
      </c>
      <c r="M7" s="23">
        <v>2.5E-166</v>
      </c>
      <c r="N7" s="1">
        <f>COUNTIF('SNPs Vector pS631'!B$1:B$400,B7)</f>
        <v>1</v>
      </c>
    </row>
    <row r="8" spans="1:14" x14ac:dyDescent="0.25">
      <c r="A8" s="1" t="s">
        <v>15</v>
      </c>
      <c r="B8" s="1">
        <v>5674752</v>
      </c>
      <c r="C8" s="1">
        <v>5674751</v>
      </c>
      <c r="D8" s="3">
        <v>0</v>
      </c>
      <c r="E8" s="3"/>
      <c r="F8" s="3"/>
      <c r="G8" s="3" t="s">
        <v>15</v>
      </c>
      <c r="H8" s="3"/>
      <c r="I8" s="3">
        <v>45</v>
      </c>
      <c r="J8" s="3" t="s">
        <v>12</v>
      </c>
      <c r="K8" s="3"/>
      <c r="L8" s="22">
        <v>1</v>
      </c>
      <c r="M8" s="23">
        <v>3.2E-158</v>
      </c>
      <c r="N8" s="1">
        <f>COUNTIF('SNPs Vector pS631'!B$1:B$400,B8)</f>
        <v>1</v>
      </c>
    </row>
    <row r="9" spans="1:14" x14ac:dyDescent="0.25">
      <c r="A9" s="1" t="s">
        <v>16</v>
      </c>
      <c r="B9" s="1">
        <v>5555609</v>
      </c>
      <c r="C9" s="1">
        <v>5555608</v>
      </c>
      <c r="D9" s="3">
        <v>0</v>
      </c>
      <c r="E9" s="3"/>
      <c r="F9" s="3"/>
      <c r="G9" s="3" t="s">
        <v>16</v>
      </c>
      <c r="H9" s="3"/>
      <c r="I9" s="3">
        <v>50</v>
      </c>
      <c r="J9" s="3" t="s">
        <v>12</v>
      </c>
      <c r="K9" s="3"/>
      <c r="L9" s="22">
        <v>0.98</v>
      </c>
      <c r="M9" s="23">
        <v>1.6000000000000001E-121</v>
      </c>
      <c r="N9" s="1">
        <f>COUNTIF('SNPs Vector pS631'!B$1:B$400,B9)</f>
        <v>1</v>
      </c>
    </row>
    <row r="10" spans="1:14" x14ac:dyDescent="0.25">
      <c r="A10" s="1" t="s">
        <v>19</v>
      </c>
      <c r="B10" s="1">
        <v>4980586</v>
      </c>
      <c r="C10" s="1">
        <v>4980585</v>
      </c>
      <c r="D10" s="3">
        <v>0</v>
      </c>
      <c r="E10" s="3"/>
      <c r="F10" s="3"/>
      <c r="G10" s="3" t="s">
        <v>19</v>
      </c>
      <c r="H10" s="3"/>
      <c r="I10" s="3" t="s">
        <v>102</v>
      </c>
      <c r="J10" s="3" t="s">
        <v>12</v>
      </c>
      <c r="K10" s="3"/>
      <c r="L10" s="22">
        <v>1</v>
      </c>
      <c r="M10" s="23">
        <v>1E-165</v>
      </c>
      <c r="N10" s="1">
        <f>COUNTIF('SNPs Vector pS631'!B$1:B$400,B10)</f>
        <v>1</v>
      </c>
    </row>
    <row r="11" spans="1:14" x14ac:dyDescent="0.25">
      <c r="A11" s="1" t="s">
        <v>145</v>
      </c>
      <c r="B11" s="1">
        <v>4808194</v>
      </c>
      <c r="C11" s="1">
        <v>4808195</v>
      </c>
      <c r="D11" s="3">
        <v>2</v>
      </c>
      <c r="E11" s="3"/>
      <c r="F11" s="3"/>
      <c r="G11" s="3" t="s">
        <v>144</v>
      </c>
      <c r="H11" s="3"/>
      <c r="I11" s="3" t="s">
        <v>143</v>
      </c>
      <c r="J11" s="3" t="s">
        <v>23</v>
      </c>
      <c r="K11" s="3"/>
      <c r="L11" s="1" t="s">
        <v>142</v>
      </c>
      <c r="M11" s="23">
        <v>7.9999999999999995E-49</v>
      </c>
      <c r="N11" s="1">
        <f>COUNTIF('SNPs Vector pS631'!B$1:B$400,B11)</f>
        <v>1</v>
      </c>
    </row>
    <row r="12" spans="1:14" x14ac:dyDescent="0.25">
      <c r="A12" s="1" t="s">
        <v>21</v>
      </c>
      <c r="B12" s="1">
        <v>4808186</v>
      </c>
      <c r="C12" s="1">
        <v>4808187</v>
      </c>
      <c r="D12" s="3">
        <v>2</v>
      </c>
      <c r="E12" s="3"/>
      <c r="F12" s="3"/>
      <c r="G12" s="3" t="s">
        <v>22</v>
      </c>
      <c r="H12" s="3"/>
      <c r="I12" s="3" t="s">
        <v>141</v>
      </c>
      <c r="J12" s="3" t="s">
        <v>23</v>
      </c>
      <c r="K12" s="3"/>
      <c r="L12" s="1" t="s">
        <v>140</v>
      </c>
      <c r="M12" s="23">
        <v>4.1000000000000001E-56</v>
      </c>
      <c r="N12" s="1">
        <f>COUNTIF('SNPs Vector pS631'!B$1:B$400,B12)</f>
        <v>1</v>
      </c>
    </row>
    <row r="13" spans="1:14" x14ac:dyDescent="0.25">
      <c r="A13" s="1" t="s">
        <v>24</v>
      </c>
      <c r="B13" s="1">
        <v>4808180</v>
      </c>
      <c r="C13" s="1">
        <v>4808181</v>
      </c>
      <c r="D13" s="3">
        <v>2</v>
      </c>
      <c r="E13" s="3"/>
      <c r="F13" s="3"/>
      <c r="G13" s="3" t="s">
        <v>25</v>
      </c>
      <c r="H13" s="3"/>
      <c r="I13" s="3" t="s">
        <v>139</v>
      </c>
      <c r="J13" s="3" t="s">
        <v>23</v>
      </c>
      <c r="K13" s="3"/>
      <c r="L13" s="1" t="s">
        <v>138</v>
      </c>
      <c r="M13" s="23">
        <v>3.2000000000000001E-61</v>
      </c>
      <c r="N13" s="1">
        <f>COUNTIF('SNPs Vector pS631'!B$1:B$400,B13)</f>
        <v>1</v>
      </c>
    </row>
    <row r="14" spans="1:14" x14ac:dyDescent="0.25">
      <c r="A14" s="1" t="s">
        <v>28</v>
      </c>
      <c r="B14" s="1">
        <v>4741298</v>
      </c>
      <c r="C14" s="1">
        <v>4741298</v>
      </c>
      <c r="D14" s="3">
        <v>1</v>
      </c>
      <c r="E14" s="3"/>
      <c r="F14" s="3"/>
      <c r="G14" s="3" t="s">
        <v>29</v>
      </c>
      <c r="H14" s="3"/>
      <c r="I14" s="3">
        <v>57</v>
      </c>
      <c r="J14" s="3" t="s">
        <v>9</v>
      </c>
      <c r="K14" s="3"/>
      <c r="L14" s="22">
        <v>1</v>
      </c>
      <c r="M14" s="23">
        <v>3.1999999999999998E-200</v>
      </c>
      <c r="N14" s="1">
        <f>COUNTIF('SNPs Vector pS631'!B$1:B$400,B14)</f>
        <v>1</v>
      </c>
    </row>
    <row r="15" spans="1:14" x14ac:dyDescent="0.25">
      <c r="A15" s="1" t="s">
        <v>7</v>
      </c>
      <c r="B15" s="1">
        <v>4741296</v>
      </c>
      <c r="C15" s="1">
        <v>4741296</v>
      </c>
      <c r="D15" s="3">
        <v>1</v>
      </c>
      <c r="E15" s="3"/>
      <c r="F15" s="3"/>
      <c r="G15" s="3" t="s">
        <v>30</v>
      </c>
      <c r="H15" s="3"/>
      <c r="I15" s="3">
        <v>57</v>
      </c>
      <c r="J15" s="3" t="s">
        <v>14</v>
      </c>
      <c r="K15" s="3"/>
      <c r="L15" s="22">
        <v>1</v>
      </c>
      <c r="M15" s="23">
        <v>1.3E-211</v>
      </c>
      <c r="N15" s="1">
        <f>COUNTIF('SNPs Vector pS631'!B$1:B$400,B15)</f>
        <v>1</v>
      </c>
    </row>
    <row r="16" spans="1:14" x14ac:dyDescent="0.25">
      <c r="A16" s="1" t="s">
        <v>15</v>
      </c>
      <c r="B16" s="1">
        <v>4741294</v>
      </c>
      <c r="C16" s="1">
        <v>4741294</v>
      </c>
      <c r="D16" s="3">
        <v>1</v>
      </c>
      <c r="E16" s="3"/>
      <c r="F16" s="3"/>
      <c r="G16" s="3" t="s">
        <v>31</v>
      </c>
      <c r="H16" s="3"/>
      <c r="I16" s="3">
        <v>55</v>
      </c>
      <c r="J16" s="3" t="s">
        <v>14</v>
      </c>
      <c r="K16" s="3"/>
      <c r="L16" s="22">
        <v>1</v>
      </c>
      <c r="M16" s="23">
        <v>3.2E-204</v>
      </c>
      <c r="N16" s="1">
        <f>COUNTIF('SNPs Vector pS631'!B$1:B$400,B16)</f>
        <v>1</v>
      </c>
    </row>
    <row r="17" spans="1:14" x14ac:dyDescent="0.25">
      <c r="A17" s="1" t="s">
        <v>28</v>
      </c>
      <c r="B17" s="1">
        <v>4741292</v>
      </c>
      <c r="C17" s="1">
        <v>4741292</v>
      </c>
      <c r="D17" s="3">
        <v>1</v>
      </c>
      <c r="E17" s="3"/>
      <c r="F17" s="3"/>
      <c r="G17" s="3" t="s">
        <v>29</v>
      </c>
      <c r="H17" s="3"/>
      <c r="I17" s="3">
        <v>57</v>
      </c>
      <c r="J17" s="3" t="s">
        <v>9</v>
      </c>
      <c r="K17" s="3"/>
      <c r="L17" s="22">
        <v>1</v>
      </c>
      <c r="M17" s="23">
        <v>3.1999999999999998E-200</v>
      </c>
      <c r="N17" s="1">
        <f>COUNTIF('SNPs Vector pS631'!B$1:B$400,B17)</f>
        <v>1</v>
      </c>
    </row>
    <row r="18" spans="1:14" x14ac:dyDescent="0.25">
      <c r="A18" s="1" t="s">
        <v>15</v>
      </c>
      <c r="B18" s="1">
        <v>4741289</v>
      </c>
      <c r="C18" s="1">
        <v>4741289</v>
      </c>
      <c r="D18" s="3">
        <v>1</v>
      </c>
      <c r="E18" s="3"/>
      <c r="F18" s="3"/>
      <c r="G18" s="3" t="s">
        <v>31</v>
      </c>
      <c r="H18" s="3"/>
      <c r="I18" s="3">
        <v>61</v>
      </c>
      <c r="J18" s="3" t="s">
        <v>14</v>
      </c>
      <c r="K18" s="3"/>
      <c r="L18" s="22">
        <v>1</v>
      </c>
      <c r="M18" s="23">
        <v>2.5000000000000001E-220</v>
      </c>
      <c r="N18" s="1">
        <f>COUNTIF('SNPs Vector pS631'!B$1:B$400,B18)</f>
        <v>1</v>
      </c>
    </row>
    <row r="19" spans="1:14" x14ac:dyDescent="0.25">
      <c r="A19" s="1" t="s">
        <v>28</v>
      </c>
      <c r="B19" s="1">
        <v>4741284</v>
      </c>
      <c r="C19" s="1">
        <v>4741283</v>
      </c>
      <c r="D19" s="3">
        <v>0</v>
      </c>
      <c r="E19" s="3"/>
      <c r="F19" s="3"/>
      <c r="G19" s="3" t="s">
        <v>28</v>
      </c>
      <c r="H19" s="3"/>
      <c r="I19" s="3">
        <v>63</v>
      </c>
      <c r="J19" s="3" t="s">
        <v>12</v>
      </c>
      <c r="K19" s="3"/>
      <c r="L19" s="22">
        <v>1</v>
      </c>
      <c r="M19" s="23">
        <v>1.6000000000000001E-227</v>
      </c>
      <c r="N19" s="1">
        <f>COUNTIF('SNPs Vector pS631'!B$1:B$400,B19)</f>
        <v>1</v>
      </c>
    </row>
    <row r="20" spans="1:14" x14ac:dyDescent="0.25">
      <c r="A20" s="1" t="s">
        <v>28</v>
      </c>
      <c r="B20" s="1">
        <v>4741278</v>
      </c>
      <c r="C20" s="1">
        <v>4741278</v>
      </c>
      <c r="D20" s="3">
        <v>1</v>
      </c>
      <c r="E20" s="3"/>
      <c r="F20" s="3"/>
      <c r="G20" s="3" t="s">
        <v>29</v>
      </c>
      <c r="H20" s="3"/>
      <c r="I20" s="3">
        <v>60</v>
      </c>
      <c r="J20" s="3" t="s">
        <v>9</v>
      </c>
      <c r="K20" s="3"/>
      <c r="L20" s="22">
        <v>1</v>
      </c>
      <c r="M20" s="23">
        <v>1E-216</v>
      </c>
      <c r="N20" s="1">
        <f>COUNTIF('SNPs Vector pS631'!B$1:B$400,B20)</f>
        <v>1</v>
      </c>
    </row>
    <row r="21" spans="1:14" x14ac:dyDescent="0.25">
      <c r="A21" s="1" t="s">
        <v>7</v>
      </c>
      <c r="B21" s="1">
        <v>4741276</v>
      </c>
      <c r="C21" s="1">
        <v>4741276</v>
      </c>
      <c r="D21" s="3">
        <v>1</v>
      </c>
      <c r="E21" s="3"/>
      <c r="F21" s="3"/>
      <c r="G21" s="3" t="s">
        <v>13</v>
      </c>
      <c r="H21" s="3"/>
      <c r="I21" s="3">
        <v>62</v>
      </c>
      <c r="J21" s="3" t="s">
        <v>14</v>
      </c>
      <c r="K21" s="3"/>
      <c r="L21" s="22">
        <v>1</v>
      </c>
      <c r="M21" s="23">
        <v>6.3000000000000004E-224</v>
      </c>
      <c r="N21" s="1">
        <f>COUNTIF('SNPs Vector pS631'!B$1:B$400,B21)</f>
        <v>1</v>
      </c>
    </row>
    <row r="22" spans="1:14" x14ac:dyDescent="0.25">
      <c r="A22" s="1" t="s">
        <v>7</v>
      </c>
      <c r="B22" s="1">
        <v>4741274</v>
      </c>
      <c r="C22" s="1">
        <v>4741274</v>
      </c>
      <c r="D22" s="3">
        <v>1</v>
      </c>
      <c r="E22" s="3"/>
      <c r="F22" s="3"/>
      <c r="G22" s="3" t="s">
        <v>30</v>
      </c>
      <c r="H22" s="3"/>
      <c r="I22" s="3">
        <v>64</v>
      </c>
      <c r="J22" s="3" t="s">
        <v>14</v>
      </c>
      <c r="K22" s="3"/>
      <c r="L22" s="22">
        <v>1</v>
      </c>
      <c r="M22" s="23">
        <v>1.6E-237</v>
      </c>
      <c r="N22" s="1">
        <f>COUNTIF('SNPs Vector pS631'!B$1:B$400,B22)</f>
        <v>1</v>
      </c>
    </row>
    <row r="23" spans="1:14" x14ac:dyDescent="0.25">
      <c r="A23" s="1" t="s">
        <v>15</v>
      </c>
      <c r="B23" s="1">
        <v>4741272</v>
      </c>
      <c r="C23" s="1">
        <v>4741272</v>
      </c>
      <c r="D23" s="3">
        <v>1</v>
      </c>
      <c r="E23" s="3"/>
      <c r="F23" s="3"/>
      <c r="G23" s="3" t="s">
        <v>32</v>
      </c>
      <c r="H23" s="3"/>
      <c r="I23" s="3">
        <v>65</v>
      </c>
      <c r="J23" s="3" t="s">
        <v>9</v>
      </c>
      <c r="K23" s="3"/>
      <c r="L23" s="22">
        <v>1</v>
      </c>
      <c r="M23" s="23">
        <v>9.9999999999999996E-235</v>
      </c>
      <c r="N23" s="1">
        <f>COUNTIF('SNPs Vector pS631'!B$1:B$400,B23)</f>
        <v>1</v>
      </c>
    </row>
    <row r="24" spans="1:14" x14ac:dyDescent="0.25">
      <c r="A24" s="1" t="s">
        <v>7</v>
      </c>
      <c r="B24" s="1">
        <v>4741263</v>
      </c>
      <c r="C24" s="1">
        <v>4741263</v>
      </c>
      <c r="D24" s="3">
        <v>1</v>
      </c>
      <c r="E24" s="3"/>
      <c r="F24" s="3"/>
      <c r="G24" s="3" t="s">
        <v>30</v>
      </c>
      <c r="H24" s="3"/>
      <c r="I24" s="3">
        <v>68</v>
      </c>
      <c r="J24" s="3" t="s">
        <v>14</v>
      </c>
      <c r="K24" s="3"/>
      <c r="L24" s="22">
        <v>1</v>
      </c>
      <c r="M24" s="23">
        <v>1.5999999999999999E-245</v>
      </c>
      <c r="N24" s="1">
        <f>COUNTIF('SNPs Vector pS631'!B$1:B$400,B24)</f>
        <v>1</v>
      </c>
    </row>
    <row r="25" spans="1:14" x14ac:dyDescent="0.25">
      <c r="A25" s="1" t="s">
        <v>33</v>
      </c>
      <c r="B25" s="1">
        <v>4741260</v>
      </c>
      <c r="C25" s="1">
        <v>4741261</v>
      </c>
      <c r="D25" s="3">
        <v>2</v>
      </c>
      <c r="E25" s="3"/>
      <c r="F25" s="3"/>
      <c r="G25" s="3" t="s">
        <v>34</v>
      </c>
      <c r="H25" s="3"/>
      <c r="I25" s="3">
        <v>67</v>
      </c>
      <c r="J25" s="3" t="s">
        <v>23</v>
      </c>
      <c r="K25" s="3"/>
      <c r="L25" s="22">
        <v>1</v>
      </c>
      <c r="M25" s="23">
        <v>6.3000000000000001E-242</v>
      </c>
      <c r="N25" s="1">
        <f>COUNTIF('SNPs Vector pS631'!B$1:B$400,B25)</f>
        <v>1</v>
      </c>
    </row>
    <row r="26" spans="1:14" x14ac:dyDescent="0.25">
      <c r="A26" s="1" t="s">
        <v>7</v>
      </c>
      <c r="B26" s="1">
        <v>4741257</v>
      </c>
      <c r="C26" s="1">
        <v>4741257</v>
      </c>
      <c r="D26" s="3">
        <v>1</v>
      </c>
      <c r="E26" s="3"/>
      <c r="F26" s="3"/>
      <c r="G26" s="3" t="s">
        <v>30</v>
      </c>
      <c r="H26" s="3"/>
      <c r="I26" s="3">
        <v>67</v>
      </c>
      <c r="J26" s="3" t="s">
        <v>14</v>
      </c>
      <c r="K26" s="3"/>
      <c r="L26" s="22">
        <v>1</v>
      </c>
      <c r="M26" s="23">
        <v>3.2000000000000001E-235</v>
      </c>
      <c r="N26" s="1">
        <f>COUNTIF('SNPs Vector pS631'!B$1:B$400,B26)</f>
        <v>1</v>
      </c>
    </row>
    <row r="27" spans="1:14" x14ac:dyDescent="0.25">
      <c r="A27" s="1" t="s">
        <v>28</v>
      </c>
      <c r="B27" s="1">
        <v>4741255</v>
      </c>
      <c r="C27" s="1">
        <v>4741255</v>
      </c>
      <c r="D27" s="3">
        <v>1</v>
      </c>
      <c r="E27" s="3"/>
      <c r="F27" s="3"/>
      <c r="G27" s="3" t="s">
        <v>29</v>
      </c>
      <c r="H27" s="3"/>
      <c r="I27" s="3">
        <v>67</v>
      </c>
      <c r="J27" s="3" t="s">
        <v>9</v>
      </c>
      <c r="K27" s="3"/>
      <c r="L27" s="22">
        <v>1</v>
      </c>
      <c r="M27" s="23">
        <v>6.3000000000000001E-242</v>
      </c>
      <c r="N27" s="1">
        <f>COUNTIF('SNPs Vector pS631'!B$1:B$400,B27)</f>
        <v>1</v>
      </c>
    </row>
    <row r="28" spans="1:14" x14ac:dyDescent="0.25">
      <c r="A28" s="1" t="s">
        <v>35</v>
      </c>
      <c r="B28" s="1">
        <v>4741243</v>
      </c>
      <c r="C28" s="1">
        <v>4741245</v>
      </c>
      <c r="D28" s="3">
        <v>3</v>
      </c>
      <c r="E28" s="3"/>
      <c r="F28" s="3"/>
      <c r="G28" s="3" t="s">
        <v>36</v>
      </c>
      <c r="H28" s="3"/>
      <c r="I28" s="3">
        <v>69</v>
      </c>
      <c r="J28" s="3" t="s">
        <v>23</v>
      </c>
      <c r="K28" s="3"/>
      <c r="L28" s="22">
        <v>1</v>
      </c>
      <c r="M28" s="23">
        <v>2.0000000000000001E-228</v>
      </c>
      <c r="N28" s="1">
        <f>COUNTIF('SNPs Vector pS631'!B$1:B$400,B28)</f>
        <v>1</v>
      </c>
    </row>
    <row r="29" spans="1:14" x14ac:dyDescent="0.25">
      <c r="A29" s="1" t="s">
        <v>15</v>
      </c>
      <c r="B29" s="1">
        <v>4741239</v>
      </c>
      <c r="C29" s="1">
        <v>4741239</v>
      </c>
      <c r="D29" s="3">
        <v>1</v>
      </c>
      <c r="E29" s="3"/>
      <c r="F29" s="3"/>
      <c r="G29" s="3" t="s">
        <v>32</v>
      </c>
      <c r="H29" s="3"/>
      <c r="I29" s="3">
        <v>67</v>
      </c>
      <c r="J29" s="3" t="s">
        <v>9</v>
      </c>
      <c r="K29" s="3"/>
      <c r="L29" s="22">
        <v>1</v>
      </c>
      <c r="M29" s="23">
        <v>6.3000000000000001E-242</v>
      </c>
      <c r="N29" s="1">
        <f>COUNTIF('SNPs Vector pS631'!B$1:B$400,B29)</f>
        <v>1</v>
      </c>
    </row>
    <row r="30" spans="1:14" x14ac:dyDescent="0.25">
      <c r="A30" s="1" t="s">
        <v>38</v>
      </c>
      <c r="B30" s="1">
        <v>4741236</v>
      </c>
      <c r="C30" s="1">
        <v>4741237</v>
      </c>
      <c r="D30" s="3">
        <v>2</v>
      </c>
      <c r="E30" s="3"/>
      <c r="F30" s="3"/>
      <c r="G30" s="3" t="s">
        <v>39</v>
      </c>
      <c r="H30" s="3"/>
      <c r="I30" s="3" t="s">
        <v>137</v>
      </c>
      <c r="J30" s="3" t="s">
        <v>23</v>
      </c>
      <c r="K30" s="3"/>
      <c r="L30" s="22">
        <v>1</v>
      </c>
      <c r="M30" s="23">
        <v>1.5999999999999999E-245</v>
      </c>
      <c r="N30" s="1">
        <f>COUNTIF('SNPs Vector pS631'!B$1:B$400,B30)</f>
        <v>1</v>
      </c>
    </row>
    <row r="31" spans="1:14" x14ac:dyDescent="0.25">
      <c r="A31" s="1" t="s">
        <v>28</v>
      </c>
      <c r="B31" s="1">
        <v>4741234</v>
      </c>
      <c r="C31" s="1">
        <v>4741234</v>
      </c>
      <c r="D31" s="3">
        <v>1</v>
      </c>
      <c r="E31" s="3"/>
      <c r="F31" s="3"/>
      <c r="G31" s="3" t="s">
        <v>29</v>
      </c>
      <c r="H31" s="3"/>
      <c r="I31" s="3">
        <v>69</v>
      </c>
      <c r="J31" s="3" t="s">
        <v>9</v>
      </c>
      <c r="K31" s="3"/>
      <c r="L31" s="22">
        <v>1</v>
      </c>
      <c r="M31" s="23">
        <v>2.4999999999999999E-235</v>
      </c>
      <c r="N31" s="1">
        <f>COUNTIF('SNPs Vector pS631'!B$1:B$400,B31)</f>
        <v>1</v>
      </c>
    </row>
    <row r="32" spans="1:14" x14ac:dyDescent="0.25">
      <c r="A32" s="1" t="s">
        <v>15</v>
      </c>
      <c r="B32" s="1">
        <v>4741231</v>
      </c>
      <c r="C32" s="1">
        <v>4741231</v>
      </c>
      <c r="D32" s="3">
        <v>1</v>
      </c>
      <c r="E32" s="3"/>
      <c r="F32" s="3"/>
      <c r="G32" s="3" t="s">
        <v>31</v>
      </c>
      <c r="H32" s="3"/>
      <c r="I32" s="3">
        <v>69</v>
      </c>
      <c r="J32" s="3" t="s">
        <v>14</v>
      </c>
      <c r="K32" s="3"/>
      <c r="L32" s="22">
        <v>1</v>
      </c>
      <c r="M32" s="23">
        <v>5E-256</v>
      </c>
      <c r="N32" s="1">
        <f>COUNTIF('SNPs Vector pS631'!B$1:B$400,B32)</f>
        <v>1</v>
      </c>
    </row>
    <row r="33" spans="1:14" x14ac:dyDescent="0.25">
      <c r="A33" s="1" t="s">
        <v>7</v>
      </c>
      <c r="B33" s="1">
        <v>4741229</v>
      </c>
      <c r="C33" s="1">
        <v>4741229</v>
      </c>
      <c r="D33" s="3">
        <v>1</v>
      </c>
      <c r="E33" s="3"/>
      <c r="F33" s="3"/>
      <c r="G33" s="3" t="s">
        <v>30</v>
      </c>
      <c r="H33" s="3"/>
      <c r="I33" s="3">
        <v>69</v>
      </c>
      <c r="J33" s="3" t="s">
        <v>14</v>
      </c>
      <c r="K33" s="3"/>
      <c r="L33" s="22">
        <v>1</v>
      </c>
      <c r="M33" s="23">
        <v>4.0000000000000002E-249</v>
      </c>
      <c r="N33" s="1">
        <f>COUNTIF('SNPs Vector pS631'!B$1:B$400,B33)</f>
        <v>1</v>
      </c>
    </row>
    <row r="34" spans="1:14" x14ac:dyDescent="0.25">
      <c r="A34" s="1" t="s">
        <v>41</v>
      </c>
      <c r="B34" s="1">
        <v>4740819</v>
      </c>
      <c r="C34" s="1">
        <v>4740820</v>
      </c>
      <c r="D34" s="3">
        <v>2</v>
      </c>
      <c r="E34" s="3"/>
      <c r="F34" s="3"/>
      <c r="G34" s="3" t="s">
        <v>42</v>
      </c>
      <c r="H34" s="3"/>
      <c r="I34" s="3">
        <v>40</v>
      </c>
      <c r="J34" s="3" t="s">
        <v>23</v>
      </c>
      <c r="K34" s="3"/>
      <c r="L34" s="22">
        <v>0.92500000000000004</v>
      </c>
      <c r="M34" s="23">
        <v>4.8999999999999998E-108</v>
      </c>
      <c r="N34" s="1">
        <f>COUNTIF('SNPs Vector pS631'!B$1:B$400,B34)</f>
        <v>1</v>
      </c>
    </row>
    <row r="35" spans="1:14" x14ac:dyDescent="0.25">
      <c r="A35" s="1" t="s">
        <v>15</v>
      </c>
      <c r="B35" s="1">
        <v>4740816</v>
      </c>
      <c r="C35" s="1">
        <v>4740816</v>
      </c>
      <c r="D35" s="3">
        <v>1</v>
      </c>
      <c r="E35" s="3"/>
      <c r="F35" s="3"/>
      <c r="G35" s="3" t="s">
        <v>43</v>
      </c>
      <c r="H35" s="3"/>
      <c r="I35" s="3">
        <v>41</v>
      </c>
      <c r="J35" s="3" t="s">
        <v>14</v>
      </c>
      <c r="K35" s="3"/>
      <c r="L35" s="22">
        <v>1</v>
      </c>
      <c r="M35" s="23">
        <v>6.2999999999999997E-132</v>
      </c>
      <c r="N35" s="1">
        <f>COUNTIF('SNPs Vector pS631'!B$1:B$400,B35)</f>
        <v>1</v>
      </c>
    </row>
    <row r="36" spans="1:14" x14ac:dyDescent="0.25">
      <c r="A36" s="1"/>
      <c r="B36" s="1">
        <v>4740811</v>
      </c>
      <c r="C36" s="1">
        <v>4740811</v>
      </c>
      <c r="D36" s="3">
        <v>1</v>
      </c>
      <c r="E36" s="3"/>
      <c r="F36" s="3"/>
      <c r="G36" s="3" t="s">
        <v>44</v>
      </c>
      <c r="H36" s="3"/>
      <c r="I36" s="3">
        <v>41</v>
      </c>
      <c r="J36" s="3" t="s">
        <v>45</v>
      </c>
      <c r="K36" s="3"/>
      <c r="L36" s="22">
        <v>1</v>
      </c>
      <c r="M36" s="23">
        <v>2E-70</v>
      </c>
      <c r="N36" s="1">
        <f>COUNTIF('SNPs Vector pS631'!B$1:B$400,B36)</f>
        <v>1</v>
      </c>
    </row>
    <row r="37" spans="1:14" x14ac:dyDescent="0.25">
      <c r="A37" s="1" t="s">
        <v>7</v>
      </c>
      <c r="B37" s="1">
        <v>4586058</v>
      </c>
      <c r="C37" s="1">
        <v>4586057</v>
      </c>
      <c r="D37" s="3">
        <v>0</v>
      </c>
      <c r="E37" s="3"/>
      <c r="F37" s="3"/>
      <c r="G37" s="3" t="s">
        <v>46</v>
      </c>
      <c r="H37" s="3"/>
      <c r="I37" s="3">
        <v>25</v>
      </c>
      <c r="J37" s="3" t="s">
        <v>12</v>
      </c>
      <c r="K37" s="3"/>
      <c r="L37" s="22">
        <v>1</v>
      </c>
      <c r="M37" s="23">
        <v>3.2000000000000001E-83</v>
      </c>
      <c r="N37" s="1">
        <f>COUNTIF('SNPs Vector pS631'!B$1:B$400,B37)</f>
        <v>1</v>
      </c>
    </row>
    <row r="38" spans="1:14" x14ac:dyDescent="0.25">
      <c r="A38" s="1" t="s">
        <v>15</v>
      </c>
      <c r="B38" s="1">
        <v>4586036</v>
      </c>
      <c r="C38" s="1">
        <v>4586035</v>
      </c>
      <c r="D38" s="3">
        <v>0</v>
      </c>
      <c r="E38" s="3"/>
      <c r="F38" s="3"/>
      <c r="G38" s="3" t="s">
        <v>47</v>
      </c>
      <c r="H38" s="3"/>
      <c r="I38" s="3">
        <v>25</v>
      </c>
      <c r="J38" s="3" t="s">
        <v>48</v>
      </c>
      <c r="K38" s="3"/>
      <c r="L38" s="22">
        <v>1</v>
      </c>
      <c r="M38" s="23">
        <v>9.9999999999999999E-91</v>
      </c>
      <c r="N38" s="1">
        <f>COUNTIF('SNPs Vector pS631'!B$1:B$400,B38)</f>
        <v>1</v>
      </c>
    </row>
    <row r="39" spans="1:14" x14ac:dyDescent="0.25">
      <c r="A39" s="1" t="s">
        <v>49</v>
      </c>
      <c r="B39" s="1">
        <v>4586030</v>
      </c>
      <c r="C39" s="1">
        <v>4586031</v>
      </c>
      <c r="D39" s="3">
        <v>2</v>
      </c>
      <c r="E39" s="3"/>
      <c r="F39" s="3"/>
      <c r="G39" s="3" t="s">
        <v>50</v>
      </c>
      <c r="H39" s="3"/>
      <c r="I39" s="3">
        <v>24</v>
      </c>
      <c r="J39" s="3" t="s">
        <v>23</v>
      </c>
      <c r="K39" s="3"/>
      <c r="L39" s="22">
        <v>0.95799999999999996</v>
      </c>
      <c r="M39" s="23">
        <v>1.5000000000000001E-77</v>
      </c>
      <c r="N39" s="1">
        <f>COUNTIF('SNPs Vector pS631'!B$1:B$400,B39)</f>
        <v>1</v>
      </c>
    </row>
    <row r="40" spans="1:14" x14ac:dyDescent="0.25">
      <c r="A40" s="1" t="s">
        <v>15</v>
      </c>
      <c r="B40" s="1">
        <v>4348705</v>
      </c>
      <c r="C40" s="1">
        <v>4348705</v>
      </c>
      <c r="D40" s="3">
        <v>1</v>
      </c>
      <c r="E40" s="3"/>
      <c r="F40" s="3"/>
      <c r="G40" s="3" t="s">
        <v>32</v>
      </c>
      <c r="H40" s="3"/>
      <c r="I40" s="3">
        <v>20</v>
      </c>
      <c r="J40" s="3" t="s">
        <v>9</v>
      </c>
      <c r="K40" s="3"/>
      <c r="L40" s="22">
        <v>0.45</v>
      </c>
      <c r="M40" s="23">
        <v>2.1000000000000001E-23</v>
      </c>
      <c r="N40" s="1">
        <f>COUNTIF('SNPs Vector pS631'!B$1:B$400,B40)</f>
        <v>1</v>
      </c>
    </row>
    <row r="41" spans="1:14" x14ac:dyDescent="0.25">
      <c r="A41" s="1" t="s">
        <v>52</v>
      </c>
      <c r="B41" s="1">
        <v>4170888</v>
      </c>
      <c r="C41" s="1">
        <v>4170888</v>
      </c>
      <c r="D41" s="3">
        <v>1</v>
      </c>
      <c r="E41" s="3" t="s">
        <v>132</v>
      </c>
      <c r="F41" s="3">
        <v>610</v>
      </c>
      <c r="G41" s="3" t="s">
        <v>54</v>
      </c>
      <c r="H41" s="3" t="s">
        <v>131</v>
      </c>
      <c r="I41" s="3">
        <v>42</v>
      </c>
      <c r="J41" s="3" t="s">
        <v>9</v>
      </c>
      <c r="K41" s="3" t="s">
        <v>23</v>
      </c>
      <c r="L41" s="22">
        <v>1</v>
      </c>
      <c r="M41" s="23">
        <v>4.0000000000000002E-135</v>
      </c>
      <c r="N41" s="1">
        <f>COUNTIF('SNPs Vector pS631'!B$1:B$400,B41)</f>
        <v>0</v>
      </c>
    </row>
    <row r="42" spans="1:14" x14ac:dyDescent="0.25">
      <c r="A42" s="24" t="s">
        <v>136</v>
      </c>
      <c r="B42" s="24">
        <v>4008395</v>
      </c>
      <c r="C42" s="24">
        <v>4008397</v>
      </c>
      <c r="D42" s="25">
        <v>3</v>
      </c>
      <c r="E42" s="25"/>
      <c r="F42" s="25">
        <v>774</v>
      </c>
      <c r="G42" s="25" t="s">
        <v>135</v>
      </c>
      <c r="H42" s="25"/>
      <c r="I42" s="25" t="s">
        <v>134</v>
      </c>
      <c r="J42" s="25" t="s">
        <v>23</v>
      </c>
      <c r="K42" s="25" t="s">
        <v>76</v>
      </c>
      <c r="L42" s="24" t="s">
        <v>133</v>
      </c>
      <c r="M42" s="28">
        <v>1.2E-193</v>
      </c>
      <c r="N42" s="1">
        <f>COUNTIF('SNPs Vector pS631'!B$1:B$400,B42)</f>
        <v>0</v>
      </c>
    </row>
    <row r="43" spans="1:14" x14ac:dyDescent="0.25">
      <c r="A43" s="1" t="s">
        <v>28</v>
      </c>
      <c r="B43" s="1">
        <v>3951161</v>
      </c>
      <c r="C43" s="1">
        <v>3951161</v>
      </c>
      <c r="D43" s="3">
        <v>1</v>
      </c>
      <c r="E43" s="3"/>
      <c r="F43" s="3"/>
      <c r="G43" s="3" t="s">
        <v>51</v>
      </c>
      <c r="H43" s="3"/>
      <c r="I43" s="3">
        <v>51</v>
      </c>
      <c r="J43" s="3" t="s">
        <v>14</v>
      </c>
      <c r="K43" s="3"/>
      <c r="L43" s="22">
        <v>0.94099999999999995</v>
      </c>
      <c r="M43" s="23">
        <v>1.2999999999999999E-159</v>
      </c>
      <c r="N43" s="1">
        <f>COUNTIF('SNPs Vector pS631'!B$1:B$400,B43)</f>
        <v>1</v>
      </c>
    </row>
    <row r="44" spans="1:14" x14ac:dyDescent="0.25">
      <c r="A44" s="1" t="s">
        <v>7</v>
      </c>
      <c r="B44" s="1">
        <v>3951159</v>
      </c>
      <c r="C44" s="1">
        <v>3951159</v>
      </c>
      <c r="D44" s="3">
        <v>1</v>
      </c>
      <c r="E44" s="3"/>
      <c r="F44" s="3"/>
      <c r="G44" s="3" t="s">
        <v>8</v>
      </c>
      <c r="H44" s="3"/>
      <c r="I44" s="3">
        <v>53</v>
      </c>
      <c r="J44" s="3" t="s">
        <v>9</v>
      </c>
      <c r="K44" s="3"/>
      <c r="L44" s="22">
        <v>1</v>
      </c>
      <c r="M44" s="23">
        <v>1.3E-175</v>
      </c>
      <c r="N44" s="1">
        <f>COUNTIF('SNPs Vector pS631'!B$1:B$400,B44)</f>
        <v>1</v>
      </c>
    </row>
    <row r="45" spans="1:14" x14ac:dyDescent="0.25">
      <c r="A45" s="1" t="s">
        <v>15</v>
      </c>
      <c r="B45" s="1">
        <v>3845706</v>
      </c>
      <c r="C45" s="1">
        <v>3845705</v>
      </c>
      <c r="D45" s="3">
        <v>0</v>
      </c>
      <c r="E45" s="3"/>
      <c r="F45" s="3"/>
      <c r="G45" s="3" t="s">
        <v>47</v>
      </c>
      <c r="H45" s="3"/>
      <c r="I45" s="3">
        <v>49</v>
      </c>
      <c r="J45" s="3" t="s">
        <v>48</v>
      </c>
      <c r="K45" s="3"/>
      <c r="L45" s="22">
        <v>0.98</v>
      </c>
      <c r="M45" s="23">
        <v>3.0999999999999999E-162</v>
      </c>
      <c r="N45" s="1">
        <f>COUNTIF('SNPs Vector pS631'!B$1:B$400,B45)</f>
        <v>1</v>
      </c>
    </row>
    <row r="46" spans="1:14" x14ac:dyDescent="0.25">
      <c r="A46" s="1" t="s">
        <v>15</v>
      </c>
      <c r="B46" s="1">
        <v>3776379</v>
      </c>
      <c r="C46" s="1">
        <v>3776379</v>
      </c>
      <c r="D46" s="3">
        <v>1</v>
      </c>
      <c r="E46" s="3"/>
      <c r="F46" s="3"/>
      <c r="G46" s="3" t="s">
        <v>43</v>
      </c>
      <c r="H46" s="3"/>
      <c r="I46" s="3">
        <v>30</v>
      </c>
      <c r="J46" s="3" t="s">
        <v>14</v>
      </c>
      <c r="K46" s="3"/>
      <c r="L46" s="22">
        <v>0.4</v>
      </c>
      <c r="M46" s="23">
        <v>1.1999999999999999E-7</v>
      </c>
      <c r="N46" s="1">
        <f>COUNTIF('SNPs Vector pS631'!B$1:B$400,B46)</f>
        <v>0</v>
      </c>
    </row>
    <row r="47" spans="1:14" x14ac:dyDescent="0.25">
      <c r="A47" s="1" t="s">
        <v>15</v>
      </c>
      <c r="B47" s="1">
        <v>3776375</v>
      </c>
      <c r="C47" s="1">
        <v>3776375</v>
      </c>
      <c r="D47" s="3">
        <v>1</v>
      </c>
      <c r="E47" s="3"/>
      <c r="F47" s="3"/>
      <c r="G47" s="3" t="s">
        <v>31</v>
      </c>
      <c r="H47" s="3"/>
      <c r="I47" s="3">
        <v>29</v>
      </c>
      <c r="J47" s="3" t="s">
        <v>14</v>
      </c>
      <c r="K47" s="3"/>
      <c r="L47" s="22">
        <v>0.48299999999999998</v>
      </c>
      <c r="M47" s="23">
        <v>9.2999999999999995E-17</v>
      </c>
      <c r="N47" s="1">
        <f>COUNTIF('SNPs Vector pS631'!B$1:B$400,B47)</f>
        <v>1</v>
      </c>
    </row>
    <row r="48" spans="1:14" x14ac:dyDescent="0.25">
      <c r="A48" s="1" t="s">
        <v>15</v>
      </c>
      <c r="B48" s="1">
        <v>3776373</v>
      </c>
      <c r="C48" s="1">
        <v>3776373</v>
      </c>
      <c r="D48" s="3">
        <v>1</v>
      </c>
      <c r="E48" s="3"/>
      <c r="F48" s="3"/>
      <c r="G48" s="3" t="s">
        <v>43</v>
      </c>
      <c r="H48" s="3"/>
      <c r="I48" s="3">
        <v>31</v>
      </c>
      <c r="J48" s="3" t="s">
        <v>14</v>
      </c>
      <c r="K48" s="3"/>
      <c r="L48" s="22">
        <v>0.64500000000000002</v>
      </c>
      <c r="M48" s="23">
        <v>7.3999999999999996E-31</v>
      </c>
      <c r="N48" s="1">
        <f>COUNTIF('SNPs Vector pS631'!B$1:B$400,B48)</f>
        <v>1</v>
      </c>
    </row>
    <row r="49" spans="1:14" x14ac:dyDescent="0.25">
      <c r="A49" s="1" t="s">
        <v>52</v>
      </c>
      <c r="B49" s="1">
        <v>3568247</v>
      </c>
      <c r="C49" s="1">
        <v>3568247</v>
      </c>
      <c r="D49" s="3">
        <v>1</v>
      </c>
      <c r="E49" s="3"/>
      <c r="F49" s="3">
        <v>804</v>
      </c>
      <c r="G49" s="3" t="s">
        <v>54</v>
      </c>
      <c r="H49" s="3"/>
      <c r="I49" s="3">
        <v>47</v>
      </c>
      <c r="J49" s="3" t="s">
        <v>9</v>
      </c>
      <c r="K49" s="3" t="s">
        <v>76</v>
      </c>
      <c r="L49" s="22">
        <v>1</v>
      </c>
      <c r="M49" s="23">
        <v>6.3000000000000002E-170</v>
      </c>
      <c r="N49" s="1">
        <f>COUNTIF('SNPs Vector pS631'!B$1:B$400,B49)</f>
        <v>0</v>
      </c>
    </row>
    <row r="50" spans="1:14" x14ac:dyDescent="0.25">
      <c r="A50" s="1" t="s">
        <v>15</v>
      </c>
      <c r="B50" s="1">
        <v>3053215</v>
      </c>
      <c r="C50" s="1">
        <v>3053215</v>
      </c>
      <c r="D50" s="3">
        <v>1</v>
      </c>
      <c r="E50" s="3"/>
      <c r="F50" s="3"/>
      <c r="G50" s="3" t="s">
        <v>31</v>
      </c>
      <c r="H50" s="3"/>
      <c r="I50" s="3">
        <v>29</v>
      </c>
      <c r="J50" s="3" t="s">
        <v>14</v>
      </c>
      <c r="K50" s="3"/>
      <c r="L50" s="22">
        <v>0.48299999999999998</v>
      </c>
      <c r="M50" s="23">
        <v>5.0000000000000002E-14</v>
      </c>
      <c r="N50" s="1">
        <f>COUNTIF('SNPs Vector pS631'!B$1:B$400,B50)</f>
        <v>0</v>
      </c>
    </row>
    <row r="51" spans="1:14" x14ac:dyDescent="0.25">
      <c r="A51" s="1" t="s">
        <v>28</v>
      </c>
      <c r="B51" s="1">
        <v>2985590</v>
      </c>
      <c r="C51" s="1">
        <v>2985590</v>
      </c>
      <c r="D51" s="3">
        <v>1</v>
      </c>
      <c r="E51" s="3" t="s">
        <v>132</v>
      </c>
      <c r="F51" s="3">
        <v>2809</v>
      </c>
      <c r="G51" s="3" t="s">
        <v>29</v>
      </c>
      <c r="H51" s="3" t="s">
        <v>131</v>
      </c>
      <c r="I51" s="3">
        <v>51</v>
      </c>
      <c r="J51" s="3" t="s">
        <v>9</v>
      </c>
      <c r="K51" s="3" t="s">
        <v>23</v>
      </c>
      <c r="L51" s="22">
        <v>1</v>
      </c>
      <c r="M51" s="23">
        <v>3.2000000000000001E-179</v>
      </c>
      <c r="N51" s="1">
        <f>COUNTIF('SNPs Vector pS631'!B$1:B$400,B51)</f>
        <v>0</v>
      </c>
    </row>
    <row r="52" spans="1:14" x14ac:dyDescent="0.25">
      <c r="A52" s="1" t="s">
        <v>52</v>
      </c>
      <c r="B52" s="1">
        <v>2921460</v>
      </c>
      <c r="C52" s="1">
        <v>2921460</v>
      </c>
      <c r="D52" s="3">
        <v>1</v>
      </c>
      <c r="E52" s="3" t="s">
        <v>53</v>
      </c>
      <c r="F52" s="3">
        <v>10480</v>
      </c>
      <c r="G52" s="3" t="s">
        <v>54</v>
      </c>
      <c r="H52" s="3" t="s">
        <v>55</v>
      </c>
      <c r="I52" s="3">
        <v>59</v>
      </c>
      <c r="J52" s="3" t="s">
        <v>9</v>
      </c>
      <c r="K52" s="3" t="s">
        <v>23</v>
      </c>
      <c r="L52" s="22">
        <v>0.98299999999999998</v>
      </c>
      <c r="M52" s="23">
        <v>1.5E-184</v>
      </c>
      <c r="N52" s="1">
        <f>COUNTIF('SNPs Vector pS631'!B$1:B$400,B52)</f>
        <v>1</v>
      </c>
    </row>
    <row r="53" spans="1:14" x14ac:dyDescent="0.25">
      <c r="A53" s="1" t="s">
        <v>28</v>
      </c>
      <c r="B53" s="1">
        <v>2428566</v>
      </c>
      <c r="C53" s="1">
        <v>2428566</v>
      </c>
      <c r="D53" s="3">
        <v>1</v>
      </c>
      <c r="E53" s="3" t="s">
        <v>78</v>
      </c>
      <c r="F53" s="3">
        <v>491</v>
      </c>
      <c r="G53" s="3" t="s">
        <v>29</v>
      </c>
      <c r="H53" s="3" t="s">
        <v>130</v>
      </c>
      <c r="I53" s="3">
        <v>55</v>
      </c>
      <c r="J53" s="3" t="s">
        <v>9</v>
      </c>
      <c r="K53" s="3" t="s">
        <v>23</v>
      </c>
      <c r="L53" s="22">
        <v>1</v>
      </c>
      <c r="M53" s="23">
        <v>1E-165</v>
      </c>
      <c r="N53" s="1">
        <f>COUNTIF('SNPs Vector pS631'!B$1:B$400,B53)</f>
        <v>0</v>
      </c>
    </row>
    <row r="54" spans="1:14" x14ac:dyDescent="0.25">
      <c r="A54" s="1" t="s">
        <v>28</v>
      </c>
      <c r="B54" s="1">
        <v>2301452</v>
      </c>
      <c r="C54" s="1">
        <v>2301452</v>
      </c>
      <c r="D54" s="3">
        <v>1</v>
      </c>
      <c r="E54" s="3"/>
      <c r="F54" s="3"/>
      <c r="G54" s="3" t="s">
        <v>58</v>
      </c>
      <c r="H54" s="3"/>
      <c r="I54" s="3">
        <v>40</v>
      </c>
      <c r="J54" s="3" t="s">
        <v>14</v>
      </c>
      <c r="K54" s="3"/>
      <c r="L54" s="22">
        <v>0.67500000000000004</v>
      </c>
      <c r="M54" s="23">
        <v>7.6000000000000002E-88</v>
      </c>
      <c r="N54" s="1">
        <f>COUNTIF('SNPs Vector pS631'!B$1:B$400,B54)</f>
        <v>1</v>
      </c>
    </row>
    <row r="55" spans="1:14" x14ac:dyDescent="0.25">
      <c r="A55" s="1" t="s">
        <v>38</v>
      </c>
      <c r="B55" s="1">
        <v>2301449</v>
      </c>
      <c r="C55" s="1">
        <v>2301450</v>
      </c>
      <c r="D55" s="3">
        <v>2</v>
      </c>
      <c r="E55" s="3"/>
      <c r="F55" s="3"/>
      <c r="G55" s="3" t="s">
        <v>88</v>
      </c>
      <c r="H55" s="3"/>
      <c r="I55" s="3" t="s">
        <v>129</v>
      </c>
      <c r="J55" s="3" t="s">
        <v>23</v>
      </c>
      <c r="K55" s="3"/>
      <c r="L55" s="1" t="s">
        <v>128</v>
      </c>
      <c r="M55" s="23">
        <v>1.7000000000000001E-78</v>
      </c>
      <c r="N55" s="1">
        <f>COUNTIF('SNPs Vector pS631'!B$1:B$400,B55)</f>
        <v>1</v>
      </c>
    </row>
    <row r="56" spans="1:14" x14ac:dyDescent="0.25">
      <c r="A56" s="1" t="s">
        <v>127</v>
      </c>
      <c r="B56" s="1">
        <v>2301444</v>
      </c>
      <c r="C56" s="1">
        <v>2301447</v>
      </c>
      <c r="D56" s="3">
        <v>4</v>
      </c>
      <c r="E56" s="3"/>
      <c r="F56" s="3"/>
      <c r="G56" s="3" t="s">
        <v>126</v>
      </c>
      <c r="H56" s="3"/>
      <c r="I56" s="3" t="s">
        <v>125</v>
      </c>
      <c r="J56" s="3" t="s">
        <v>23</v>
      </c>
      <c r="K56" s="3"/>
      <c r="L56" s="1" t="s">
        <v>124</v>
      </c>
      <c r="M56" s="23">
        <v>3.0000000000000001E-62</v>
      </c>
      <c r="N56" s="1">
        <f>COUNTIF('SNPs Vector pS631'!B$1:B$400,B56)</f>
        <v>0</v>
      </c>
    </row>
    <row r="57" spans="1:14" x14ac:dyDescent="0.25">
      <c r="A57" s="1"/>
      <c r="B57" s="1">
        <v>2301441</v>
      </c>
      <c r="C57" s="1">
        <v>2301441</v>
      </c>
      <c r="D57" s="3">
        <v>1</v>
      </c>
      <c r="E57" s="3"/>
      <c r="F57" s="3"/>
      <c r="G57" s="3" t="s">
        <v>123</v>
      </c>
      <c r="H57" s="3"/>
      <c r="I57" s="3">
        <v>40</v>
      </c>
      <c r="J57" s="3" t="s">
        <v>122</v>
      </c>
      <c r="K57" s="3"/>
      <c r="L57" s="22">
        <v>0.47499999999999998</v>
      </c>
      <c r="M57" s="23">
        <v>4.9999999999999998E-39</v>
      </c>
      <c r="N57" s="1">
        <f>COUNTIF('SNPs Vector pS631'!B$1:B$400,B57)</f>
        <v>1</v>
      </c>
    </row>
    <row r="58" spans="1:14" x14ac:dyDescent="0.25">
      <c r="A58" s="1" t="s">
        <v>121</v>
      </c>
      <c r="B58" s="1">
        <v>2301437</v>
      </c>
      <c r="C58" s="1">
        <v>2301439</v>
      </c>
      <c r="D58" s="3">
        <v>3</v>
      </c>
      <c r="E58" s="3"/>
      <c r="F58" s="3"/>
      <c r="G58" s="3" t="s">
        <v>120</v>
      </c>
      <c r="H58" s="3"/>
      <c r="I58" s="3" t="s">
        <v>119</v>
      </c>
      <c r="J58" s="3" t="s">
        <v>23</v>
      </c>
      <c r="K58" s="3"/>
      <c r="L58" s="1" t="s">
        <v>118</v>
      </c>
      <c r="M58" s="23">
        <v>9.9999999999999995E-45</v>
      </c>
      <c r="N58" s="1">
        <f>COUNTIF('SNPs Vector pS631'!B$1:B$400,B58)</f>
        <v>2</v>
      </c>
    </row>
    <row r="59" spans="1:14" x14ac:dyDescent="0.25">
      <c r="A59" s="1" t="s">
        <v>52</v>
      </c>
      <c r="B59" s="1">
        <v>2301431</v>
      </c>
      <c r="C59" s="1">
        <v>2301431</v>
      </c>
      <c r="D59" s="3">
        <v>1</v>
      </c>
      <c r="E59" s="3"/>
      <c r="F59" s="3"/>
      <c r="G59" s="3" t="s">
        <v>54</v>
      </c>
      <c r="H59" s="3"/>
      <c r="I59" s="3">
        <v>40</v>
      </c>
      <c r="J59" s="3" t="s">
        <v>9</v>
      </c>
      <c r="K59" s="3"/>
      <c r="L59" s="22">
        <v>0.47499999999999998</v>
      </c>
      <c r="M59" s="23">
        <v>4.1000000000000001E-56</v>
      </c>
      <c r="N59" s="1">
        <f>COUNTIF('SNPs Vector pS631'!B$1:B$400,B59)</f>
        <v>0</v>
      </c>
    </row>
    <row r="60" spans="1:14" x14ac:dyDescent="0.25">
      <c r="A60" s="1" t="s">
        <v>7</v>
      </c>
      <c r="B60" s="1">
        <v>2301428</v>
      </c>
      <c r="C60" s="1">
        <v>2301428</v>
      </c>
      <c r="D60" s="3">
        <v>1</v>
      </c>
      <c r="E60" s="3"/>
      <c r="F60" s="3"/>
      <c r="G60" s="3" t="s">
        <v>8</v>
      </c>
      <c r="H60" s="3"/>
      <c r="I60" s="3">
        <v>41</v>
      </c>
      <c r="J60" s="3" t="s">
        <v>9</v>
      </c>
      <c r="K60" s="3"/>
      <c r="L60" s="22">
        <v>0.439</v>
      </c>
      <c r="M60" s="23">
        <v>5.1E-56</v>
      </c>
      <c r="N60" s="1">
        <f>COUNTIF('SNPs Vector pS631'!B$1:B$400,B60)</f>
        <v>1</v>
      </c>
    </row>
    <row r="61" spans="1:14" x14ac:dyDescent="0.25">
      <c r="A61" s="1" t="s">
        <v>52</v>
      </c>
      <c r="B61" s="1">
        <v>2301426</v>
      </c>
      <c r="C61" s="1">
        <v>2301426</v>
      </c>
      <c r="D61" s="3">
        <v>1</v>
      </c>
      <c r="E61" s="3"/>
      <c r="F61" s="3"/>
      <c r="G61" s="3" t="s">
        <v>56</v>
      </c>
      <c r="H61" s="3"/>
      <c r="I61" s="3">
        <v>42</v>
      </c>
      <c r="J61" s="3" t="s">
        <v>14</v>
      </c>
      <c r="K61" s="3"/>
      <c r="L61" s="22">
        <v>0.42899999999999999</v>
      </c>
      <c r="M61" s="23">
        <v>3.5E-52</v>
      </c>
      <c r="N61" s="1">
        <f>COUNTIF('SNPs Vector pS631'!B$1:B$400,B61)</f>
        <v>0</v>
      </c>
    </row>
    <row r="62" spans="1:14" x14ac:dyDescent="0.25">
      <c r="A62" s="1" t="s">
        <v>52</v>
      </c>
      <c r="B62" s="1">
        <v>2301424</v>
      </c>
      <c r="C62" s="1">
        <v>2301424</v>
      </c>
      <c r="D62" s="3">
        <v>1</v>
      </c>
      <c r="E62" s="3"/>
      <c r="F62" s="3"/>
      <c r="G62" s="3" t="s">
        <v>54</v>
      </c>
      <c r="H62" s="3"/>
      <c r="I62" s="3">
        <v>40</v>
      </c>
      <c r="J62" s="3" t="s">
        <v>9</v>
      </c>
      <c r="K62" s="3"/>
      <c r="L62" s="22">
        <v>0.4</v>
      </c>
      <c r="M62" s="23">
        <v>1.6E-47</v>
      </c>
      <c r="N62" s="1">
        <f>COUNTIF('SNPs Vector pS631'!B$1:B$400,B62)</f>
        <v>0</v>
      </c>
    </row>
    <row r="63" spans="1:14" x14ac:dyDescent="0.25">
      <c r="A63" s="1" t="s">
        <v>28</v>
      </c>
      <c r="B63" s="1">
        <v>2197367</v>
      </c>
      <c r="C63" s="1">
        <v>2197367</v>
      </c>
      <c r="D63" s="3">
        <v>1</v>
      </c>
      <c r="E63" s="3" t="s">
        <v>75</v>
      </c>
      <c r="F63" s="3">
        <v>622</v>
      </c>
      <c r="G63" s="3" t="s">
        <v>29</v>
      </c>
      <c r="H63" s="3" t="s">
        <v>117</v>
      </c>
      <c r="I63" s="3">
        <v>42</v>
      </c>
      <c r="J63" s="3" t="s">
        <v>9</v>
      </c>
      <c r="K63" s="3" t="s">
        <v>23</v>
      </c>
      <c r="L63" s="22">
        <v>1</v>
      </c>
      <c r="M63" s="23">
        <v>9.9999999999999997E-148</v>
      </c>
      <c r="N63" s="1">
        <f>COUNTIF('SNPs Vector pS631'!B$1:B$400,B63)</f>
        <v>0</v>
      </c>
    </row>
    <row r="64" spans="1:14" x14ac:dyDescent="0.25">
      <c r="A64" s="1" t="s">
        <v>28</v>
      </c>
      <c r="B64" s="1">
        <v>1991504</v>
      </c>
      <c r="C64" s="1">
        <v>1991504</v>
      </c>
      <c r="D64" s="3">
        <v>1</v>
      </c>
      <c r="E64" s="3"/>
      <c r="F64" s="3">
        <v>2754</v>
      </c>
      <c r="G64" s="3" t="s">
        <v>29</v>
      </c>
      <c r="H64" s="3" t="s">
        <v>116</v>
      </c>
      <c r="I64" s="3">
        <v>64</v>
      </c>
      <c r="J64" s="3" t="s">
        <v>9</v>
      </c>
      <c r="K64" s="3" t="s">
        <v>70</v>
      </c>
      <c r="L64" s="22">
        <v>1</v>
      </c>
      <c r="M64" s="23">
        <v>1E-224</v>
      </c>
      <c r="N64" s="1">
        <f>COUNTIF('SNPs Vector pS631'!B$1:B$400,B64)</f>
        <v>0</v>
      </c>
    </row>
    <row r="65" spans="1:14" x14ac:dyDescent="0.25">
      <c r="A65" s="1" t="s">
        <v>7</v>
      </c>
      <c r="B65" s="1">
        <v>1932641</v>
      </c>
      <c r="C65" s="1">
        <v>1932640</v>
      </c>
      <c r="D65" s="3">
        <v>0</v>
      </c>
      <c r="E65" s="3"/>
      <c r="F65" s="3"/>
      <c r="G65" s="3" t="s">
        <v>61</v>
      </c>
      <c r="H65" s="3"/>
      <c r="I65" s="3">
        <v>42</v>
      </c>
      <c r="J65" s="3" t="s">
        <v>48</v>
      </c>
      <c r="K65" s="3"/>
      <c r="L65" s="22">
        <v>1</v>
      </c>
      <c r="M65" s="23">
        <v>1.6000000000000001E-122</v>
      </c>
      <c r="N65" s="1">
        <f>COUNTIF('SNPs Vector pS631'!B$1:B$400,B65)</f>
        <v>1</v>
      </c>
    </row>
    <row r="66" spans="1:14" x14ac:dyDescent="0.25">
      <c r="A66" s="1" t="s">
        <v>7</v>
      </c>
      <c r="B66" s="1">
        <v>1499509</v>
      </c>
      <c r="C66" s="1">
        <v>1499508</v>
      </c>
      <c r="D66" s="3">
        <v>0</v>
      </c>
      <c r="E66" s="3"/>
      <c r="F66" s="3"/>
      <c r="G66" s="3" t="s">
        <v>61</v>
      </c>
      <c r="H66" s="3"/>
      <c r="I66" s="3">
        <v>36</v>
      </c>
      <c r="J66" s="3" t="s">
        <v>48</v>
      </c>
      <c r="K66" s="3"/>
      <c r="L66" s="22">
        <v>1</v>
      </c>
      <c r="M66" s="23">
        <v>4.0000000000000002E-123</v>
      </c>
      <c r="N66" s="1">
        <f>COUNTIF('SNPs Vector pS631'!B$1:B$400,B66)</f>
        <v>1</v>
      </c>
    </row>
    <row r="67" spans="1:14" x14ac:dyDescent="0.25">
      <c r="A67" s="1" t="s">
        <v>24</v>
      </c>
      <c r="B67" s="1">
        <v>1499498</v>
      </c>
      <c r="C67" s="1">
        <v>1499498</v>
      </c>
      <c r="D67" s="3">
        <v>1</v>
      </c>
      <c r="E67" s="3"/>
      <c r="F67" s="3"/>
      <c r="G67" s="3" t="s">
        <v>62</v>
      </c>
      <c r="H67" s="3"/>
      <c r="I67" s="3" t="s">
        <v>115</v>
      </c>
      <c r="J67" s="3" t="s">
        <v>12</v>
      </c>
      <c r="K67" s="3"/>
      <c r="L67" s="1" t="s">
        <v>114</v>
      </c>
      <c r="M67" s="23">
        <v>4.1000000000000002E-96</v>
      </c>
      <c r="N67" s="1">
        <f>COUNTIF('SNPs Vector pS631'!B$1:B$400,B67)</f>
        <v>1</v>
      </c>
    </row>
    <row r="68" spans="1:14" x14ac:dyDescent="0.25">
      <c r="A68" s="1" t="s">
        <v>7</v>
      </c>
      <c r="B68" s="1">
        <v>1499481</v>
      </c>
      <c r="C68" s="1">
        <v>1499481</v>
      </c>
      <c r="D68" s="3">
        <v>1</v>
      </c>
      <c r="E68" s="3"/>
      <c r="F68" s="3"/>
      <c r="G68" s="3" t="s">
        <v>30</v>
      </c>
      <c r="H68" s="3"/>
      <c r="I68" s="3">
        <v>38</v>
      </c>
      <c r="J68" s="3" t="s">
        <v>14</v>
      </c>
      <c r="K68" s="3"/>
      <c r="L68" s="22">
        <v>0.97399999999999998</v>
      </c>
      <c r="M68" s="23">
        <v>7.5999999999999997E-114</v>
      </c>
      <c r="N68" s="1">
        <f>COUNTIF('SNPs Vector pS631'!B$1:B$400,B68)</f>
        <v>1</v>
      </c>
    </row>
    <row r="69" spans="1:14" x14ac:dyDescent="0.25">
      <c r="A69" s="1" t="s">
        <v>52</v>
      </c>
      <c r="B69" s="1">
        <v>1499480</v>
      </c>
      <c r="C69" s="1">
        <v>1499480</v>
      </c>
      <c r="D69" s="3">
        <v>1</v>
      </c>
      <c r="E69" s="3"/>
      <c r="F69" s="3"/>
      <c r="G69" s="3" t="s">
        <v>57</v>
      </c>
      <c r="H69" s="3"/>
      <c r="I69" s="3">
        <v>38</v>
      </c>
      <c r="J69" s="3" t="s">
        <v>14</v>
      </c>
      <c r="K69" s="3"/>
      <c r="L69" s="22">
        <v>0.84199999999999997</v>
      </c>
      <c r="M69" s="23">
        <v>6.9000000000000003E-100</v>
      </c>
      <c r="N69" s="1">
        <f>COUNTIF('SNPs Vector pS631'!B$1:B$400,B69)</f>
        <v>1</v>
      </c>
    </row>
    <row r="70" spans="1:14" x14ac:dyDescent="0.25">
      <c r="A70" s="1" t="s">
        <v>7</v>
      </c>
      <c r="B70" s="1">
        <v>1419550</v>
      </c>
      <c r="C70" s="1">
        <v>1419549</v>
      </c>
      <c r="D70" s="3">
        <v>0</v>
      </c>
      <c r="E70" s="3"/>
      <c r="F70" s="3"/>
      <c r="G70" s="3" t="s">
        <v>7</v>
      </c>
      <c r="H70" s="3"/>
      <c r="I70" s="3">
        <v>36</v>
      </c>
      <c r="J70" s="3" t="s">
        <v>12</v>
      </c>
      <c r="K70" s="3"/>
      <c r="L70" s="22">
        <v>1</v>
      </c>
      <c r="M70" s="23">
        <v>1.6E-119</v>
      </c>
      <c r="N70" s="1">
        <f>COUNTIF('SNPs Vector pS631'!B$1:B$400,B70)</f>
        <v>1</v>
      </c>
    </row>
    <row r="71" spans="1:14" x14ac:dyDescent="0.25">
      <c r="A71" s="1" t="s">
        <v>28</v>
      </c>
      <c r="B71" s="1">
        <v>1325402</v>
      </c>
      <c r="C71" s="1">
        <v>1325402</v>
      </c>
      <c r="D71" s="3">
        <v>1</v>
      </c>
      <c r="E71" s="3"/>
      <c r="F71" s="3"/>
      <c r="G71" s="3" t="s">
        <v>29</v>
      </c>
      <c r="H71" s="3"/>
      <c r="I71" s="3">
        <v>23</v>
      </c>
      <c r="J71" s="3" t="s">
        <v>9</v>
      </c>
      <c r="K71" s="3"/>
      <c r="L71" s="22">
        <v>1</v>
      </c>
      <c r="M71" s="23">
        <v>4.0000000000000002E-42</v>
      </c>
      <c r="N71" s="1">
        <f>COUNTIF('SNPs Vector pS631'!B$1:B$400,B71)</f>
        <v>0</v>
      </c>
    </row>
    <row r="72" spans="1:14" x14ac:dyDescent="0.25">
      <c r="A72" s="1" t="s">
        <v>7</v>
      </c>
      <c r="B72" s="1">
        <v>1203719</v>
      </c>
      <c r="C72" s="1">
        <v>1203719</v>
      </c>
      <c r="D72" s="3">
        <v>1</v>
      </c>
      <c r="E72" s="3" t="s">
        <v>113</v>
      </c>
      <c r="F72" s="3">
        <v>62</v>
      </c>
      <c r="G72" s="3" t="s">
        <v>8</v>
      </c>
      <c r="H72" s="3" t="s">
        <v>112</v>
      </c>
      <c r="I72" s="3">
        <v>63</v>
      </c>
      <c r="J72" s="3" t="s">
        <v>9</v>
      </c>
      <c r="K72" s="3" t="s">
        <v>23</v>
      </c>
      <c r="L72" s="22">
        <v>1</v>
      </c>
      <c r="M72" s="23">
        <v>1.6000000000000001E-227</v>
      </c>
      <c r="N72" s="1">
        <f>COUNTIF('SNPs Vector pS631'!B$1:B$400,B72)</f>
        <v>0</v>
      </c>
    </row>
    <row r="73" spans="1:14" x14ac:dyDescent="0.25">
      <c r="A73" s="1" t="s">
        <v>7</v>
      </c>
      <c r="B73" s="1">
        <v>1126648</v>
      </c>
      <c r="C73" s="1">
        <v>1126647</v>
      </c>
      <c r="D73" s="3">
        <v>0</v>
      </c>
      <c r="E73" s="3"/>
      <c r="F73" s="3"/>
      <c r="G73" s="3" t="s">
        <v>61</v>
      </c>
      <c r="H73" s="3"/>
      <c r="I73" s="3">
        <v>41</v>
      </c>
      <c r="J73" s="3" t="s">
        <v>48</v>
      </c>
      <c r="K73" s="3"/>
      <c r="L73" s="22">
        <v>0.97599999999999998</v>
      </c>
      <c r="M73" s="23">
        <v>4.1000000000000001E-135</v>
      </c>
      <c r="N73" s="1">
        <f>COUNTIF('SNPs Vector pS631'!B$1:B$400,B73)</f>
        <v>1</v>
      </c>
    </row>
    <row r="74" spans="1:14" x14ac:dyDescent="0.25">
      <c r="A74" s="1" t="s">
        <v>64</v>
      </c>
      <c r="B74" s="1">
        <v>1070249</v>
      </c>
      <c r="C74" s="1">
        <v>1070248</v>
      </c>
      <c r="D74" s="3">
        <v>0</v>
      </c>
      <c r="E74" s="3"/>
      <c r="F74" s="3"/>
      <c r="G74" s="3" t="s">
        <v>64</v>
      </c>
      <c r="H74" s="3"/>
      <c r="I74" s="3">
        <v>42</v>
      </c>
      <c r="J74" s="3" t="s">
        <v>12</v>
      </c>
      <c r="K74" s="3"/>
      <c r="L74" s="22">
        <v>0.90500000000000003</v>
      </c>
      <c r="M74" s="23">
        <v>7.2000000000000003E-106</v>
      </c>
      <c r="N74" s="1">
        <f>COUNTIF('SNPs Vector pS631'!B$1:B$400,B74)</f>
        <v>1</v>
      </c>
    </row>
    <row r="75" spans="1:14" x14ac:dyDescent="0.25">
      <c r="A75" s="1" t="s">
        <v>15</v>
      </c>
      <c r="B75" s="1">
        <v>699722</v>
      </c>
      <c r="C75" s="1">
        <v>699722</v>
      </c>
      <c r="D75" s="3">
        <v>1</v>
      </c>
      <c r="E75" s="3"/>
      <c r="F75" s="3"/>
      <c r="G75" s="3" t="s">
        <v>32</v>
      </c>
      <c r="H75" s="3"/>
      <c r="I75" s="3">
        <v>24</v>
      </c>
      <c r="J75" s="3" t="s">
        <v>9</v>
      </c>
      <c r="K75" s="3"/>
      <c r="L75" s="22">
        <v>0.41699999999999998</v>
      </c>
      <c r="M75" s="23">
        <v>1.9000000000000001E-24</v>
      </c>
      <c r="N75" s="1">
        <f>COUNTIF('SNPs Vector pS631'!B$1:B$400,B75)</f>
        <v>1</v>
      </c>
    </row>
    <row r="76" spans="1:14" x14ac:dyDescent="0.25">
      <c r="A76" s="1" t="s">
        <v>15</v>
      </c>
      <c r="B76" s="1">
        <v>499203</v>
      </c>
      <c r="C76" s="1">
        <v>499203</v>
      </c>
      <c r="D76" s="3">
        <v>1</v>
      </c>
      <c r="E76" s="3"/>
      <c r="F76" s="3"/>
      <c r="G76" s="3" t="s">
        <v>32</v>
      </c>
      <c r="H76" s="3"/>
      <c r="I76" s="3">
        <v>52</v>
      </c>
      <c r="J76" s="3" t="s">
        <v>9</v>
      </c>
      <c r="K76" s="3"/>
      <c r="L76" s="22">
        <v>1</v>
      </c>
      <c r="M76" s="23">
        <v>1.6000000000000001E-151</v>
      </c>
      <c r="N76" s="1">
        <f>COUNTIF('SNPs Vector pS631'!B$1:B$400,B76)</f>
        <v>1</v>
      </c>
    </row>
    <row r="77" spans="1:14" x14ac:dyDescent="0.25">
      <c r="A77" s="1" t="s">
        <v>15</v>
      </c>
      <c r="B77" s="1">
        <v>448715</v>
      </c>
      <c r="C77" s="1">
        <v>448715</v>
      </c>
      <c r="D77" s="3">
        <v>1</v>
      </c>
      <c r="E77" s="3"/>
      <c r="F77" s="3"/>
      <c r="G77" s="3" t="s">
        <v>32</v>
      </c>
      <c r="H77" s="3"/>
      <c r="I77" s="3">
        <v>56</v>
      </c>
      <c r="J77" s="3" t="s">
        <v>9</v>
      </c>
      <c r="K77" s="3"/>
      <c r="L77" s="22">
        <v>1</v>
      </c>
      <c r="M77" s="23">
        <v>2.4999999999999999E-202</v>
      </c>
      <c r="N77" s="1">
        <f>COUNTIF('SNPs Vector pS631'!B$1:B$400,B77)</f>
        <v>0</v>
      </c>
    </row>
    <row r="78" spans="1:14" x14ac:dyDescent="0.25">
      <c r="A78" s="1" t="s">
        <v>15</v>
      </c>
      <c r="B78" s="1">
        <v>353067</v>
      </c>
      <c r="C78" s="1">
        <v>353067</v>
      </c>
      <c r="D78" s="3">
        <v>1</v>
      </c>
      <c r="E78" s="3"/>
      <c r="F78" s="3"/>
      <c r="G78" s="3" t="s">
        <v>32</v>
      </c>
      <c r="H78" s="3"/>
      <c r="I78" s="3">
        <v>34</v>
      </c>
      <c r="J78" s="3" t="s">
        <v>9</v>
      </c>
      <c r="K78" s="3"/>
      <c r="L78" s="22">
        <v>1</v>
      </c>
      <c r="M78" s="23">
        <v>2.4999999999999998E-99</v>
      </c>
      <c r="N78" s="1">
        <f>COUNTIF('SNPs Vector pS631'!B$1:B$400,B78)</f>
        <v>1</v>
      </c>
    </row>
    <row r="79" spans="1:14" x14ac:dyDescent="0.25">
      <c r="A79" s="1" t="s">
        <v>28</v>
      </c>
      <c r="B79" s="1">
        <v>336126</v>
      </c>
      <c r="C79" s="1">
        <v>336125</v>
      </c>
      <c r="D79" s="3">
        <v>0</v>
      </c>
      <c r="E79" s="3"/>
      <c r="F79" s="3">
        <v>211</v>
      </c>
      <c r="G79" s="3" t="s">
        <v>28</v>
      </c>
      <c r="H79" s="3"/>
      <c r="I79" s="3">
        <v>47</v>
      </c>
      <c r="J79" s="3" t="s">
        <v>12</v>
      </c>
      <c r="K79" s="3" t="s">
        <v>67</v>
      </c>
      <c r="L79" s="22">
        <v>0.97899999999999998</v>
      </c>
      <c r="M79" s="23">
        <v>1.8999999999999999E-155</v>
      </c>
      <c r="N79" s="1">
        <f>COUNTIF('SNPs Vector pS631'!B$1:B$400,B79)</f>
        <v>1</v>
      </c>
    </row>
    <row r="80" spans="1:14" x14ac:dyDescent="0.25">
      <c r="A80" s="1" t="s">
        <v>7</v>
      </c>
      <c r="B80" s="1">
        <v>307867</v>
      </c>
      <c r="C80" s="1">
        <v>307866</v>
      </c>
      <c r="D80" s="3">
        <v>0</v>
      </c>
      <c r="E80" s="3"/>
      <c r="F80" s="3"/>
      <c r="G80" s="3" t="s">
        <v>46</v>
      </c>
      <c r="H80" s="3"/>
      <c r="I80" s="3">
        <v>45</v>
      </c>
      <c r="J80" s="3" t="s">
        <v>12</v>
      </c>
      <c r="K80" s="3"/>
      <c r="L80" s="22">
        <v>1</v>
      </c>
      <c r="M80" s="23">
        <v>9.9999999999999995E-163</v>
      </c>
      <c r="N80" s="1">
        <f>COUNTIF('SNPs Vector pS631'!B$1:B$400,B80)</f>
        <v>1</v>
      </c>
    </row>
    <row r="81" spans="1:14" x14ac:dyDescent="0.25">
      <c r="A81" s="1" t="s">
        <v>52</v>
      </c>
      <c r="B81" s="1">
        <v>278745</v>
      </c>
      <c r="C81" s="1">
        <v>278744</v>
      </c>
      <c r="D81" s="3">
        <v>0</v>
      </c>
      <c r="E81" s="3"/>
      <c r="F81" s="3"/>
      <c r="G81" s="3" t="s">
        <v>68</v>
      </c>
      <c r="H81" s="3"/>
      <c r="I81" s="3">
        <v>38</v>
      </c>
      <c r="J81" s="3" t="s">
        <v>48</v>
      </c>
      <c r="K81" s="3"/>
      <c r="L81" s="22">
        <v>0.97399999999999998</v>
      </c>
      <c r="M81" s="23">
        <v>1.5E-117</v>
      </c>
      <c r="N81" s="1">
        <f>COUNTIF('SNPs Vector pS631'!B$1:B$400,B81)</f>
        <v>1</v>
      </c>
    </row>
    <row r="82" spans="1:14" x14ac:dyDescent="0.25">
      <c r="A82" s="1" t="s">
        <v>15</v>
      </c>
      <c r="B82" s="1">
        <v>197551</v>
      </c>
      <c r="C82" s="1">
        <v>197551</v>
      </c>
      <c r="D82" s="3">
        <v>1</v>
      </c>
      <c r="E82" s="3"/>
      <c r="F82" s="3">
        <v>3057</v>
      </c>
      <c r="G82" s="3" t="s">
        <v>31</v>
      </c>
      <c r="H82" s="3" t="s">
        <v>71</v>
      </c>
      <c r="I82" s="3">
        <v>34</v>
      </c>
      <c r="J82" s="3" t="s">
        <v>14</v>
      </c>
      <c r="K82" s="3" t="s">
        <v>70</v>
      </c>
      <c r="L82" s="22">
        <v>0.41199999999999998</v>
      </c>
      <c r="M82" s="23">
        <v>6.4999999999999996E-17</v>
      </c>
      <c r="N82" s="1">
        <f>COUNTIF('SNPs Vector pS631'!B$1:B$400,B82)</f>
        <v>1</v>
      </c>
    </row>
    <row r="83" spans="1:14" x14ac:dyDescent="0.25">
      <c r="A83" s="1" t="s">
        <v>7</v>
      </c>
      <c r="B83" s="1">
        <v>196390</v>
      </c>
      <c r="C83" s="1">
        <v>196390</v>
      </c>
      <c r="D83" s="3">
        <v>1</v>
      </c>
      <c r="E83" s="3"/>
      <c r="F83" s="3">
        <v>1896</v>
      </c>
      <c r="G83" s="3" t="s">
        <v>8</v>
      </c>
      <c r="H83" s="3" t="s">
        <v>69</v>
      </c>
      <c r="I83" s="3">
        <v>35</v>
      </c>
      <c r="J83" s="3" t="s">
        <v>9</v>
      </c>
      <c r="K83" s="3" t="s">
        <v>70</v>
      </c>
      <c r="L83" s="22">
        <v>0.6</v>
      </c>
      <c r="M83" s="23">
        <v>4.7999999999999999E-23</v>
      </c>
      <c r="N83" s="1">
        <f>COUNTIF('SNPs Vector pS631'!B$1:B$400,B83)</f>
        <v>1</v>
      </c>
    </row>
    <row r="84" spans="1:14" x14ac:dyDescent="0.25">
      <c r="A84" s="1" t="s">
        <v>15</v>
      </c>
      <c r="B84" s="1">
        <v>196351</v>
      </c>
      <c r="C84" s="1">
        <v>196351</v>
      </c>
      <c r="D84" s="3">
        <v>1</v>
      </c>
      <c r="E84" s="3"/>
      <c r="F84" s="3">
        <v>1857</v>
      </c>
      <c r="G84" s="3" t="s">
        <v>31</v>
      </c>
      <c r="H84" s="3" t="s">
        <v>71</v>
      </c>
      <c r="I84" s="3">
        <v>35</v>
      </c>
      <c r="J84" s="3" t="s">
        <v>14</v>
      </c>
      <c r="K84" s="3" t="s">
        <v>70</v>
      </c>
      <c r="L84" s="22">
        <v>0.54300000000000004</v>
      </c>
      <c r="M84" s="23">
        <v>1.5E-23</v>
      </c>
      <c r="N84" s="1">
        <f>COUNTIF('SNPs Vector pS631'!B$1:B$400,B84)</f>
        <v>1</v>
      </c>
    </row>
    <row r="85" spans="1:14" x14ac:dyDescent="0.25">
      <c r="A85" s="1" t="s">
        <v>7</v>
      </c>
      <c r="B85" s="1">
        <v>196306</v>
      </c>
      <c r="C85" s="1">
        <v>196306</v>
      </c>
      <c r="D85" s="3">
        <v>1</v>
      </c>
      <c r="E85" s="3"/>
      <c r="F85" s="3">
        <v>1812</v>
      </c>
      <c r="G85" s="3" t="s">
        <v>8</v>
      </c>
      <c r="H85" s="3" t="s">
        <v>111</v>
      </c>
      <c r="I85" s="3">
        <v>30</v>
      </c>
      <c r="J85" s="3" t="s">
        <v>9</v>
      </c>
      <c r="K85" s="3" t="s">
        <v>70</v>
      </c>
      <c r="L85" s="22">
        <v>0.46700000000000003</v>
      </c>
      <c r="M85" s="23">
        <v>1.3E-20</v>
      </c>
      <c r="N85" s="1">
        <f>COUNTIF('SNPs Vector pS631'!B$1:B$400,B85)</f>
        <v>1</v>
      </c>
    </row>
    <row r="86" spans="1:14" x14ac:dyDescent="0.25">
      <c r="A86" s="1" t="s">
        <v>28</v>
      </c>
      <c r="B86" s="1">
        <v>173007</v>
      </c>
      <c r="C86" s="1">
        <v>173007</v>
      </c>
      <c r="D86" s="3">
        <v>1</v>
      </c>
      <c r="E86" s="3"/>
      <c r="F86" s="3"/>
      <c r="G86" s="3" t="s">
        <v>29</v>
      </c>
      <c r="H86" s="3"/>
      <c r="I86" s="3">
        <v>7</v>
      </c>
      <c r="J86" s="3" t="s">
        <v>9</v>
      </c>
      <c r="K86" s="3"/>
      <c r="L86" s="22">
        <v>1</v>
      </c>
      <c r="M86" s="23">
        <v>9.9999999999999995E-8</v>
      </c>
      <c r="N86" s="1">
        <f>COUNTIF('SNPs Vector pS631'!B$1:B$400,B86)</f>
        <v>0</v>
      </c>
    </row>
    <row r="87" spans="1:14" x14ac:dyDescent="0.25">
      <c r="A87" s="1" t="s">
        <v>15</v>
      </c>
      <c r="B87" s="1">
        <v>172966</v>
      </c>
      <c r="C87" s="1">
        <v>172966</v>
      </c>
      <c r="D87" s="3">
        <v>1</v>
      </c>
      <c r="E87" s="3"/>
      <c r="F87" s="3"/>
      <c r="G87" s="3" t="s">
        <v>32</v>
      </c>
      <c r="H87" s="3"/>
      <c r="I87" s="3">
        <v>8</v>
      </c>
      <c r="J87" s="3" t="s">
        <v>9</v>
      </c>
      <c r="K87" s="3"/>
      <c r="L87" s="22">
        <v>1</v>
      </c>
      <c r="M87" s="23">
        <v>6.2999999999999995E-8</v>
      </c>
      <c r="N87" s="1">
        <f>COUNTIF('SNPs Vector pS631'!B$1:B$400,B87)</f>
        <v>0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workbookViewId="0"/>
  </sheetViews>
  <sheetFormatPr defaultRowHeight="15.75" x14ac:dyDescent="0.25"/>
  <cols>
    <col min="1" max="1" width="7.5703125" style="2" bestFit="1" customWidth="1"/>
    <col min="2" max="2" width="8.5703125" style="2" bestFit="1" customWidth="1"/>
    <col min="3" max="3" width="9.140625" style="2"/>
    <col min="4" max="4" width="6.7109375" style="20" bestFit="1" customWidth="1"/>
    <col min="5" max="5" width="18.28515625" style="20" bestFit="1" customWidth="1"/>
    <col min="6" max="6" width="12.28515625" style="20" bestFit="1" customWidth="1"/>
    <col min="7" max="7" width="17" style="20" bestFit="1" customWidth="1"/>
    <col min="8" max="8" width="14" style="20" bestFit="1" customWidth="1"/>
    <col min="9" max="9" width="9.42578125" style="20" bestFit="1" customWidth="1"/>
    <col min="10" max="10" width="22.5703125" style="20" bestFit="1" customWidth="1"/>
    <col min="11" max="11" width="12.28515625" style="20" bestFit="1" customWidth="1"/>
    <col min="12" max="12" width="16.5703125" style="2" bestFit="1" customWidth="1"/>
    <col min="13" max="13" width="26.85546875" style="2" bestFit="1" customWidth="1"/>
    <col min="14" max="14" width="25.140625" style="2" customWidth="1"/>
    <col min="15" max="15" width="9.140625" style="2"/>
    <col min="16" max="16" width="3" style="2" bestFit="1" customWidth="1"/>
    <col min="17" max="16384" width="9.140625" style="2"/>
  </cols>
  <sheetData>
    <row r="1" spans="1:14" ht="37.5" customHeight="1" x14ac:dyDescent="0.25">
      <c r="A1" s="30" t="s">
        <v>0</v>
      </c>
      <c r="B1" s="30" t="s">
        <v>1</v>
      </c>
      <c r="C1" s="30" t="s">
        <v>2</v>
      </c>
      <c r="D1" s="30" t="s">
        <v>3</v>
      </c>
      <c r="E1" s="30" t="s">
        <v>584</v>
      </c>
      <c r="F1" s="30" t="s">
        <v>585</v>
      </c>
      <c r="G1" s="30" t="s">
        <v>4</v>
      </c>
      <c r="H1" s="30" t="s">
        <v>586</v>
      </c>
      <c r="I1" s="30" t="s">
        <v>5</v>
      </c>
      <c r="J1" s="30" t="s">
        <v>587</v>
      </c>
      <c r="K1" s="30" t="s">
        <v>589</v>
      </c>
      <c r="L1" s="30" t="s">
        <v>590</v>
      </c>
      <c r="M1" s="30" t="s">
        <v>591</v>
      </c>
      <c r="N1" s="31" t="s">
        <v>583</v>
      </c>
    </row>
    <row r="2" spans="1:14" x14ac:dyDescent="0.25">
      <c r="A2" s="1" t="s">
        <v>7</v>
      </c>
      <c r="B2" s="1">
        <v>6013885</v>
      </c>
      <c r="C2" s="1">
        <v>6013885</v>
      </c>
      <c r="D2" s="3">
        <v>1</v>
      </c>
      <c r="E2" s="3"/>
      <c r="F2" s="3"/>
      <c r="G2" s="3" t="s">
        <v>8</v>
      </c>
      <c r="H2" s="3"/>
      <c r="I2" s="3">
        <v>40</v>
      </c>
      <c r="J2" s="3" t="s">
        <v>9</v>
      </c>
      <c r="K2" s="3"/>
      <c r="L2" s="22">
        <v>1</v>
      </c>
      <c r="M2" s="23">
        <v>1E-136</v>
      </c>
      <c r="N2" s="1">
        <f>COUNTIF('SNPs Vector pS631'!B$1:B$375,'SNPs Plasmid pBEC6'!B2)</f>
        <v>1</v>
      </c>
    </row>
    <row r="3" spans="1:14" x14ac:dyDescent="0.25">
      <c r="A3" s="1" t="s">
        <v>10</v>
      </c>
      <c r="B3" s="1">
        <v>5681416</v>
      </c>
      <c r="C3" s="1">
        <v>5681415</v>
      </c>
      <c r="D3" s="3">
        <v>0</v>
      </c>
      <c r="E3" s="3"/>
      <c r="F3" s="3"/>
      <c r="G3" s="3" t="s">
        <v>10</v>
      </c>
      <c r="H3" s="3"/>
      <c r="I3" s="3" t="s">
        <v>110</v>
      </c>
      <c r="J3" s="3" t="s">
        <v>12</v>
      </c>
      <c r="K3" s="3"/>
      <c r="L3" s="22">
        <v>1</v>
      </c>
      <c r="M3" s="23">
        <v>2.4999999999999999E-148</v>
      </c>
      <c r="N3" s="1">
        <f>COUNTIF('SNPs Vector pS631'!B$1:B$375,'SNPs Plasmid pBEC6'!B3)</f>
        <v>1</v>
      </c>
    </row>
    <row r="4" spans="1:14" x14ac:dyDescent="0.25">
      <c r="A4" s="1" t="s">
        <v>7</v>
      </c>
      <c r="B4" s="1">
        <v>5674753</v>
      </c>
      <c r="C4" s="1">
        <v>5674753</v>
      </c>
      <c r="D4" s="3">
        <v>1</v>
      </c>
      <c r="E4" s="3"/>
      <c r="F4" s="3"/>
      <c r="G4" s="3" t="s">
        <v>13</v>
      </c>
      <c r="H4" s="3"/>
      <c r="I4" s="3">
        <v>57</v>
      </c>
      <c r="J4" s="3" t="s">
        <v>14</v>
      </c>
      <c r="K4" s="3"/>
      <c r="L4" s="22">
        <v>1</v>
      </c>
      <c r="M4" s="23">
        <v>3.1999999999999998E-200</v>
      </c>
      <c r="N4" s="1">
        <f>COUNTIF('SNPs Vector pS631'!B$1:B$375,'SNPs Plasmid pBEC6'!B4)</f>
        <v>1</v>
      </c>
    </row>
    <row r="5" spans="1:14" x14ac:dyDescent="0.25">
      <c r="A5" s="1" t="s">
        <v>15</v>
      </c>
      <c r="B5" s="1">
        <v>5674752</v>
      </c>
      <c r="C5" s="1">
        <v>5674751</v>
      </c>
      <c r="D5" s="3">
        <v>0</v>
      </c>
      <c r="E5" s="3"/>
      <c r="F5" s="3"/>
      <c r="G5" s="3" t="s">
        <v>15</v>
      </c>
      <c r="H5" s="3"/>
      <c r="I5" s="3">
        <v>57</v>
      </c>
      <c r="J5" s="3" t="s">
        <v>12</v>
      </c>
      <c r="K5" s="3"/>
      <c r="L5" s="22">
        <v>1</v>
      </c>
      <c r="M5" s="23">
        <v>3.1999999999999998E-200</v>
      </c>
      <c r="N5" s="1">
        <f>COUNTIF('SNPs Vector pS631'!B$1:B$375,'SNPs Plasmid pBEC6'!B5)</f>
        <v>1</v>
      </c>
    </row>
    <row r="6" spans="1:14" x14ac:dyDescent="0.25">
      <c r="A6" s="1" t="s">
        <v>16</v>
      </c>
      <c r="B6" s="1">
        <v>5555609</v>
      </c>
      <c r="C6" s="1">
        <v>5555608</v>
      </c>
      <c r="D6" s="3">
        <v>0</v>
      </c>
      <c r="E6" s="3"/>
      <c r="F6" s="3"/>
      <c r="G6" s="3" t="s">
        <v>16</v>
      </c>
      <c r="H6" s="3"/>
      <c r="I6" s="3" t="s">
        <v>109</v>
      </c>
      <c r="J6" s="3" t="s">
        <v>12</v>
      </c>
      <c r="K6" s="3"/>
      <c r="L6" s="1" t="s">
        <v>108</v>
      </c>
      <c r="M6" s="23">
        <v>3.9000000000000003E-154</v>
      </c>
      <c r="N6" s="1">
        <f>COUNTIF('SNPs Vector pS631'!B$1:B$375,'SNPs Plasmid pBEC6'!B6)</f>
        <v>1</v>
      </c>
    </row>
    <row r="7" spans="1:14" x14ac:dyDescent="0.25">
      <c r="A7" s="1" t="s">
        <v>19</v>
      </c>
      <c r="B7" s="1">
        <v>4980586</v>
      </c>
      <c r="C7" s="1">
        <v>4980585</v>
      </c>
      <c r="D7" s="3">
        <v>0</v>
      </c>
      <c r="E7" s="3"/>
      <c r="F7" s="3"/>
      <c r="G7" s="3" t="s">
        <v>19</v>
      </c>
      <c r="H7" s="3"/>
      <c r="I7" s="3">
        <v>57</v>
      </c>
      <c r="J7" s="3" t="s">
        <v>12</v>
      </c>
      <c r="K7" s="3"/>
      <c r="L7" s="22">
        <v>1</v>
      </c>
      <c r="M7" s="23">
        <v>3.1999999999999998E-200</v>
      </c>
      <c r="N7" s="1">
        <f>COUNTIF('SNPs Vector pS631'!B$1:B$375,'SNPs Plasmid pBEC6'!B7)</f>
        <v>1</v>
      </c>
    </row>
    <row r="8" spans="1:14" x14ac:dyDescent="0.25">
      <c r="A8" s="1" t="s">
        <v>107</v>
      </c>
      <c r="B8" s="1">
        <v>4808194</v>
      </c>
      <c r="C8" s="1">
        <v>4808198</v>
      </c>
      <c r="D8" s="3">
        <v>5</v>
      </c>
      <c r="E8" s="3"/>
      <c r="F8" s="3"/>
      <c r="G8" s="3" t="s">
        <v>106</v>
      </c>
      <c r="H8" s="3"/>
      <c r="I8" s="3" t="s">
        <v>105</v>
      </c>
      <c r="J8" s="3" t="s">
        <v>23</v>
      </c>
      <c r="K8" s="3"/>
      <c r="L8" s="1" t="s">
        <v>104</v>
      </c>
      <c r="M8" s="23">
        <v>2.1999999999999999E-50</v>
      </c>
      <c r="N8" s="1">
        <f>COUNTIF('SNPs Vector pS631'!B$1:B$375,'SNPs Plasmid pBEC6'!B8)</f>
        <v>1</v>
      </c>
    </row>
    <row r="9" spans="1:14" x14ac:dyDescent="0.25">
      <c r="A9" s="1" t="s">
        <v>21</v>
      </c>
      <c r="B9" s="1">
        <v>4808186</v>
      </c>
      <c r="C9" s="1">
        <v>4808187</v>
      </c>
      <c r="D9" s="3">
        <v>2</v>
      </c>
      <c r="E9" s="3"/>
      <c r="F9" s="3"/>
      <c r="G9" s="3" t="s">
        <v>22</v>
      </c>
      <c r="H9" s="3"/>
      <c r="I9" s="3" t="s">
        <v>96</v>
      </c>
      <c r="J9" s="3" t="s">
        <v>23</v>
      </c>
      <c r="K9" s="3"/>
      <c r="L9" s="1" t="s">
        <v>103</v>
      </c>
      <c r="M9" s="23">
        <v>1.6999999999999999E-54</v>
      </c>
      <c r="N9" s="1">
        <f>COUNTIF('SNPs Vector pS631'!B$1:B$375,'SNPs Plasmid pBEC6'!B9)</f>
        <v>1</v>
      </c>
    </row>
    <row r="10" spans="1:14" x14ac:dyDescent="0.25">
      <c r="A10" s="1" t="s">
        <v>24</v>
      </c>
      <c r="B10" s="1">
        <v>4808180</v>
      </c>
      <c r="C10" s="1">
        <v>4808181</v>
      </c>
      <c r="D10" s="3">
        <v>2</v>
      </c>
      <c r="E10" s="3"/>
      <c r="F10" s="3"/>
      <c r="G10" s="3" t="s">
        <v>25</v>
      </c>
      <c r="H10" s="3"/>
      <c r="I10" s="3">
        <v>38</v>
      </c>
      <c r="J10" s="3" t="s">
        <v>23</v>
      </c>
      <c r="K10" s="3"/>
      <c r="L10" s="22">
        <v>0.52600000000000002</v>
      </c>
      <c r="M10" s="23">
        <v>3.2999999999999998E-60</v>
      </c>
      <c r="N10" s="1">
        <f>COUNTIF('SNPs Vector pS631'!B$1:B$375,'SNPs Plasmid pBEC6'!B10)</f>
        <v>1</v>
      </c>
    </row>
    <row r="11" spans="1:14" x14ac:dyDescent="0.25">
      <c r="A11" s="1" t="s">
        <v>28</v>
      </c>
      <c r="B11" s="1">
        <v>4741298</v>
      </c>
      <c r="C11" s="1">
        <v>4741298</v>
      </c>
      <c r="D11" s="3">
        <v>1</v>
      </c>
      <c r="E11" s="3"/>
      <c r="F11" s="3"/>
      <c r="G11" s="3" t="s">
        <v>29</v>
      </c>
      <c r="H11" s="3"/>
      <c r="I11" s="3">
        <v>49</v>
      </c>
      <c r="J11" s="3" t="s">
        <v>9</v>
      </c>
      <c r="K11" s="3"/>
      <c r="L11" s="22">
        <v>1</v>
      </c>
      <c r="M11" s="23">
        <v>1.9999999999999999E-162</v>
      </c>
      <c r="N11" s="1">
        <f>COUNTIF('SNPs Vector pS631'!B$1:B$375,'SNPs Plasmid pBEC6'!B11)</f>
        <v>1</v>
      </c>
    </row>
    <row r="12" spans="1:14" x14ac:dyDescent="0.25">
      <c r="A12" s="1" t="s">
        <v>7</v>
      </c>
      <c r="B12" s="1">
        <v>4741296</v>
      </c>
      <c r="C12" s="1">
        <v>4741296</v>
      </c>
      <c r="D12" s="3">
        <v>1</v>
      </c>
      <c r="E12" s="3"/>
      <c r="F12" s="3"/>
      <c r="G12" s="3" t="s">
        <v>30</v>
      </c>
      <c r="H12" s="3"/>
      <c r="I12" s="3">
        <v>49</v>
      </c>
      <c r="J12" s="3" t="s">
        <v>14</v>
      </c>
      <c r="K12" s="3"/>
      <c r="L12" s="22">
        <v>1</v>
      </c>
      <c r="M12" s="23">
        <v>3.9999999999999998E-177</v>
      </c>
      <c r="N12" s="1">
        <f>COUNTIF('SNPs Vector pS631'!B$1:B$375,'SNPs Plasmid pBEC6'!B12)</f>
        <v>1</v>
      </c>
    </row>
    <row r="13" spans="1:14" x14ac:dyDescent="0.25">
      <c r="A13" s="1" t="s">
        <v>15</v>
      </c>
      <c r="B13" s="1">
        <v>4741294</v>
      </c>
      <c r="C13" s="1">
        <v>4741294</v>
      </c>
      <c r="D13" s="3">
        <v>1</v>
      </c>
      <c r="E13" s="3"/>
      <c r="F13" s="3"/>
      <c r="G13" s="3" t="s">
        <v>31</v>
      </c>
      <c r="H13" s="3"/>
      <c r="I13" s="3">
        <v>49</v>
      </c>
      <c r="J13" s="3" t="s">
        <v>14</v>
      </c>
      <c r="K13" s="3"/>
      <c r="L13" s="22">
        <v>1</v>
      </c>
      <c r="M13" s="23">
        <v>5.0000000000000002E-182</v>
      </c>
      <c r="N13" s="1">
        <f>COUNTIF('SNPs Vector pS631'!B$1:B$375,'SNPs Plasmid pBEC6'!B13)</f>
        <v>1</v>
      </c>
    </row>
    <row r="14" spans="1:14" x14ac:dyDescent="0.25">
      <c r="A14" s="1" t="s">
        <v>28</v>
      </c>
      <c r="B14" s="1">
        <v>4741292</v>
      </c>
      <c r="C14" s="1">
        <v>4741292</v>
      </c>
      <c r="D14" s="3">
        <v>1</v>
      </c>
      <c r="E14" s="3"/>
      <c r="F14" s="3"/>
      <c r="G14" s="3" t="s">
        <v>29</v>
      </c>
      <c r="H14" s="3"/>
      <c r="I14" s="3">
        <v>48</v>
      </c>
      <c r="J14" s="3" t="s">
        <v>9</v>
      </c>
      <c r="K14" s="3"/>
      <c r="L14" s="22">
        <v>1</v>
      </c>
      <c r="M14" s="23">
        <v>1.6E-173</v>
      </c>
      <c r="N14" s="1">
        <f>COUNTIF('SNPs Vector pS631'!B$1:B$375,'SNPs Plasmid pBEC6'!B14)</f>
        <v>1</v>
      </c>
    </row>
    <row r="15" spans="1:14" x14ac:dyDescent="0.25">
      <c r="A15" s="1" t="s">
        <v>15</v>
      </c>
      <c r="B15" s="1">
        <v>4741289</v>
      </c>
      <c r="C15" s="1">
        <v>4741289</v>
      </c>
      <c r="D15" s="3">
        <v>1</v>
      </c>
      <c r="E15" s="3"/>
      <c r="F15" s="3"/>
      <c r="G15" s="3" t="s">
        <v>31</v>
      </c>
      <c r="H15" s="3"/>
      <c r="I15" s="3">
        <v>47</v>
      </c>
      <c r="J15" s="3" t="s">
        <v>14</v>
      </c>
      <c r="K15" s="3"/>
      <c r="L15" s="22">
        <v>1</v>
      </c>
      <c r="M15" s="23">
        <v>6.3000000000000002E-170</v>
      </c>
      <c r="N15" s="1">
        <f>COUNTIF('SNPs Vector pS631'!B$1:B$375,'SNPs Plasmid pBEC6'!B15)</f>
        <v>1</v>
      </c>
    </row>
    <row r="16" spans="1:14" x14ac:dyDescent="0.25">
      <c r="A16" s="1" t="s">
        <v>28</v>
      </c>
      <c r="B16" s="1">
        <v>4741284</v>
      </c>
      <c r="C16" s="1">
        <v>4741283</v>
      </c>
      <c r="D16" s="3">
        <v>0</v>
      </c>
      <c r="E16" s="3"/>
      <c r="F16" s="3"/>
      <c r="G16" s="3" t="s">
        <v>28</v>
      </c>
      <c r="H16" s="3"/>
      <c r="I16" s="3">
        <v>47</v>
      </c>
      <c r="J16" s="3" t="s">
        <v>12</v>
      </c>
      <c r="K16" s="3"/>
      <c r="L16" s="22">
        <v>1</v>
      </c>
      <c r="M16" s="23">
        <v>6.3000000000000002E-170</v>
      </c>
      <c r="N16" s="1">
        <f>COUNTIF('SNPs Vector pS631'!B$1:B$375,'SNPs Plasmid pBEC6'!B16)</f>
        <v>1</v>
      </c>
    </row>
    <row r="17" spans="1:14" x14ac:dyDescent="0.25">
      <c r="A17" s="1" t="s">
        <v>28</v>
      </c>
      <c r="B17" s="1">
        <v>4741278</v>
      </c>
      <c r="C17" s="1">
        <v>4741278</v>
      </c>
      <c r="D17" s="3">
        <v>1</v>
      </c>
      <c r="E17" s="3"/>
      <c r="F17" s="3"/>
      <c r="G17" s="3" t="s">
        <v>29</v>
      </c>
      <c r="H17" s="3"/>
      <c r="I17" s="3">
        <v>45</v>
      </c>
      <c r="J17" s="3" t="s">
        <v>9</v>
      </c>
      <c r="K17" s="3"/>
      <c r="L17" s="22">
        <v>1</v>
      </c>
      <c r="M17" s="23">
        <v>9.9999999999999995E-163</v>
      </c>
      <c r="N17" s="1">
        <f>COUNTIF('SNPs Vector pS631'!B$1:B$375,'SNPs Plasmid pBEC6'!B17)</f>
        <v>1</v>
      </c>
    </row>
    <row r="18" spans="1:14" x14ac:dyDescent="0.25">
      <c r="A18" s="1" t="s">
        <v>7</v>
      </c>
      <c r="B18" s="1">
        <v>4741276</v>
      </c>
      <c r="C18" s="1">
        <v>4741276</v>
      </c>
      <c r="D18" s="3">
        <v>1</v>
      </c>
      <c r="E18" s="3"/>
      <c r="F18" s="3"/>
      <c r="G18" s="3" t="s">
        <v>13</v>
      </c>
      <c r="H18" s="3"/>
      <c r="I18" s="3">
        <v>45</v>
      </c>
      <c r="J18" s="3" t="s">
        <v>14</v>
      </c>
      <c r="K18" s="3"/>
      <c r="L18" s="22">
        <v>1</v>
      </c>
      <c r="M18" s="23">
        <v>9.9999999999999995E-163</v>
      </c>
      <c r="N18" s="1">
        <f>COUNTIF('SNPs Vector pS631'!B$1:B$375,'SNPs Plasmid pBEC6'!B18)</f>
        <v>1</v>
      </c>
    </row>
    <row r="19" spans="1:14" x14ac:dyDescent="0.25">
      <c r="A19" s="1" t="s">
        <v>7</v>
      </c>
      <c r="B19" s="1">
        <v>4741274</v>
      </c>
      <c r="C19" s="1">
        <v>4741274</v>
      </c>
      <c r="D19" s="3">
        <v>1</v>
      </c>
      <c r="E19" s="3"/>
      <c r="F19" s="3"/>
      <c r="G19" s="3" t="s">
        <v>30</v>
      </c>
      <c r="H19" s="3"/>
      <c r="I19" s="3">
        <v>45</v>
      </c>
      <c r="J19" s="3" t="s">
        <v>14</v>
      </c>
      <c r="K19" s="3"/>
      <c r="L19" s="22">
        <v>1</v>
      </c>
      <c r="M19" s="23">
        <v>9.9999999999999995E-163</v>
      </c>
      <c r="N19" s="1">
        <f>COUNTIF('SNPs Vector pS631'!B$1:B$375,'SNPs Plasmid pBEC6'!B19)</f>
        <v>1</v>
      </c>
    </row>
    <row r="20" spans="1:14" x14ac:dyDescent="0.25">
      <c r="A20" s="1" t="s">
        <v>15</v>
      </c>
      <c r="B20" s="1">
        <v>4741272</v>
      </c>
      <c r="C20" s="1">
        <v>4741272</v>
      </c>
      <c r="D20" s="3">
        <v>1</v>
      </c>
      <c r="E20" s="3"/>
      <c r="F20" s="3"/>
      <c r="G20" s="3" t="s">
        <v>32</v>
      </c>
      <c r="H20" s="3"/>
      <c r="I20" s="3">
        <v>46</v>
      </c>
      <c r="J20" s="3" t="s">
        <v>9</v>
      </c>
      <c r="K20" s="3"/>
      <c r="L20" s="22">
        <v>1</v>
      </c>
      <c r="M20" s="23">
        <v>1E-161</v>
      </c>
      <c r="N20" s="1">
        <f>COUNTIF('SNPs Vector pS631'!B$1:B$375,'SNPs Plasmid pBEC6'!B20)</f>
        <v>1</v>
      </c>
    </row>
    <row r="21" spans="1:14" x14ac:dyDescent="0.25">
      <c r="A21" s="1" t="s">
        <v>7</v>
      </c>
      <c r="B21" s="1">
        <v>4741263</v>
      </c>
      <c r="C21" s="1">
        <v>4741263</v>
      </c>
      <c r="D21" s="3">
        <v>1</v>
      </c>
      <c r="E21" s="3"/>
      <c r="F21" s="3"/>
      <c r="G21" s="3" t="s">
        <v>30</v>
      </c>
      <c r="H21" s="3"/>
      <c r="I21" s="3">
        <v>49</v>
      </c>
      <c r="J21" s="3" t="s">
        <v>14</v>
      </c>
      <c r="K21" s="3"/>
      <c r="L21" s="22">
        <v>1</v>
      </c>
      <c r="M21" s="23">
        <v>3.9999999999999998E-177</v>
      </c>
      <c r="N21" s="1">
        <f>COUNTIF('SNPs Vector pS631'!B$1:B$375,'SNPs Plasmid pBEC6'!B21)</f>
        <v>1</v>
      </c>
    </row>
    <row r="22" spans="1:14" x14ac:dyDescent="0.25">
      <c r="A22" s="1" t="s">
        <v>33</v>
      </c>
      <c r="B22" s="1">
        <v>4741260</v>
      </c>
      <c r="C22" s="1">
        <v>4741261</v>
      </c>
      <c r="D22" s="3">
        <v>2</v>
      </c>
      <c r="E22" s="3"/>
      <c r="F22" s="3"/>
      <c r="G22" s="3" t="s">
        <v>34</v>
      </c>
      <c r="H22" s="3"/>
      <c r="I22" s="3" t="s">
        <v>102</v>
      </c>
      <c r="J22" s="3" t="s">
        <v>23</v>
      </c>
      <c r="K22" s="3"/>
      <c r="L22" s="22">
        <v>1</v>
      </c>
      <c r="M22" s="23">
        <v>1E-180</v>
      </c>
      <c r="N22" s="1">
        <f>COUNTIF('SNPs Vector pS631'!B$1:B$375,'SNPs Plasmid pBEC6'!B22)</f>
        <v>1</v>
      </c>
    </row>
    <row r="23" spans="1:14" x14ac:dyDescent="0.25">
      <c r="A23" s="1" t="s">
        <v>7</v>
      </c>
      <c r="B23" s="1">
        <v>4741257</v>
      </c>
      <c r="C23" s="1">
        <v>4741257</v>
      </c>
      <c r="D23" s="3">
        <v>1</v>
      </c>
      <c r="E23" s="3"/>
      <c r="F23" s="3"/>
      <c r="G23" s="3" t="s">
        <v>30</v>
      </c>
      <c r="H23" s="3"/>
      <c r="I23" s="3">
        <v>50</v>
      </c>
      <c r="J23" s="3" t="s">
        <v>14</v>
      </c>
      <c r="K23" s="3"/>
      <c r="L23" s="22">
        <v>1</v>
      </c>
      <c r="M23" s="23">
        <v>1E-175</v>
      </c>
      <c r="N23" s="1">
        <f>COUNTIF('SNPs Vector pS631'!B$1:B$375,'SNPs Plasmid pBEC6'!B23)</f>
        <v>1</v>
      </c>
    </row>
    <row r="24" spans="1:14" x14ac:dyDescent="0.25">
      <c r="A24" s="1" t="s">
        <v>28</v>
      </c>
      <c r="B24" s="1">
        <v>4741255</v>
      </c>
      <c r="C24" s="1">
        <v>4741255</v>
      </c>
      <c r="D24" s="3">
        <v>1</v>
      </c>
      <c r="E24" s="3"/>
      <c r="F24" s="3"/>
      <c r="G24" s="3" t="s">
        <v>29</v>
      </c>
      <c r="H24" s="3"/>
      <c r="I24" s="3">
        <v>50</v>
      </c>
      <c r="J24" s="3" t="s">
        <v>9</v>
      </c>
      <c r="K24" s="3"/>
      <c r="L24" s="22">
        <v>1</v>
      </c>
      <c r="M24" s="23">
        <v>1E-180</v>
      </c>
      <c r="N24" s="1">
        <f>COUNTIF('SNPs Vector pS631'!B$1:B$375,'SNPs Plasmid pBEC6'!B24)</f>
        <v>1</v>
      </c>
    </row>
    <row r="25" spans="1:14" x14ac:dyDescent="0.25">
      <c r="A25" s="1" t="s">
        <v>35</v>
      </c>
      <c r="B25" s="1">
        <v>4741243</v>
      </c>
      <c r="C25" s="1">
        <v>4741245</v>
      </c>
      <c r="D25" s="3">
        <v>3</v>
      </c>
      <c r="E25" s="3"/>
      <c r="F25" s="3"/>
      <c r="G25" s="3" t="s">
        <v>36</v>
      </c>
      <c r="H25" s="3"/>
      <c r="I25" s="3" t="s">
        <v>101</v>
      </c>
      <c r="J25" s="3" t="s">
        <v>23</v>
      </c>
      <c r="K25" s="3"/>
      <c r="L25" s="22">
        <v>1</v>
      </c>
      <c r="M25" s="23">
        <v>3.2E-158</v>
      </c>
      <c r="N25" s="1">
        <f>COUNTIF('SNPs Vector pS631'!B$1:B$375,'SNPs Plasmid pBEC6'!B25)</f>
        <v>1</v>
      </c>
    </row>
    <row r="26" spans="1:14" x14ac:dyDescent="0.25">
      <c r="A26" s="1" t="s">
        <v>15</v>
      </c>
      <c r="B26" s="1">
        <v>4741239</v>
      </c>
      <c r="C26" s="1">
        <v>4741239</v>
      </c>
      <c r="D26" s="3">
        <v>1</v>
      </c>
      <c r="E26" s="3"/>
      <c r="F26" s="3"/>
      <c r="G26" s="3" t="s">
        <v>32</v>
      </c>
      <c r="H26" s="3"/>
      <c r="I26" s="3">
        <v>43</v>
      </c>
      <c r="J26" s="3" t="s">
        <v>9</v>
      </c>
      <c r="K26" s="3"/>
      <c r="L26" s="22">
        <v>1</v>
      </c>
      <c r="M26" s="23">
        <v>7.9000000000000005E-160</v>
      </c>
      <c r="N26" s="1">
        <f>COUNTIF('SNPs Vector pS631'!B$1:B$375,'SNPs Plasmid pBEC6'!B26)</f>
        <v>1</v>
      </c>
    </row>
    <row r="27" spans="1:14" x14ac:dyDescent="0.25">
      <c r="A27" s="1" t="s">
        <v>38</v>
      </c>
      <c r="B27" s="1">
        <v>4741236</v>
      </c>
      <c r="C27" s="1">
        <v>4741237</v>
      </c>
      <c r="D27" s="3">
        <v>2</v>
      </c>
      <c r="E27" s="3"/>
      <c r="F27" s="3"/>
      <c r="G27" s="3" t="s">
        <v>39</v>
      </c>
      <c r="H27" s="3"/>
      <c r="I27" s="3">
        <v>46</v>
      </c>
      <c r="J27" s="3" t="s">
        <v>23</v>
      </c>
      <c r="K27" s="3"/>
      <c r="L27" s="22">
        <v>1</v>
      </c>
      <c r="M27" s="23">
        <v>2.5E-166</v>
      </c>
      <c r="N27" s="1">
        <f>COUNTIF('SNPs Vector pS631'!B$1:B$375,'SNPs Plasmid pBEC6'!B27)</f>
        <v>1</v>
      </c>
    </row>
    <row r="28" spans="1:14" x14ac:dyDescent="0.25">
      <c r="A28" s="1" t="s">
        <v>28</v>
      </c>
      <c r="B28" s="1">
        <v>4741234</v>
      </c>
      <c r="C28" s="1">
        <v>4741234</v>
      </c>
      <c r="D28" s="3">
        <v>1</v>
      </c>
      <c r="E28" s="3"/>
      <c r="F28" s="3"/>
      <c r="G28" s="3" t="s">
        <v>29</v>
      </c>
      <c r="H28" s="3"/>
      <c r="I28" s="3">
        <v>48</v>
      </c>
      <c r="J28" s="3" t="s">
        <v>9</v>
      </c>
      <c r="K28" s="3"/>
      <c r="L28" s="22">
        <v>1</v>
      </c>
      <c r="M28" s="23">
        <v>1.6E-173</v>
      </c>
      <c r="N28" s="1">
        <f>COUNTIF('SNPs Vector pS631'!B$1:B$375,'SNPs Plasmid pBEC6'!B28)</f>
        <v>1</v>
      </c>
    </row>
    <row r="29" spans="1:14" x14ac:dyDescent="0.25">
      <c r="A29" s="1" t="s">
        <v>15</v>
      </c>
      <c r="B29" s="1">
        <v>4741231</v>
      </c>
      <c r="C29" s="1">
        <v>4741231</v>
      </c>
      <c r="D29" s="3">
        <v>1</v>
      </c>
      <c r="E29" s="3"/>
      <c r="F29" s="3"/>
      <c r="G29" s="3" t="s">
        <v>31</v>
      </c>
      <c r="H29" s="3"/>
      <c r="I29" s="3">
        <v>49</v>
      </c>
      <c r="J29" s="3" t="s">
        <v>14</v>
      </c>
      <c r="K29" s="3"/>
      <c r="L29" s="22">
        <v>1</v>
      </c>
      <c r="M29" s="23">
        <v>3.9999999999999998E-177</v>
      </c>
      <c r="N29" s="1">
        <f>COUNTIF('SNPs Vector pS631'!B$1:B$375,'SNPs Plasmid pBEC6'!B29)</f>
        <v>1</v>
      </c>
    </row>
    <row r="30" spans="1:14" x14ac:dyDescent="0.25">
      <c r="A30" s="1" t="s">
        <v>7</v>
      </c>
      <c r="B30" s="1">
        <v>4741229</v>
      </c>
      <c r="C30" s="1">
        <v>4741229</v>
      </c>
      <c r="D30" s="3">
        <v>1</v>
      </c>
      <c r="E30" s="3"/>
      <c r="F30" s="3"/>
      <c r="G30" s="3" t="s">
        <v>30</v>
      </c>
      <c r="H30" s="3"/>
      <c r="I30" s="3">
        <v>49</v>
      </c>
      <c r="J30" s="3" t="s">
        <v>14</v>
      </c>
      <c r="K30" s="3"/>
      <c r="L30" s="22">
        <v>1</v>
      </c>
      <c r="M30" s="23">
        <v>5.0000000000000002E-182</v>
      </c>
      <c r="N30" s="1">
        <f>COUNTIF('SNPs Vector pS631'!B$1:B$375,'SNPs Plasmid pBEC6'!B30)</f>
        <v>1</v>
      </c>
    </row>
    <row r="31" spans="1:14" x14ac:dyDescent="0.25">
      <c r="A31" s="1" t="s">
        <v>41</v>
      </c>
      <c r="B31" s="1">
        <v>4740819</v>
      </c>
      <c r="C31" s="1">
        <v>4740820</v>
      </c>
      <c r="D31" s="3">
        <v>2</v>
      </c>
      <c r="E31" s="3"/>
      <c r="F31" s="3"/>
      <c r="G31" s="3" t="s">
        <v>42</v>
      </c>
      <c r="H31" s="3"/>
      <c r="I31" s="3">
        <v>36</v>
      </c>
      <c r="J31" s="3" t="s">
        <v>23</v>
      </c>
      <c r="K31" s="3"/>
      <c r="L31" s="22">
        <v>0.86099999999999999</v>
      </c>
      <c r="M31" s="23">
        <v>6.2999999999999995E-100</v>
      </c>
      <c r="N31" s="1">
        <f>COUNTIF('SNPs Vector pS631'!B$1:B$375,'SNPs Plasmid pBEC6'!B31)</f>
        <v>1</v>
      </c>
    </row>
    <row r="32" spans="1:14" x14ac:dyDescent="0.25">
      <c r="A32" s="1" t="s">
        <v>15</v>
      </c>
      <c r="B32" s="1">
        <v>4740816</v>
      </c>
      <c r="C32" s="1">
        <v>4740816</v>
      </c>
      <c r="D32" s="3">
        <v>1</v>
      </c>
      <c r="E32" s="3"/>
      <c r="F32" s="3"/>
      <c r="G32" s="3" t="s">
        <v>43</v>
      </c>
      <c r="H32" s="3"/>
      <c r="I32" s="3">
        <v>38</v>
      </c>
      <c r="J32" s="3" t="s">
        <v>14</v>
      </c>
      <c r="K32" s="3"/>
      <c r="L32" s="22">
        <v>1</v>
      </c>
      <c r="M32" s="23">
        <v>2.4999999999999999E-122</v>
      </c>
      <c r="N32" s="1">
        <f>COUNTIF('SNPs Vector pS631'!B$1:B$375,'SNPs Plasmid pBEC6'!B32)</f>
        <v>1</v>
      </c>
    </row>
    <row r="33" spans="1:14" x14ac:dyDescent="0.25">
      <c r="A33" s="1"/>
      <c r="B33" s="1">
        <v>4740811</v>
      </c>
      <c r="C33" s="1">
        <v>4740811</v>
      </c>
      <c r="D33" s="3">
        <v>1</v>
      </c>
      <c r="E33" s="3"/>
      <c r="F33" s="3"/>
      <c r="G33" s="3" t="s">
        <v>44</v>
      </c>
      <c r="H33" s="3"/>
      <c r="I33" s="3">
        <v>39</v>
      </c>
      <c r="J33" s="3" t="s">
        <v>45</v>
      </c>
      <c r="K33" s="3"/>
      <c r="L33" s="22">
        <v>1</v>
      </c>
      <c r="M33" s="23">
        <v>6.3000000000000003E-71</v>
      </c>
      <c r="N33" s="1">
        <f>COUNTIF('SNPs Vector pS631'!B$1:B$375,'SNPs Plasmid pBEC6'!B33)</f>
        <v>1</v>
      </c>
    </row>
    <row r="34" spans="1:14" x14ac:dyDescent="0.25">
      <c r="A34" s="1" t="s">
        <v>7</v>
      </c>
      <c r="B34" s="1">
        <v>4586058</v>
      </c>
      <c r="C34" s="1">
        <v>4586057</v>
      </c>
      <c r="D34" s="3">
        <v>0</v>
      </c>
      <c r="E34" s="3"/>
      <c r="F34" s="3"/>
      <c r="G34" s="3" t="s">
        <v>46</v>
      </c>
      <c r="H34" s="3"/>
      <c r="I34" s="3">
        <v>34</v>
      </c>
      <c r="J34" s="3" t="s">
        <v>12</v>
      </c>
      <c r="K34" s="3"/>
      <c r="L34" s="22">
        <v>0.97099999999999997</v>
      </c>
      <c r="M34" s="23">
        <v>8.5000000000000004E-105</v>
      </c>
      <c r="N34" s="1">
        <f>COUNTIF('SNPs Vector pS631'!B$1:B$375,'SNPs Plasmid pBEC6'!B34)</f>
        <v>1</v>
      </c>
    </row>
    <row r="35" spans="1:14" x14ac:dyDescent="0.25">
      <c r="A35" s="1" t="s">
        <v>15</v>
      </c>
      <c r="B35" s="1">
        <v>4586036</v>
      </c>
      <c r="C35" s="1">
        <v>4586035</v>
      </c>
      <c r="D35" s="3">
        <v>0</v>
      </c>
      <c r="E35" s="3"/>
      <c r="F35" s="3"/>
      <c r="G35" s="3" t="s">
        <v>47</v>
      </c>
      <c r="H35" s="3"/>
      <c r="I35" s="3">
        <v>34</v>
      </c>
      <c r="J35" s="3" t="s">
        <v>48</v>
      </c>
      <c r="K35" s="3"/>
      <c r="L35" s="22">
        <v>0.97099999999999997</v>
      </c>
      <c r="M35" s="23">
        <v>8.5000000000000004E-105</v>
      </c>
      <c r="N35" s="1">
        <f>COUNTIF('SNPs Vector pS631'!B$1:B$375,'SNPs Plasmid pBEC6'!B35)</f>
        <v>1</v>
      </c>
    </row>
    <row r="36" spans="1:14" x14ac:dyDescent="0.25">
      <c r="A36" s="1" t="s">
        <v>49</v>
      </c>
      <c r="B36" s="1">
        <v>4586030</v>
      </c>
      <c r="C36" s="1">
        <v>4586031</v>
      </c>
      <c r="D36" s="3">
        <v>2</v>
      </c>
      <c r="E36" s="3"/>
      <c r="F36" s="3"/>
      <c r="G36" s="3" t="s">
        <v>50</v>
      </c>
      <c r="H36" s="3"/>
      <c r="I36" s="3">
        <v>32</v>
      </c>
      <c r="J36" s="3" t="s">
        <v>23</v>
      </c>
      <c r="K36" s="3"/>
      <c r="L36" s="22">
        <v>0.90600000000000003</v>
      </c>
      <c r="M36" s="23">
        <v>2.0000000000000001E-101</v>
      </c>
      <c r="N36" s="1">
        <f>COUNTIF('SNPs Vector pS631'!B$1:B$375,'SNPs Plasmid pBEC6'!B36)</f>
        <v>1</v>
      </c>
    </row>
    <row r="37" spans="1:14" x14ac:dyDescent="0.25">
      <c r="A37" s="1" t="s">
        <v>28</v>
      </c>
      <c r="B37" s="1">
        <v>3951161</v>
      </c>
      <c r="C37" s="1">
        <v>3951161</v>
      </c>
      <c r="D37" s="3">
        <v>1</v>
      </c>
      <c r="E37" s="3"/>
      <c r="F37" s="3"/>
      <c r="G37" s="3" t="s">
        <v>51</v>
      </c>
      <c r="H37" s="3"/>
      <c r="I37" s="3">
        <v>52</v>
      </c>
      <c r="J37" s="3" t="s">
        <v>14</v>
      </c>
      <c r="K37" s="3"/>
      <c r="L37" s="22">
        <v>0.84599999999999997</v>
      </c>
      <c r="M37" s="23">
        <v>7.4999999999999998E-146</v>
      </c>
      <c r="N37" s="1">
        <f>COUNTIF('SNPs Vector pS631'!B$1:B$375,'SNPs Plasmid pBEC6'!B37)</f>
        <v>1</v>
      </c>
    </row>
    <row r="38" spans="1:14" x14ac:dyDescent="0.25">
      <c r="A38" s="1" t="s">
        <v>7</v>
      </c>
      <c r="B38" s="1">
        <v>3951159</v>
      </c>
      <c r="C38" s="1">
        <v>3951159</v>
      </c>
      <c r="D38" s="3">
        <v>1</v>
      </c>
      <c r="E38" s="3"/>
      <c r="F38" s="3"/>
      <c r="G38" s="3" t="s">
        <v>8</v>
      </c>
      <c r="H38" s="3"/>
      <c r="I38" s="3">
        <v>53</v>
      </c>
      <c r="J38" s="3" t="s">
        <v>9</v>
      </c>
      <c r="K38" s="3"/>
      <c r="L38" s="22">
        <v>0.98099999999999998</v>
      </c>
      <c r="M38" s="23">
        <v>2.0999999999999999E-165</v>
      </c>
      <c r="N38" s="1">
        <f>COUNTIF('SNPs Vector pS631'!B$1:B$375,'SNPs Plasmid pBEC6'!B38)</f>
        <v>1</v>
      </c>
    </row>
    <row r="39" spans="1:14" x14ac:dyDescent="0.25">
      <c r="A39" s="1" t="s">
        <v>15</v>
      </c>
      <c r="B39" s="1">
        <v>3845706</v>
      </c>
      <c r="C39" s="1">
        <v>3845705</v>
      </c>
      <c r="D39" s="3">
        <v>0</v>
      </c>
      <c r="E39" s="3"/>
      <c r="F39" s="3"/>
      <c r="G39" s="3" t="s">
        <v>47</v>
      </c>
      <c r="H39" s="3"/>
      <c r="I39" s="3">
        <v>57</v>
      </c>
      <c r="J39" s="3" t="s">
        <v>48</v>
      </c>
      <c r="K39" s="3"/>
      <c r="L39" s="22">
        <v>0.98199999999999998</v>
      </c>
      <c r="M39" s="23">
        <v>5.6999999999999998E-195</v>
      </c>
      <c r="N39" s="1">
        <f>COUNTIF('SNPs Vector pS631'!B$1:B$375,'SNPs Plasmid pBEC6'!B39)</f>
        <v>1</v>
      </c>
    </row>
    <row r="40" spans="1:14" x14ac:dyDescent="0.25">
      <c r="A40" s="1" t="s">
        <v>52</v>
      </c>
      <c r="B40" s="1">
        <v>3767675</v>
      </c>
      <c r="C40" s="1">
        <v>3767675</v>
      </c>
      <c r="D40" s="3">
        <v>1</v>
      </c>
      <c r="E40" s="3" t="s">
        <v>75</v>
      </c>
      <c r="F40" s="3">
        <v>1108</v>
      </c>
      <c r="G40" s="3" t="s">
        <v>54</v>
      </c>
      <c r="H40" s="3" t="s">
        <v>74</v>
      </c>
      <c r="I40" s="3">
        <v>51</v>
      </c>
      <c r="J40" s="3" t="s">
        <v>9</v>
      </c>
      <c r="K40" s="3" t="s">
        <v>23</v>
      </c>
      <c r="L40" s="22">
        <v>1</v>
      </c>
      <c r="M40" s="23">
        <v>2.5E-184</v>
      </c>
      <c r="N40" s="1">
        <f>COUNTIF('SNPs Vector pS631'!B$1:B$375,'SNPs Plasmid pBEC6'!B40)</f>
        <v>0</v>
      </c>
    </row>
    <row r="41" spans="1:14" x14ac:dyDescent="0.25">
      <c r="A41" s="1" t="s">
        <v>28</v>
      </c>
      <c r="B41" s="1">
        <v>3700846</v>
      </c>
      <c r="C41" s="1">
        <v>3700846</v>
      </c>
      <c r="D41" s="3">
        <v>1</v>
      </c>
      <c r="E41" s="3" t="s">
        <v>75</v>
      </c>
      <c r="F41" s="3">
        <v>646</v>
      </c>
      <c r="G41" s="3" t="s">
        <v>29</v>
      </c>
      <c r="H41" s="3" t="s">
        <v>74</v>
      </c>
      <c r="I41" s="3">
        <v>43</v>
      </c>
      <c r="J41" s="3" t="s">
        <v>9</v>
      </c>
      <c r="K41" s="3" t="s">
        <v>23</v>
      </c>
      <c r="L41" s="22">
        <v>1</v>
      </c>
      <c r="M41" s="23">
        <v>6.2999999999999995E-147</v>
      </c>
      <c r="N41" s="1">
        <f>COUNTIF('SNPs Vector pS631'!B$1:B$375,'SNPs Plasmid pBEC6'!B41)</f>
        <v>0</v>
      </c>
    </row>
    <row r="42" spans="1:14" x14ac:dyDescent="0.25">
      <c r="A42" s="1" t="s">
        <v>28</v>
      </c>
      <c r="B42" s="1">
        <v>3678971</v>
      </c>
      <c r="C42" s="1">
        <v>3678971</v>
      </c>
      <c r="D42" s="3">
        <v>1</v>
      </c>
      <c r="E42" s="3" t="s">
        <v>75</v>
      </c>
      <c r="F42" s="3">
        <v>148</v>
      </c>
      <c r="G42" s="3" t="s">
        <v>29</v>
      </c>
      <c r="H42" s="3" t="s">
        <v>74</v>
      </c>
      <c r="I42" s="3">
        <v>56</v>
      </c>
      <c r="J42" s="3" t="s">
        <v>9</v>
      </c>
      <c r="K42" s="3" t="s">
        <v>23</v>
      </c>
      <c r="L42" s="22">
        <v>1</v>
      </c>
      <c r="M42" s="23">
        <v>1.5999999999999999E-185</v>
      </c>
      <c r="N42" s="1">
        <f>COUNTIF('SNPs Vector pS631'!B$1:B$375,'SNPs Plasmid pBEC6'!B42)</f>
        <v>0</v>
      </c>
    </row>
    <row r="43" spans="1:14" x14ac:dyDescent="0.25">
      <c r="A43" s="1" t="s">
        <v>15</v>
      </c>
      <c r="B43" s="1">
        <v>3443529</v>
      </c>
      <c r="C43" s="1">
        <v>3443529</v>
      </c>
      <c r="D43" s="3">
        <v>1</v>
      </c>
      <c r="E43" s="3" t="s">
        <v>100</v>
      </c>
      <c r="F43" s="3">
        <v>2288</v>
      </c>
      <c r="G43" s="3" t="s">
        <v>43</v>
      </c>
      <c r="H43" s="3" t="s">
        <v>99</v>
      </c>
      <c r="I43" s="3">
        <v>48</v>
      </c>
      <c r="J43" s="3" t="s">
        <v>14</v>
      </c>
      <c r="K43" s="3" t="s">
        <v>23</v>
      </c>
      <c r="L43" s="22">
        <v>0.438</v>
      </c>
      <c r="M43" s="23">
        <v>2.6E-23</v>
      </c>
      <c r="N43" s="1">
        <f>COUNTIF('SNPs Vector pS631'!B$1:B$375,'SNPs Plasmid pBEC6'!B43)</f>
        <v>1</v>
      </c>
    </row>
    <row r="44" spans="1:14" x14ac:dyDescent="0.25">
      <c r="A44" s="1" t="s">
        <v>15</v>
      </c>
      <c r="B44" s="1">
        <v>3053212</v>
      </c>
      <c r="C44" s="1">
        <v>3053212</v>
      </c>
      <c r="D44" s="3">
        <v>1</v>
      </c>
      <c r="E44" s="3"/>
      <c r="F44" s="3"/>
      <c r="G44" s="3" t="s">
        <v>43</v>
      </c>
      <c r="H44" s="3"/>
      <c r="I44" s="3">
        <v>28</v>
      </c>
      <c r="J44" s="3" t="s">
        <v>14</v>
      </c>
      <c r="K44" s="3"/>
      <c r="L44" s="22">
        <v>0.42899999999999999</v>
      </c>
      <c r="M44" s="23">
        <v>2.7E-10</v>
      </c>
      <c r="N44" s="1">
        <f>COUNTIF('SNPs Vector pS631'!B$1:B$375,'SNPs Plasmid pBEC6'!B44)</f>
        <v>0</v>
      </c>
    </row>
    <row r="45" spans="1:14" x14ac:dyDescent="0.25">
      <c r="A45" s="1" t="s">
        <v>15</v>
      </c>
      <c r="B45" s="1">
        <v>3053211</v>
      </c>
      <c r="C45" s="1">
        <v>3053211</v>
      </c>
      <c r="D45" s="3">
        <v>1</v>
      </c>
      <c r="E45" s="3"/>
      <c r="F45" s="3"/>
      <c r="G45" s="3" t="s">
        <v>43</v>
      </c>
      <c r="H45" s="3"/>
      <c r="I45" s="3">
        <v>28</v>
      </c>
      <c r="J45" s="3" t="s">
        <v>14</v>
      </c>
      <c r="K45" s="3"/>
      <c r="L45" s="22">
        <v>0.42899999999999999</v>
      </c>
      <c r="M45" s="23">
        <v>2.7E-10</v>
      </c>
      <c r="N45" s="1">
        <f>COUNTIF('SNPs Vector pS631'!B$1:B$375,'SNPs Plasmid pBEC6'!B45)</f>
        <v>1</v>
      </c>
    </row>
    <row r="46" spans="1:14" x14ac:dyDescent="0.25">
      <c r="A46" s="1" t="s">
        <v>52</v>
      </c>
      <c r="B46" s="1">
        <v>2921460</v>
      </c>
      <c r="C46" s="1">
        <v>2921460</v>
      </c>
      <c r="D46" s="3">
        <v>1</v>
      </c>
      <c r="E46" s="3" t="s">
        <v>53</v>
      </c>
      <c r="F46" s="3">
        <v>10480</v>
      </c>
      <c r="G46" s="3" t="s">
        <v>54</v>
      </c>
      <c r="H46" s="3" t="s">
        <v>55</v>
      </c>
      <c r="I46" s="3">
        <v>71</v>
      </c>
      <c r="J46" s="3" t="s">
        <v>9</v>
      </c>
      <c r="K46" s="3" t="s">
        <v>23</v>
      </c>
      <c r="L46" s="22">
        <v>1</v>
      </c>
      <c r="M46" s="23">
        <v>7.9000000000000004E-221</v>
      </c>
      <c r="N46" s="1">
        <f>COUNTIF('SNPs Vector pS631'!B$1:B$375,'SNPs Plasmid pBEC6'!B46)</f>
        <v>1</v>
      </c>
    </row>
    <row r="47" spans="1:14" x14ac:dyDescent="0.25">
      <c r="A47" s="1" t="s">
        <v>52</v>
      </c>
      <c r="B47" s="1">
        <v>2301472</v>
      </c>
      <c r="C47" s="1">
        <v>2301472</v>
      </c>
      <c r="D47" s="3">
        <v>1</v>
      </c>
      <c r="E47" s="3"/>
      <c r="F47" s="3"/>
      <c r="G47" s="3" t="s">
        <v>57</v>
      </c>
      <c r="H47" s="3"/>
      <c r="I47" s="3">
        <v>40</v>
      </c>
      <c r="J47" s="3" t="s">
        <v>14</v>
      </c>
      <c r="K47" s="3"/>
      <c r="L47" s="22">
        <v>0.4</v>
      </c>
      <c r="M47" s="23">
        <v>9.7999999999999998E-43</v>
      </c>
      <c r="N47" s="1">
        <f>COUNTIF('SNPs Vector pS631'!B$1:B$375,'SNPs Plasmid pBEC6'!B47)</f>
        <v>0</v>
      </c>
    </row>
    <row r="48" spans="1:14" x14ac:dyDescent="0.25">
      <c r="A48" s="1" t="s">
        <v>98</v>
      </c>
      <c r="B48" s="1">
        <v>2301465</v>
      </c>
      <c r="C48" s="1">
        <v>2301469</v>
      </c>
      <c r="D48" s="3">
        <v>5</v>
      </c>
      <c r="E48" s="3"/>
      <c r="F48" s="3"/>
      <c r="G48" s="3" t="s">
        <v>97</v>
      </c>
      <c r="H48" s="3"/>
      <c r="I48" s="3" t="s">
        <v>96</v>
      </c>
      <c r="J48" s="3" t="s">
        <v>23</v>
      </c>
      <c r="K48" s="3"/>
      <c r="L48" s="1" t="s">
        <v>95</v>
      </c>
      <c r="M48" s="23">
        <v>7.0000000000000004E-46</v>
      </c>
      <c r="N48" s="1">
        <f>COUNTIF('SNPs Vector pS631'!B$1:B$375,'SNPs Plasmid pBEC6'!B48)</f>
        <v>0</v>
      </c>
    </row>
    <row r="49" spans="1:14" x14ac:dyDescent="0.25">
      <c r="A49" s="1" t="s">
        <v>94</v>
      </c>
      <c r="B49" s="1">
        <v>2301460</v>
      </c>
      <c r="C49" s="1">
        <v>2301461</v>
      </c>
      <c r="D49" s="3">
        <v>2</v>
      </c>
      <c r="E49" s="3"/>
      <c r="F49" s="3"/>
      <c r="G49" s="3" t="s">
        <v>93</v>
      </c>
      <c r="H49" s="3"/>
      <c r="I49" s="3" t="s">
        <v>92</v>
      </c>
      <c r="J49" s="3" t="s">
        <v>23</v>
      </c>
      <c r="K49" s="3"/>
      <c r="L49" s="1" t="s">
        <v>91</v>
      </c>
      <c r="M49" s="23">
        <v>2.7999999999999999E-47</v>
      </c>
      <c r="N49" s="1">
        <f>COUNTIF('SNPs Vector pS631'!B$1:B$375,'SNPs Plasmid pBEC6'!B49)</f>
        <v>0</v>
      </c>
    </row>
    <row r="50" spans="1:14" x14ac:dyDescent="0.25">
      <c r="A50" s="1" t="s">
        <v>90</v>
      </c>
      <c r="B50" s="1">
        <v>2301455</v>
      </c>
      <c r="C50" s="1">
        <v>2301457</v>
      </c>
      <c r="D50" s="3">
        <v>3</v>
      </c>
      <c r="E50" s="3"/>
      <c r="F50" s="3"/>
      <c r="G50" s="3" t="s">
        <v>89</v>
      </c>
      <c r="H50" s="3"/>
      <c r="I50" s="3">
        <v>45</v>
      </c>
      <c r="J50" s="3" t="s">
        <v>23</v>
      </c>
      <c r="K50" s="3"/>
      <c r="L50" s="22">
        <v>0.51100000000000001</v>
      </c>
      <c r="M50" s="23">
        <v>5.0999999999999998E-64</v>
      </c>
      <c r="N50" s="1">
        <f>COUNTIF('SNPs Vector pS631'!B$1:B$375,'SNPs Plasmid pBEC6'!B50)</f>
        <v>1</v>
      </c>
    </row>
    <row r="51" spans="1:14" x14ac:dyDescent="0.25">
      <c r="A51" s="1" t="s">
        <v>28</v>
      </c>
      <c r="B51" s="1">
        <v>2301452</v>
      </c>
      <c r="C51" s="1">
        <v>2301452</v>
      </c>
      <c r="D51" s="3">
        <v>1</v>
      </c>
      <c r="E51" s="3"/>
      <c r="F51" s="3"/>
      <c r="G51" s="3" t="s">
        <v>58</v>
      </c>
      <c r="H51" s="3"/>
      <c r="I51" s="3">
        <v>45</v>
      </c>
      <c r="J51" s="3" t="s">
        <v>14</v>
      </c>
      <c r="K51" s="3"/>
      <c r="L51" s="22">
        <v>0.44400000000000001</v>
      </c>
      <c r="M51" s="23">
        <v>3.2000000000000002E-62</v>
      </c>
      <c r="N51" s="1">
        <f>COUNTIF('SNPs Vector pS631'!B$1:B$375,'SNPs Plasmid pBEC6'!B51)</f>
        <v>1</v>
      </c>
    </row>
    <row r="52" spans="1:14" x14ac:dyDescent="0.25">
      <c r="A52" s="1" t="s">
        <v>38</v>
      </c>
      <c r="B52" s="1">
        <v>2301449</v>
      </c>
      <c r="C52" s="1">
        <v>2301450</v>
      </c>
      <c r="D52" s="3">
        <v>2</v>
      </c>
      <c r="E52" s="3"/>
      <c r="F52" s="3"/>
      <c r="G52" s="3" t="s">
        <v>88</v>
      </c>
      <c r="H52" s="3"/>
      <c r="I52" s="3" t="s">
        <v>87</v>
      </c>
      <c r="J52" s="3" t="s">
        <v>23</v>
      </c>
      <c r="K52" s="3"/>
      <c r="L52" s="1" t="s">
        <v>86</v>
      </c>
      <c r="M52" s="23">
        <v>9.6000000000000002E-57</v>
      </c>
      <c r="N52" s="1">
        <f>COUNTIF('SNPs Vector pS631'!B$1:B$375,'SNPs Plasmid pBEC6'!B52)</f>
        <v>1</v>
      </c>
    </row>
    <row r="53" spans="1:14" x14ac:dyDescent="0.25">
      <c r="A53" s="1" t="s">
        <v>15</v>
      </c>
      <c r="B53" s="1">
        <v>2301446</v>
      </c>
      <c r="C53" s="1">
        <v>2301446</v>
      </c>
      <c r="D53" s="3">
        <v>1</v>
      </c>
      <c r="E53" s="3"/>
      <c r="F53" s="3"/>
      <c r="G53" s="3" t="s">
        <v>32</v>
      </c>
      <c r="H53" s="3"/>
      <c r="I53" s="3">
        <v>46</v>
      </c>
      <c r="J53" s="3" t="s">
        <v>9</v>
      </c>
      <c r="K53" s="3"/>
      <c r="L53" s="22">
        <v>0.41299999999999998</v>
      </c>
      <c r="M53" s="23">
        <v>1.3E-54</v>
      </c>
      <c r="N53" s="1">
        <f>COUNTIF('SNPs Vector pS631'!B$1:B$375,'SNPs Plasmid pBEC6'!B53)</f>
        <v>1</v>
      </c>
    </row>
    <row r="54" spans="1:14" x14ac:dyDescent="0.25">
      <c r="A54" s="1" t="s">
        <v>52</v>
      </c>
      <c r="B54" s="1">
        <v>2301439</v>
      </c>
      <c r="C54" s="1">
        <v>2301439</v>
      </c>
      <c r="D54" s="3">
        <v>1</v>
      </c>
      <c r="E54" s="3"/>
      <c r="F54" s="3"/>
      <c r="G54" s="3" t="s">
        <v>57</v>
      </c>
      <c r="H54" s="3"/>
      <c r="I54" s="3">
        <v>47</v>
      </c>
      <c r="J54" s="3" t="s">
        <v>14</v>
      </c>
      <c r="K54" s="3"/>
      <c r="L54" s="22">
        <v>0.40400000000000003</v>
      </c>
      <c r="M54" s="23">
        <v>3.2999999999999998E-39</v>
      </c>
      <c r="N54" s="1">
        <f>COUNTIF('SNPs Vector pS631'!B$1:B$375,'SNPs Plasmid pBEC6'!B54)</f>
        <v>1</v>
      </c>
    </row>
    <row r="55" spans="1:14" x14ac:dyDescent="0.25">
      <c r="A55" s="1" t="s">
        <v>15</v>
      </c>
      <c r="B55" s="1">
        <v>2301437</v>
      </c>
      <c r="C55" s="1">
        <v>2301437</v>
      </c>
      <c r="D55" s="3">
        <v>1</v>
      </c>
      <c r="E55" s="3"/>
      <c r="F55" s="3"/>
      <c r="G55" s="3" t="s">
        <v>32</v>
      </c>
      <c r="H55" s="3"/>
      <c r="I55" s="3">
        <v>47</v>
      </c>
      <c r="J55" s="3" t="s">
        <v>9</v>
      </c>
      <c r="K55" s="3"/>
      <c r="L55" s="22">
        <v>0.40400000000000003</v>
      </c>
      <c r="M55" s="23">
        <v>1.3999999999999999E-50</v>
      </c>
      <c r="N55" s="1">
        <f>COUNTIF('SNPs Vector pS631'!B$1:B$375,'SNPs Plasmid pBEC6'!B55)</f>
        <v>2</v>
      </c>
    </row>
    <row r="56" spans="1:14" x14ac:dyDescent="0.25">
      <c r="A56" s="1" t="s">
        <v>7</v>
      </c>
      <c r="B56" s="1">
        <v>2069526</v>
      </c>
      <c r="C56" s="1">
        <v>2069526</v>
      </c>
      <c r="D56" s="3">
        <v>1</v>
      </c>
      <c r="E56" s="3"/>
      <c r="F56" s="3"/>
      <c r="G56" s="3" t="s">
        <v>8</v>
      </c>
      <c r="H56" s="3"/>
      <c r="I56" s="3">
        <v>12</v>
      </c>
      <c r="J56" s="3" t="s">
        <v>9</v>
      </c>
      <c r="K56" s="3"/>
      <c r="L56" s="22">
        <v>0.5</v>
      </c>
      <c r="M56" s="23">
        <v>8.7999999999999996E-10</v>
      </c>
      <c r="N56" s="1">
        <f>COUNTIF('SNPs Vector pS631'!B$1:B$375,'SNPs Plasmid pBEC6'!B56)</f>
        <v>1</v>
      </c>
    </row>
    <row r="57" spans="1:14" x14ac:dyDescent="0.25">
      <c r="A57" s="1" t="s">
        <v>7</v>
      </c>
      <c r="B57" s="1">
        <v>2069519</v>
      </c>
      <c r="C57" s="1">
        <v>2069519</v>
      </c>
      <c r="D57" s="3">
        <v>1</v>
      </c>
      <c r="E57" s="3"/>
      <c r="F57" s="3"/>
      <c r="G57" s="3" t="s">
        <v>8</v>
      </c>
      <c r="H57" s="3"/>
      <c r="I57" s="3">
        <v>11</v>
      </c>
      <c r="J57" s="3" t="s">
        <v>9</v>
      </c>
      <c r="K57" s="3"/>
      <c r="L57" s="22">
        <v>0.45500000000000002</v>
      </c>
      <c r="M57" s="23">
        <v>4.4999999999999998E-9</v>
      </c>
      <c r="N57" s="1">
        <f>COUNTIF('SNPs Vector pS631'!B$1:B$375,'SNPs Plasmid pBEC6'!B57)</f>
        <v>1</v>
      </c>
    </row>
    <row r="58" spans="1:14" x14ac:dyDescent="0.25">
      <c r="A58" s="1" t="s">
        <v>7</v>
      </c>
      <c r="B58" s="1">
        <v>1932641</v>
      </c>
      <c r="C58" s="1">
        <v>1932640</v>
      </c>
      <c r="D58" s="3">
        <v>0</v>
      </c>
      <c r="E58" s="3"/>
      <c r="F58" s="3"/>
      <c r="G58" s="3" t="s">
        <v>61</v>
      </c>
      <c r="H58" s="3"/>
      <c r="I58" s="3">
        <v>36</v>
      </c>
      <c r="J58" s="3" t="s">
        <v>48</v>
      </c>
      <c r="K58" s="3"/>
      <c r="L58" s="22">
        <v>1</v>
      </c>
      <c r="M58" s="23">
        <v>1.5999999999999999E-101</v>
      </c>
      <c r="N58" s="1">
        <f>COUNTIF('SNPs Vector pS631'!B$1:B$375,'SNPs Plasmid pBEC6'!B58)</f>
        <v>1</v>
      </c>
    </row>
    <row r="59" spans="1:14" x14ac:dyDescent="0.25">
      <c r="A59" s="1" t="s">
        <v>7</v>
      </c>
      <c r="B59" s="1">
        <v>1499509</v>
      </c>
      <c r="C59" s="1">
        <v>1499508</v>
      </c>
      <c r="D59" s="3">
        <v>0</v>
      </c>
      <c r="E59" s="3"/>
      <c r="F59" s="3"/>
      <c r="G59" s="3" t="s">
        <v>61</v>
      </c>
      <c r="H59" s="3"/>
      <c r="I59" s="3">
        <v>21</v>
      </c>
      <c r="J59" s="3" t="s">
        <v>48</v>
      </c>
      <c r="K59" s="3"/>
      <c r="L59" s="22">
        <v>1</v>
      </c>
      <c r="M59" s="23">
        <v>3.9999999999999999E-72</v>
      </c>
      <c r="N59" s="1">
        <f>COUNTIF('SNPs Vector pS631'!B$1:B$375,'SNPs Plasmid pBEC6'!B59)</f>
        <v>1</v>
      </c>
    </row>
    <row r="60" spans="1:14" x14ac:dyDescent="0.25">
      <c r="A60" s="1" t="s">
        <v>24</v>
      </c>
      <c r="B60" s="1">
        <v>1499498</v>
      </c>
      <c r="C60" s="1">
        <v>1499498</v>
      </c>
      <c r="D60" s="3">
        <v>1</v>
      </c>
      <c r="E60" s="3"/>
      <c r="F60" s="3"/>
      <c r="G60" s="3" t="s">
        <v>62</v>
      </c>
      <c r="H60" s="3"/>
      <c r="I60" s="3" t="s">
        <v>85</v>
      </c>
      <c r="J60" s="3" t="s">
        <v>12</v>
      </c>
      <c r="K60" s="3"/>
      <c r="L60" s="1" t="s">
        <v>84</v>
      </c>
      <c r="M60" s="23">
        <v>2.5E-74</v>
      </c>
      <c r="N60" s="1">
        <f>COUNTIF('SNPs Vector pS631'!B$1:B$375,'SNPs Plasmid pBEC6'!B60)</f>
        <v>1</v>
      </c>
    </row>
    <row r="61" spans="1:14" x14ac:dyDescent="0.25">
      <c r="A61" s="1" t="s">
        <v>83</v>
      </c>
      <c r="B61" s="1">
        <v>1499480</v>
      </c>
      <c r="C61" s="1">
        <v>1499481</v>
      </c>
      <c r="D61" s="3">
        <v>2</v>
      </c>
      <c r="E61" s="3"/>
      <c r="F61" s="3"/>
      <c r="G61" s="3" t="s">
        <v>82</v>
      </c>
      <c r="H61" s="3"/>
      <c r="I61" s="3" t="s">
        <v>81</v>
      </c>
      <c r="J61" s="3" t="s">
        <v>23</v>
      </c>
      <c r="K61" s="3"/>
      <c r="L61" s="1" t="s">
        <v>80</v>
      </c>
      <c r="M61" s="23">
        <v>1.2E-83</v>
      </c>
      <c r="N61" s="1">
        <f>COUNTIF('SNPs Vector pS631'!B$1:B$375,'SNPs Plasmid pBEC6'!B61)</f>
        <v>1</v>
      </c>
    </row>
    <row r="62" spans="1:14" x14ac:dyDescent="0.25">
      <c r="A62" s="1" t="s">
        <v>7</v>
      </c>
      <c r="B62" s="1">
        <v>1419550</v>
      </c>
      <c r="C62" s="1">
        <v>1419549</v>
      </c>
      <c r="D62" s="3">
        <v>0</v>
      </c>
      <c r="E62" s="3"/>
      <c r="F62" s="3"/>
      <c r="G62" s="3" t="s">
        <v>46</v>
      </c>
      <c r="H62" s="3"/>
      <c r="I62" s="3">
        <v>42</v>
      </c>
      <c r="J62" s="3" t="s">
        <v>12</v>
      </c>
      <c r="K62" s="3"/>
      <c r="L62" s="22">
        <v>0.95199999999999996</v>
      </c>
      <c r="M62" s="23">
        <v>8.6000000000000006E-130</v>
      </c>
      <c r="N62" s="1">
        <f>COUNTIF('SNPs Vector pS631'!B$1:B$375,'SNPs Plasmid pBEC6'!B62)</f>
        <v>1</v>
      </c>
    </row>
    <row r="63" spans="1:14" x14ac:dyDescent="0.25">
      <c r="A63" s="1" t="s">
        <v>28</v>
      </c>
      <c r="B63" s="1">
        <v>1281835</v>
      </c>
      <c r="C63" s="1">
        <v>1281835</v>
      </c>
      <c r="D63" s="3">
        <v>1</v>
      </c>
      <c r="E63" s="3"/>
      <c r="F63" s="3">
        <v>1074</v>
      </c>
      <c r="G63" s="3" t="s">
        <v>29</v>
      </c>
      <c r="H63" s="3" t="s">
        <v>79</v>
      </c>
      <c r="I63" s="3">
        <v>57</v>
      </c>
      <c r="J63" s="3" t="s">
        <v>9</v>
      </c>
      <c r="K63" s="3" t="s">
        <v>70</v>
      </c>
      <c r="L63" s="22">
        <v>1</v>
      </c>
      <c r="M63" s="23">
        <v>3.1999999999999998E-200</v>
      </c>
      <c r="N63" s="1">
        <f>COUNTIF('SNPs Vector pS631'!B$1:B$375,'SNPs Plasmid pBEC6'!B63)</f>
        <v>0</v>
      </c>
    </row>
    <row r="64" spans="1:14" x14ac:dyDescent="0.25">
      <c r="A64" s="1" t="s">
        <v>7</v>
      </c>
      <c r="B64" s="1">
        <v>1126648</v>
      </c>
      <c r="C64" s="1">
        <v>1126647</v>
      </c>
      <c r="D64" s="3">
        <v>0</v>
      </c>
      <c r="E64" s="3"/>
      <c r="F64" s="3"/>
      <c r="G64" s="3" t="s">
        <v>61</v>
      </c>
      <c r="H64" s="3"/>
      <c r="I64" s="3">
        <v>36</v>
      </c>
      <c r="J64" s="3" t="s">
        <v>48</v>
      </c>
      <c r="K64" s="3"/>
      <c r="L64" s="22">
        <v>1</v>
      </c>
      <c r="M64" s="23">
        <v>1.6E-119</v>
      </c>
      <c r="N64" s="1">
        <f>COUNTIF('SNPs Vector pS631'!B$1:B$375,'SNPs Plasmid pBEC6'!B64)</f>
        <v>1</v>
      </c>
    </row>
    <row r="65" spans="1:14" x14ac:dyDescent="0.25">
      <c r="A65" s="1" t="s">
        <v>64</v>
      </c>
      <c r="B65" s="1">
        <v>1070249</v>
      </c>
      <c r="C65" s="1">
        <v>1070248</v>
      </c>
      <c r="D65" s="3">
        <v>0</v>
      </c>
      <c r="E65" s="3"/>
      <c r="F65" s="3"/>
      <c r="G65" s="3" t="s">
        <v>64</v>
      </c>
      <c r="H65" s="3"/>
      <c r="I65" s="3">
        <v>38</v>
      </c>
      <c r="J65" s="3" t="s">
        <v>12</v>
      </c>
      <c r="K65" s="3"/>
      <c r="L65" s="22">
        <v>0.97399999999999998</v>
      </c>
      <c r="M65" s="23">
        <v>1.9E-106</v>
      </c>
      <c r="N65" s="1">
        <f>COUNTIF('SNPs Vector pS631'!B$1:B$375,'SNPs Plasmid pBEC6'!B65)</f>
        <v>1</v>
      </c>
    </row>
    <row r="66" spans="1:14" x14ac:dyDescent="0.25">
      <c r="A66" s="1" t="s">
        <v>28</v>
      </c>
      <c r="B66" s="1">
        <v>773296</v>
      </c>
      <c r="C66" s="1">
        <v>773296</v>
      </c>
      <c r="D66" s="3">
        <v>1</v>
      </c>
      <c r="E66" s="3" t="s">
        <v>78</v>
      </c>
      <c r="F66" s="3">
        <v>959</v>
      </c>
      <c r="G66" s="3" t="s">
        <v>29</v>
      </c>
      <c r="H66" s="3" t="s">
        <v>77</v>
      </c>
      <c r="I66" s="3">
        <v>70</v>
      </c>
      <c r="J66" s="3" t="s">
        <v>9</v>
      </c>
      <c r="K66" s="3" t="s">
        <v>23</v>
      </c>
      <c r="L66" s="22">
        <v>1</v>
      </c>
      <c r="M66" s="23">
        <v>9.9999999999999993E-246</v>
      </c>
      <c r="N66" s="1">
        <f>COUNTIF('SNPs Vector pS631'!B$1:B$375,'SNPs Plasmid pBEC6'!B66)</f>
        <v>0</v>
      </c>
    </row>
    <row r="67" spans="1:14" x14ac:dyDescent="0.25">
      <c r="A67" s="1" t="s">
        <v>28</v>
      </c>
      <c r="B67" s="1">
        <v>743805</v>
      </c>
      <c r="C67" s="1">
        <v>743805</v>
      </c>
      <c r="D67" s="3">
        <v>1</v>
      </c>
      <c r="E67" s="3"/>
      <c r="F67" s="3">
        <v>531</v>
      </c>
      <c r="G67" s="3" t="s">
        <v>29</v>
      </c>
      <c r="H67" s="3"/>
      <c r="I67" s="3">
        <v>46</v>
      </c>
      <c r="J67" s="3" t="s">
        <v>9</v>
      </c>
      <c r="K67" s="3" t="s">
        <v>76</v>
      </c>
      <c r="L67" s="22">
        <v>1</v>
      </c>
      <c r="M67" s="23">
        <v>3.9999999999999998E-157</v>
      </c>
      <c r="N67" s="1">
        <f>COUNTIF('SNPs Vector pS631'!B$1:B$375,'SNPs Plasmid pBEC6'!B67)</f>
        <v>0</v>
      </c>
    </row>
    <row r="68" spans="1:14" x14ac:dyDescent="0.25">
      <c r="A68" s="1" t="s">
        <v>15</v>
      </c>
      <c r="B68" s="1">
        <v>718466</v>
      </c>
      <c r="C68" s="1">
        <v>718466</v>
      </c>
      <c r="D68" s="3">
        <v>1</v>
      </c>
      <c r="E68" s="3"/>
      <c r="F68" s="3"/>
      <c r="G68" s="3" t="s">
        <v>31</v>
      </c>
      <c r="H68" s="3"/>
      <c r="I68" s="3">
        <v>30</v>
      </c>
      <c r="J68" s="3" t="s">
        <v>14</v>
      </c>
      <c r="K68" s="3"/>
      <c r="L68" s="22">
        <v>0.433</v>
      </c>
      <c r="M68" s="23">
        <v>2.2999999999999999E-12</v>
      </c>
      <c r="N68" s="1">
        <f>COUNTIF('SNPs Vector pS631'!B$1:B$375,'SNPs Plasmid pBEC6'!B68)</f>
        <v>0</v>
      </c>
    </row>
    <row r="69" spans="1:14" x14ac:dyDescent="0.25">
      <c r="A69" s="1" t="s">
        <v>15</v>
      </c>
      <c r="B69" s="1">
        <v>699722</v>
      </c>
      <c r="C69" s="1">
        <v>699722</v>
      </c>
      <c r="D69" s="3">
        <v>1</v>
      </c>
      <c r="E69" s="3"/>
      <c r="F69" s="3"/>
      <c r="G69" s="3" t="s">
        <v>32</v>
      </c>
      <c r="H69" s="3"/>
      <c r="I69" s="3">
        <v>32</v>
      </c>
      <c r="J69" s="3" t="s">
        <v>9</v>
      </c>
      <c r="K69" s="3"/>
      <c r="L69" s="22">
        <v>0.46899999999999997</v>
      </c>
      <c r="M69" s="23">
        <v>1.8E-38</v>
      </c>
      <c r="N69" s="1">
        <f>COUNTIF('SNPs Vector pS631'!B$1:B$375,'SNPs Plasmid pBEC6'!B69)</f>
        <v>1</v>
      </c>
    </row>
    <row r="70" spans="1:14" x14ac:dyDescent="0.25">
      <c r="A70" s="1" t="s">
        <v>15</v>
      </c>
      <c r="B70" s="1">
        <v>699420</v>
      </c>
      <c r="C70" s="1">
        <v>699420</v>
      </c>
      <c r="D70" s="3">
        <v>1</v>
      </c>
      <c r="E70" s="3"/>
      <c r="F70" s="3"/>
      <c r="G70" s="3" t="s">
        <v>43</v>
      </c>
      <c r="H70" s="3"/>
      <c r="I70" s="3">
        <v>21</v>
      </c>
      <c r="J70" s="3" t="s">
        <v>14</v>
      </c>
      <c r="K70" s="3"/>
      <c r="L70" s="22">
        <v>0.42899999999999999</v>
      </c>
      <c r="M70" s="23">
        <v>1.0999999999999999E-18</v>
      </c>
      <c r="N70" s="1">
        <f>COUNTIF('SNPs Vector pS631'!B$1:B$375,'SNPs Plasmid pBEC6'!B70)</f>
        <v>1</v>
      </c>
    </row>
    <row r="71" spans="1:14" x14ac:dyDescent="0.25">
      <c r="A71" s="1" t="s">
        <v>15</v>
      </c>
      <c r="B71" s="1">
        <v>499203</v>
      </c>
      <c r="C71" s="1">
        <v>499203</v>
      </c>
      <c r="D71" s="3">
        <v>1</v>
      </c>
      <c r="E71" s="3"/>
      <c r="F71" s="3"/>
      <c r="G71" s="3" t="s">
        <v>32</v>
      </c>
      <c r="H71" s="3"/>
      <c r="I71" s="3">
        <v>40</v>
      </c>
      <c r="J71" s="3" t="s">
        <v>9</v>
      </c>
      <c r="K71" s="3"/>
      <c r="L71" s="22">
        <v>1</v>
      </c>
      <c r="M71" s="23">
        <v>1E-108</v>
      </c>
      <c r="N71" s="1">
        <f>COUNTIF('SNPs Vector pS631'!B$1:B$375,'SNPs Plasmid pBEC6'!B71)</f>
        <v>1</v>
      </c>
    </row>
    <row r="72" spans="1:14" x14ac:dyDescent="0.25">
      <c r="A72" s="1" t="s">
        <v>52</v>
      </c>
      <c r="B72" s="1">
        <v>446971</v>
      </c>
      <c r="C72" s="1">
        <v>446971</v>
      </c>
      <c r="D72" s="3">
        <v>1</v>
      </c>
      <c r="E72" s="3" t="s">
        <v>75</v>
      </c>
      <c r="F72" s="3">
        <v>1657</v>
      </c>
      <c r="G72" s="3" t="s">
        <v>54</v>
      </c>
      <c r="H72" s="3" t="s">
        <v>74</v>
      </c>
      <c r="I72" s="3">
        <v>47</v>
      </c>
      <c r="J72" s="3" t="s">
        <v>9</v>
      </c>
      <c r="K72" s="3" t="s">
        <v>23</v>
      </c>
      <c r="L72" s="22">
        <v>1</v>
      </c>
      <c r="M72" s="23">
        <v>3.2000000000000001E-165</v>
      </c>
      <c r="N72" s="1">
        <f>COUNTIF('SNPs Vector pS631'!B$1:B$375,'SNPs Plasmid pBEC6'!B72)</f>
        <v>0</v>
      </c>
    </row>
    <row r="73" spans="1:14" x14ac:dyDescent="0.25">
      <c r="A73" s="1" t="s">
        <v>15</v>
      </c>
      <c r="B73" s="1">
        <v>353067</v>
      </c>
      <c r="C73" s="1">
        <v>353067</v>
      </c>
      <c r="D73" s="3">
        <v>1</v>
      </c>
      <c r="E73" s="3"/>
      <c r="F73" s="3"/>
      <c r="G73" s="3" t="s">
        <v>32</v>
      </c>
      <c r="H73" s="3"/>
      <c r="I73" s="3">
        <v>23</v>
      </c>
      <c r="J73" s="3" t="s">
        <v>9</v>
      </c>
      <c r="K73" s="3"/>
      <c r="L73" s="22">
        <v>1</v>
      </c>
      <c r="M73" s="23">
        <v>9.9999999999999996E-70</v>
      </c>
      <c r="N73" s="1">
        <f>COUNTIF('SNPs Vector pS631'!B$1:B$375,'SNPs Plasmid pBEC6'!B73)</f>
        <v>1</v>
      </c>
    </row>
    <row r="74" spans="1:14" x14ac:dyDescent="0.25">
      <c r="A74" s="1" t="s">
        <v>28</v>
      </c>
      <c r="B74" s="1">
        <v>336126</v>
      </c>
      <c r="C74" s="1">
        <v>336125</v>
      </c>
      <c r="D74" s="3">
        <v>0</v>
      </c>
      <c r="E74" s="3"/>
      <c r="F74" s="3">
        <v>211</v>
      </c>
      <c r="G74" s="3" t="s">
        <v>28</v>
      </c>
      <c r="H74" s="3"/>
      <c r="I74" s="3">
        <v>61</v>
      </c>
      <c r="J74" s="3" t="s">
        <v>12</v>
      </c>
      <c r="K74" s="3" t="s">
        <v>67</v>
      </c>
      <c r="L74" s="22">
        <v>0.95099999999999996</v>
      </c>
      <c r="M74" s="23">
        <v>1.4000000000000001E-187</v>
      </c>
      <c r="N74" s="1">
        <f>COUNTIF('SNPs Vector pS631'!B$1:B$375,'SNPs Plasmid pBEC6'!B74)</f>
        <v>1</v>
      </c>
    </row>
    <row r="75" spans="1:14" x14ac:dyDescent="0.25">
      <c r="A75" s="1" t="s">
        <v>7</v>
      </c>
      <c r="B75" s="1">
        <v>307867</v>
      </c>
      <c r="C75" s="1">
        <v>307866</v>
      </c>
      <c r="D75" s="3">
        <v>0</v>
      </c>
      <c r="E75" s="3"/>
      <c r="F75" s="3"/>
      <c r="G75" s="3" t="s">
        <v>46</v>
      </c>
      <c r="H75" s="3"/>
      <c r="I75" s="3">
        <v>49</v>
      </c>
      <c r="J75" s="3" t="s">
        <v>12</v>
      </c>
      <c r="K75" s="3"/>
      <c r="L75" s="22">
        <v>1</v>
      </c>
      <c r="M75" s="23">
        <v>3.2000000000000001E-172</v>
      </c>
      <c r="N75" s="1">
        <f>COUNTIF('SNPs Vector pS631'!B$1:B$375,'SNPs Plasmid pBEC6'!B75)</f>
        <v>1</v>
      </c>
    </row>
    <row r="76" spans="1:14" x14ac:dyDescent="0.25">
      <c r="A76" s="1" t="s">
        <v>52</v>
      </c>
      <c r="B76" s="1">
        <v>278745</v>
      </c>
      <c r="C76" s="1">
        <v>278744</v>
      </c>
      <c r="D76" s="3">
        <v>0</v>
      </c>
      <c r="E76" s="3"/>
      <c r="F76" s="3"/>
      <c r="G76" s="3" t="s">
        <v>68</v>
      </c>
      <c r="H76" s="3"/>
      <c r="I76" s="3">
        <v>47</v>
      </c>
      <c r="J76" s="3" t="s">
        <v>48</v>
      </c>
      <c r="K76" s="3"/>
      <c r="L76" s="22">
        <v>0.97899999999999998</v>
      </c>
      <c r="M76" s="23">
        <v>4.6999999999999996E-137</v>
      </c>
      <c r="N76" s="1">
        <f>COUNTIF('SNPs Vector pS631'!B$1:B$375,'SNPs Plasmid pBEC6'!B76)</f>
        <v>1</v>
      </c>
    </row>
    <row r="77" spans="1:14" x14ac:dyDescent="0.25">
      <c r="A77" s="1" t="s">
        <v>7</v>
      </c>
      <c r="B77" s="1">
        <v>197590</v>
      </c>
      <c r="C77" s="1">
        <v>197590</v>
      </c>
      <c r="D77" s="3">
        <v>1</v>
      </c>
      <c r="E77" s="3"/>
      <c r="F77" s="3">
        <v>3096</v>
      </c>
      <c r="G77" s="3" t="s">
        <v>8</v>
      </c>
      <c r="H77" s="3" t="s">
        <v>69</v>
      </c>
      <c r="I77" s="3">
        <v>39</v>
      </c>
      <c r="J77" s="3" t="s">
        <v>9</v>
      </c>
      <c r="K77" s="3" t="s">
        <v>70</v>
      </c>
      <c r="L77" s="22">
        <v>0.436</v>
      </c>
      <c r="M77" s="23">
        <v>8.5999999999999998E-26</v>
      </c>
      <c r="N77" s="1">
        <f>COUNTIF('SNPs Vector pS631'!B$1:B$375,'SNPs Plasmid pBEC6'!B77)</f>
        <v>1</v>
      </c>
    </row>
    <row r="78" spans="1:14" x14ac:dyDescent="0.25">
      <c r="A78" s="1" t="s">
        <v>52</v>
      </c>
      <c r="B78" s="1">
        <v>197572</v>
      </c>
      <c r="C78" s="1">
        <v>197572</v>
      </c>
      <c r="D78" s="3">
        <v>1</v>
      </c>
      <c r="E78" s="3"/>
      <c r="F78" s="3">
        <v>3078</v>
      </c>
      <c r="G78" s="3" t="s">
        <v>54</v>
      </c>
      <c r="H78" s="3" t="s">
        <v>73</v>
      </c>
      <c r="I78" s="3">
        <v>40</v>
      </c>
      <c r="J78" s="3" t="s">
        <v>9</v>
      </c>
      <c r="K78" s="3" t="s">
        <v>70</v>
      </c>
      <c r="L78" s="22">
        <v>0.45</v>
      </c>
      <c r="M78" s="23">
        <v>1.0999999999999999E-18</v>
      </c>
      <c r="N78" s="1">
        <f>COUNTIF('SNPs Vector pS631'!B$1:B$375,'SNPs Plasmid pBEC6'!B78)</f>
        <v>1</v>
      </c>
    </row>
    <row r="79" spans="1:14" x14ac:dyDescent="0.25">
      <c r="A79" s="1" t="s">
        <v>15</v>
      </c>
      <c r="B79" s="1">
        <v>197551</v>
      </c>
      <c r="C79" s="1">
        <v>197551</v>
      </c>
      <c r="D79" s="3">
        <v>1</v>
      </c>
      <c r="E79" s="3"/>
      <c r="F79" s="3">
        <v>3057</v>
      </c>
      <c r="G79" s="3" t="s">
        <v>31</v>
      </c>
      <c r="H79" s="3" t="s">
        <v>71</v>
      </c>
      <c r="I79" s="3">
        <v>41</v>
      </c>
      <c r="J79" s="3" t="s">
        <v>14</v>
      </c>
      <c r="K79" s="3" t="s">
        <v>70</v>
      </c>
      <c r="L79" s="22">
        <v>0.41499999999999998</v>
      </c>
      <c r="M79" s="23">
        <v>1.2E-18</v>
      </c>
      <c r="N79" s="1">
        <f>COUNTIF('SNPs Vector pS631'!B$1:B$375,'SNPs Plasmid pBEC6'!B79)</f>
        <v>1</v>
      </c>
    </row>
    <row r="80" spans="1:14" x14ac:dyDescent="0.25">
      <c r="A80" s="1" t="s">
        <v>7</v>
      </c>
      <c r="B80" s="1">
        <v>196390</v>
      </c>
      <c r="C80" s="1">
        <v>196390</v>
      </c>
      <c r="D80" s="3">
        <v>1</v>
      </c>
      <c r="E80" s="3"/>
      <c r="F80" s="3">
        <v>1896</v>
      </c>
      <c r="G80" s="3" t="s">
        <v>8</v>
      </c>
      <c r="H80" s="3" t="s">
        <v>69</v>
      </c>
      <c r="I80" s="3">
        <v>27</v>
      </c>
      <c r="J80" s="3" t="s">
        <v>9</v>
      </c>
      <c r="K80" s="3" t="s">
        <v>70</v>
      </c>
      <c r="L80" s="22">
        <v>0.44400000000000001</v>
      </c>
      <c r="M80" s="23">
        <v>2.2999999999999999E-16</v>
      </c>
      <c r="N80" s="1">
        <f>COUNTIF('SNPs Vector pS631'!B$1:B$375,'SNPs Plasmid pBEC6'!B80)</f>
        <v>1</v>
      </c>
    </row>
    <row r="81" spans="1:14" x14ac:dyDescent="0.25">
      <c r="A81" s="1" t="s">
        <v>15</v>
      </c>
      <c r="B81" s="1">
        <v>196351</v>
      </c>
      <c r="C81" s="1">
        <v>196351</v>
      </c>
      <c r="D81" s="3">
        <v>1</v>
      </c>
      <c r="E81" s="3"/>
      <c r="F81" s="3">
        <v>1857</v>
      </c>
      <c r="G81" s="3" t="s">
        <v>31</v>
      </c>
      <c r="H81" s="3" t="s">
        <v>71</v>
      </c>
      <c r="I81" s="3">
        <v>27</v>
      </c>
      <c r="J81" s="3" t="s">
        <v>14</v>
      </c>
      <c r="K81" s="3" t="s">
        <v>70</v>
      </c>
      <c r="L81" s="22">
        <v>0.40699999999999997</v>
      </c>
      <c r="M81" s="23">
        <v>1.0999999999999999E-15</v>
      </c>
      <c r="N81" s="1">
        <f>COUNTIF('SNPs Vector pS631'!B$1:B$375,'SNPs Plasmid pBEC6'!B81)</f>
        <v>1</v>
      </c>
    </row>
    <row r="82" spans="1:14" x14ac:dyDescent="0.25">
      <c r="A82" s="1" t="s">
        <v>28</v>
      </c>
      <c r="B82" s="1">
        <v>24149</v>
      </c>
      <c r="C82" s="1">
        <v>24149</v>
      </c>
      <c r="D82" s="3">
        <v>1</v>
      </c>
      <c r="E82" s="3"/>
      <c r="F82" s="3">
        <v>150</v>
      </c>
      <c r="G82" s="3" t="s">
        <v>29</v>
      </c>
      <c r="H82" s="3" t="s">
        <v>72</v>
      </c>
      <c r="I82" s="3">
        <v>68</v>
      </c>
      <c r="J82" s="3" t="s">
        <v>9</v>
      </c>
      <c r="K82" s="3" t="s">
        <v>70</v>
      </c>
      <c r="L82" s="22">
        <v>1</v>
      </c>
      <c r="M82" s="23">
        <v>3.9999999999999998E-225</v>
      </c>
      <c r="N82" s="1">
        <f>COUNTIF('SNPs Vector pS631'!B$1:B$375,'SNPs Plasmid pBEC6'!B82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/>
  </sheetViews>
  <sheetFormatPr defaultRowHeight="15.75" x14ac:dyDescent="0.25"/>
  <cols>
    <col min="1" max="1" width="7.5703125" style="2" bestFit="1" customWidth="1"/>
    <col min="2" max="2" width="8.5703125" style="2" bestFit="1" customWidth="1"/>
    <col min="3" max="3" width="9.140625" style="2" bestFit="1" customWidth="1"/>
    <col min="4" max="4" width="6.7109375" style="2" bestFit="1" customWidth="1"/>
    <col min="5" max="5" width="18.28515625" style="20" bestFit="1" customWidth="1"/>
    <col min="6" max="6" width="12.28515625" style="20" bestFit="1" customWidth="1"/>
    <col min="7" max="7" width="17" style="20" bestFit="1" customWidth="1"/>
    <col min="8" max="8" width="14" style="20" bestFit="1" customWidth="1"/>
    <col min="9" max="9" width="9.42578125" style="20" bestFit="1" customWidth="1"/>
    <col min="10" max="10" width="22.5703125" style="20" bestFit="1" customWidth="1"/>
    <col min="11" max="11" width="12.28515625" style="20" bestFit="1" customWidth="1"/>
    <col min="12" max="12" width="16.5703125" style="2" bestFit="1" customWidth="1"/>
    <col min="13" max="13" width="14.28515625" style="2" bestFit="1" customWidth="1"/>
    <col min="14" max="14" width="27" style="2" customWidth="1"/>
    <col min="15" max="15" width="9.140625" style="2"/>
    <col min="16" max="16" width="9.28515625" style="2" bestFit="1" customWidth="1"/>
    <col min="17" max="16384" width="9.140625" style="2"/>
  </cols>
  <sheetData>
    <row r="1" spans="1:14" ht="39.75" customHeight="1" x14ac:dyDescent="0.25">
      <c r="A1" s="30" t="s">
        <v>0</v>
      </c>
      <c r="B1" s="30" t="s">
        <v>1</v>
      </c>
      <c r="C1" s="30" t="s">
        <v>2</v>
      </c>
      <c r="D1" s="30" t="s">
        <v>3</v>
      </c>
      <c r="E1" s="30" t="s">
        <v>584</v>
      </c>
      <c r="F1" s="30" t="s">
        <v>585</v>
      </c>
      <c r="G1" s="30" t="s">
        <v>4</v>
      </c>
      <c r="H1" s="30" t="s">
        <v>586</v>
      </c>
      <c r="I1" s="30" t="s">
        <v>5</v>
      </c>
      <c r="J1" s="30" t="s">
        <v>587</v>
      </c>
      <c r="K1" s="30" t="s">
        <v>589</v>
      </c>
      <c r="L1" s="30" t="s">
        <v>590</v>
      </c>
      <c r="M1" s="30" t="s">
        <v>591</v>
      </c>
      <c r="N1" s="31" t="s">
        <v>583</v>
      </c>
    </row>
    <row r="2" spans="1:14" x14ac:dyDescent="0.25">
      <c r="A2" s="1" t="s">
        <v>52</v>
      </c>
      <c r="B2" s="1">
        <v>6097078</v>
      </c>
      <c r="C2" s="1">
        <v>6097078</v>
      </c>
      <c r="D2" s="1">
        <v>1</v>
      </c>
      <c r="E2" s="3"/>
      <c r="F2" s="3">
        <v>192</v>
      </c>
      <c r="G2" s="3" t="s">
        <v>54</v>
      </c>
      <c r="H2" s="3" t="s">
        <v>158</v>
      </c>
      <c r="I2" s="3">
        <v>54</v>
      </c>
      <c r="J2" s="3" t="s">
        <v>9</v>
      </c>
      <c r="K2" s="3" t="s">
        <v>70</v>
      </c>
      <c r="L2" s="22">
        <v>1</v>
      </c>
      <c r="M2" s="23">
        <v>2.5E-184</v>
      </c>
      <c r="N2" s="1">
        <f>COUNTIF('SNPs Vector pS631'!B$1:B$400,B2)</f>
        <v>0</v>
      </c>
    </row>
    <row r="3" spans="1:14" x14ac:dyDescent="0.25">
      <c r="A3" s="1" t="s">
        <v>7</v>
      </c>
      <c r="B3" s="1">
        <v>6013885</v>
      </c>
      <c r="C3" s="1">
        <v>6013885</v>
      </c>
      <c r="D3" s="1">
        <v>1</v>
      </c>
      <c r="E3" s="3"/>
      <c r="F3" s="3"/>
      <c r="G3" s="3" t="s">
        <v>8</v>
      </c>
      <c r="H3" s="3"/>
      <c r="I3" s="3">
        <v>35</v>
      </c>
      <c r="J3" s="3" t="s">
        <v>9</v>
      </c>
      <c r="K3" s="3"/>
      <c r="L3" s="22">
        <v>1</v>
      </c>
      <c r="M3" s="23">
        <v>3.1999999999999998E-123</v>
      </c>
      <c r="N3" s="1">
        <f>COUNTIF('SNPs Vector pS631'!B$1:B$400,B3)</f>
        <v>1</v>
      </c>
    </row>
    <row r="4" spans="1:14" x14ac:dyDescent="0.25">
      <c r="A4" s="1" t="s">
        <v>28</v>
      </c>
      <c r="B4" s="1">
        <v>5988850</v>
      </c>
      <c r="C4" s="1">
        <v>5988850</v>
      </c>
      <c r="D4" s="1">
        <v>1</v>
      </c>
      <c r="E4" s="3"/>
      <c r="F4" s="3"/>
      <c r="G4" s="3" t="s">
        <v>29</v>
      </c>
      <c r="H4" s="3"/>
      <c r="I4" s="3">
        <v>88</v>
      </c>
      <c r="J4" s="3" t="s">
        <v>9</v>
      </c>
      <c r="K4" s="3"/>
      <c r="L4" s="22">
        <v>0.45500000000000002</v>
      </c>
      <c r="M4" s="23">
        <v>1.7E-95</v>
      </c>
      <c r="N4" s="1">
        <f>COUNTIF('SNPs Vector pS631'!B$1:B$400,B4)</f>
        <v>1</v>
      </c>
    </row>
    <row r="5" spans="1:14" x14ac:dyDescent="0.25">
      <c r="A5" s="1" t="s">
        <v>28</v>
      </c>
      <c r="B5" s="1">
        <v>5988848</v>
      </c>
      <c r="C5" s="1">
        <v>5988848</v>
      </c>
      <c r="D5" s="1">
        <v>1</v>
      </c>
      <c r="E5" s="3"/>
      <c r="F5" s="3"/>
      <c r="G5" s="3" t="s">
        <v>29</v>
      </c>
      <c r="H5" s="3"/>
      <c r="I5" s="3">
        <v>85</v>
      </c>
      <c r="J5" s="3" t="s">
        <v>9</v>
      </c>
      <c r="K5" s="3"/>
      <c r="L5" s="22">
        <v>0.45900000000000002</v>
      </c>
      <c r="M5" s="23">
        <v>2.4000000000000001E-93</v>
      </c>
      <c r="N5" s="1">
        <f>COUNTIF('SNPs Vector pS631'!B$1:B$400,B5)</f>
        <v>1</v>
      </c>
    </row>
    <row r="6" spans="1:14" x14ac:dyDescent="0.25">
      <c r="A6" s="1" t="s">
        <v>15</v>
      </c>
      <c r="B6" s="1">
        <v>5988844</v>
      </c>
      <c r="C6" s="1">
        <v>5988844</v>
      </c>
      <c r="D6" s="1">
        <v>1</v>
      </c>
      <c r="E6" s="3"/>
      <c r="F6" s="3"/>
      <c r="G6" s="3" t="s">
        <v>31</v>
      </c>
      <c r="H6" s="3"/>
      <c r="I6" s="3">
        <v>84</v>
      </c>
      <c r="J6" s="3" t="s">
        <v>14</v>
      </c>
      <c r="K6" s="3"/>
      <c r="L6" s="22">
        <v>0.46400000000000002</v>
      </c>
      <c r="M6" s="23">
        <v>4.2E-113</v>
      </c>
      <c r="N6" s="1">
        <f>COUNTIF('SNPs Vector pS631'!B$1:B$400,B6)</f>
        <v>1</v>
      </c>
    </row>
    <row r="7" spans="1:14" x14ac:dyDescent="0.25">
      <c r="A7" s="1" t="s">
        <v>15</v>
      </c>
      <c r="B7" s="1">
        <v>5988837</v>
      </c>
      <c r="C7" s="1">
        <v>5988837</v>
      </c>
      <c r="D7" s="1">
        <v>1</v>
      </c>
      <c r="E7" s="3"/>
      <c r="F7" s="3"/>
      <c r="G7" s="3" t="s">
        <v>31</v>
      </c>
      <c r="H7" s="3"/>
      <c r="I7" s="3">
        <v>80</v>
      </c>
      <c r="J7" s="3" t="s">
        <v>14</v>
      </c>
      <c r="K7" s="3"/>
      <c r="L7" s="22">
        <v>0.45</v>
      </c>
      <c r="M7" s="23">
        <v>1.8E-89</v>
      </c>
      <c r="N7" s="1">
        <f>COUNTIF('SNPs Vector pS631'!B$1:B$400,B7)</f>
        <v>1</v>
      </c>
    </row>
    <row r="8" spans="1:14" x14ac:dyDescent="0.25">
      <c r="A8" s="1" t="s">
        <v>7</v>
      </c>
      <c r="B8" s="1">
        <v>5988835</v>
      </c>
      <c r="C8" s="1">
        <v>5988835</v>
      </c>
      <c r="D8" s="1">
        <v>1</v>
      </c>
      <c r="E8" s="3"/>
      <c r="F8" s="3"/>
      <c r="G8" s="3" t="s">
        <v>13</v>
      </c>
      <c r="H8" s="3"/>
      <c r="I8" s="3">
        <v>79</v>
      </c>
      <c r="J8" s="3" t="s">
        <v>14</v>
      </c>
      <c r="K8" s="3"/>
      <c r="L8" s="22">
        <v>0.45600000000000002</v>
      </c>
      <c r="M8" s="23">
        <v>6.2E-97</v>
      </c>
      <c r="N8" s="1">
        <f>COUNTIF('SNPs Vector pS631'!B$1:B$400,B8)</f>
        <v>1</v>
      </c>
    </row>
    <row r="9" spans="1:14" x14ac:dyDescent="0.25">
      <c r="A9" s="1" t="s">
        <v>15</v>
      </c>
      <c r="B9" s="1">
        <v>5988829</v>
      </c>
      <c r="C9" s="1">
        <v>5988829</v>
      </c>
      <c r="D9" s="1">
        <v>1</v>
      </c>
      <c r="E9" s="3"/>
      <c r="F9" s="3"/>
      <c r="G9" s="3" t="s">
        <v>32</v>
      </c>
      <c r="H9" s="3"/>
      <c r="I9" s="3">
        <v>74</v>
      </c>
      <c r="J9" s="3" t="s">
        <v>9</v>
      </c>
      <c r="K9" s="3"/>
      <c r="L9" s="22">
        <v>0.432</v>
      </c>
      <c r="M9" s="23">
        <v>8.7999999999999995E-92</v>
      </c>
      <c r="N9" s="1">
        <f>COUNTIF('SNPs Vector pS631'!B$1:B$400,B9)</f>
        <v>1</v>
      </c>
    </row>
    <row r="10" spans="1:14" x14ac:dyDescent="0.25">
      <c r="A10" s="1" t="s">
        <v>136</v>
      </c>
      <c r="B10" s="1">
        <v>5988824</v>
      </c>
      <c r="C10" s="1">
        <v>5988826</v>
      </c>
      <c r="D10" s="1">
        <v>3</v>
      </c>
      <c r="E10" s="3"/>
      <c r="F10" s="3"/>
      <c r="G10" s="3" t="s">
        <v>176</v>
      </c>
      <c r="H10" s="3"/>
      <c r="I10" s="3">
        <v>72</v>
      </c>
      <c r="J10" s="3" t="s">
        <v>23</v>
      </c>
      <c r="K10" s="3"/>
      <c r="L10" s="22">
        <v>0.43099999999999999</v>
      </c>
      <c r="M10" s="23">
        <v>1.4000000000000001E-79</v>
      </c>
      <c r="N10" s="1">
        <f>COUNTIF('SNPs Vector pS631'!B$1:B$400,B10)</f>
        <v>1</v>
      </c>
    </row>
    <row r="11" spans="1:14" x14ac:dyDescent="0.25">
      <c r="A11" s="1" t="s">
        <v>7</v>
      </c>
      <c r="B11" s="1">
        <v>5988819</v>
      </c>
      <c r="C11" s="1">
        <v>5988819</v>
      </c>
      <c r="D11" s="1">
        <v>1</v>
      </c>
      <c r="E11" s="3"/>
      <c r="F11" s="3"/>
      <c r="G11" s="3" t="s">
        <v>8</v>
      </c>
      <c r="H11" s="3"/>
      <c r="I11" s="3">
        <v>72</v>
      </c>
      <c r="J11" s="3" t="s">
        <v>9</v>
      </c>
      <c r="K11" s="3"/>
      <c r="L11" s="22">
        <v>0.43099999999999999</v>
      </c>
      <c r="M11" s="23">
        <v>5.5000000000000002E-92</v>
      </c>
      <c r="N11" s="1">
        <f>COUNTIF('SNPs Vector pS631'!B$1:B$400,B11)</f>
        <v>1</v>
      </c>
    </row>
    <row r="12" spans="1:14" x14ac:dyDescent="0.25">
      <c r="A12" s="1" t="s">
        <v>10</v>
      </c>
      <c r="B12" s="1">
        <v>5681416</v>
      </c>
      <c r="C12" s="1">
        <v>5681415</v>
      </c>
      <c r="D12" s="1">
        <v>0</v>
      </c>
      <c r="E12" s="3"/>
      <c r="F12" s="3"/>
      <c r="G12" s="3" t="s">
        <v>10</v>
      </c>
      <c r="H12" s="3"/>
      <c r="I12" s="3" t="s">
        <v>119</v>
      </c>
      <c r="J12" s="3" t="s">
        <v>12</v>
      </c>
      <c r="K12" s="3"/>
      <c r="L12" s="1" t="s">
        <v>175</v>
      </c>
      <c r="M12" s="23">
        <v>2.5000000000000001E-128</v>
      </c>
      <c r="N12" s="1">
        <f>COUNTIF('SNPs Vector pS631'!B$1:B$400,B12)</f>
        <v>1</v>
      </c>
    </row>
    <row r="13" spans="1:14" x14ac:dyDescent="0.25">
      <c r="A13" s="1" t="s">
        <v>7</v>
      </c>
      <c r="B13" s="1">
        <v>5674753</v>
      </c>
      <c r="C13" s="1">
        <v>5674753</v>
      </c>
      <c r="D13" s="1">
        <v>1</v>
      </c>
      <c r="E13" s="3"/>
      <c r="F13" s="3"/>
      <c r="G13" s="3" t="s">
        <v>13</v>
      </c>
      <c r="H13" s="3"/>
      <c r="I13" s="3">
        <v>47</v>
      </c>
      <c r="J13" s="3" t="s">
        <v>14</v>
      </c>
      <c r="K13" s="3"/>
      <c r="L13" s="22">
        <v>1</v>
      </c>
      <c r="M13" s="23">
        <v>1.3000000000000001E-174</v>
      </c>
      <c r="N13" s="1">
        <f>COUNTIF('SNPs Vector pS631'!B$1:B$400,B13)</f>
        <v>1</v>
      </c>
    </row>
    <row r="14" spans="1:14" x14ac:dyDescent="0.25">
      <c r="A14" s="1" t="s">
        <v>15</v>
      </c>
      <c r="B14" s="1">
        <v>5674752</v>
      </c>
      <c r="C14" s="1">
        <v>5674751</v>
      </c>
      <c r="D14" s="1">
        <v>0</v>
      </c>
      <c r="E14" s="3"/>
      <c r="F14" s="3"/>
      <c r="G14" s="3" t="s">
        <v>15</v>
      </c>
      <c r="H14" s="3"/>
      <c r="I14" s="3">
        <v>47</v>
      </c>
      <c r="J14" s="3" t="s">
        <v>12</v>
      </c>
      <c r="K14" s="3"/>
      <c r="L14" s="22">
        <v>1</v>
      </c>
      <c r="M14" s="23">
        <v>3.2000000000000001E-165</v>
      </c>
      <c r="N14" s="1">
        <f>COUNTIF('SNPs Vector pS631'!B$1:B$400,B14)</f>
        <v>1</v>
      </c>
    </row>
    <row r="15" spans="1:14" x14ac:dyDescent="0.25">
      <c r="A15" s="1" t="s">
        <v>16</v>
      </c>
      <c r="B15" s="1">
        <v>5555609</v>
      </c>
      <c r="C15" s="1">
        <v>5555608</v>
      </c>
      <c r="D15" s="1">
        <v>0</v>
      </c>
      <c r="E15" s="3"/>
      <c r="F15" s="3"/>
      <c r="G15" s="3" t="s">
        <v>16</v>
      </c>
      <c r="H15" s="3"/>
      <c r="I15" s="3">
        <v>55</v>
      </c>
      <c r="J15" s="3" t="s">
        <v>12</v>
      </c>
      <c r="K15" s="3"/>
      <c r="L15" s="22">
        <v>0.92700000000000005</v>
      </c>
      <c r="M15" s="23">
        <v>5.9000000000000003E-146</v>
      </c>
      <c r="N15" s="1">
        <f>COUNTIF('SNPs Vector pS631'!B$1:B$400,B15)</f>
        <v>1</v>
      </c>
    </row>
    <row r="16" spans="1:14" x14ac:dyDescent="0.25">
      <c r="A16" s="1" t="s">
        <v>28</v>
      </c>
      <c r="B16" s="1">
        <v>5503451</v>
      </c>
      <c r="C16" s="1">
        <v>5503451</v>
      </c>
      <c r="D16" s="1">
        <v>1</v>
      </c>
      <c r="E16" s="3" t="s">
        <v>174</v>
      </c>
      <c r="F16" s="3">
        <v>401</v>
      </c>
      <c r="G16" s="3" t="s">
        <v>29</v>
      </c>
      <c r="H16" s="3" t="s">
        <v>173</v>
      </c>
      <c r="I16" s="3">
        <v>71</v>
      </c>
      <c r="J16" s="3" t="s">
        <v>9</v>
      </c>
      <c r="K16" s="3" t="s">
        <v>23</v>
      </c>
      <c r="L16" s="22">
        <v>1</v>
      </c>
      <c r="M16" s="23">
        <v>3.2000000000000002E-249</v>
      </c>
      <c r="N16" s="1">
        <f>COUNTIF('SNPs Vector pS631'!B$1:B$400,B16)</f>
        <v>0</v>
      </c>
    </row>
    <row r="17" spans="1:14" x14ac:dyDescent="0.25">
      <c r="A17" s="1" t="s">
        <v>19</v>
      </c>
      <c r="B17" s="1">
        <v>4980586</v>
      </c>
      <c r="C17" s="1">
        <v>4980585</v>
      </c>
      <c r="D17" s="1">
        <v>0</v>
      </c>
      <c r="E17" s="3"/>
      <c r="F17" s="3"/>
      <c r="G17" s="3" t="s">
        <v>19</v>
      </c>
      <c r="H17" s="3"/>
      <c r="I17" s="3" t="s">
        <v>172</v>
      </c>
      <c r="J17" s="3" t="s">
        <v>12</v>
      </c>
      <c r="K17" s="3"/>
      <c r="L17" s="22">
        <v>1</v>
      </c>
      <c r="M17" s="23">
        <v>3.2000000000000001E-215</v>
      </c>
      <c r="N17" s="1">
        <f>COUNTIF('SNPs Vector pS631'!B$1:B$400,B17)</f>
        <v>1</v>
      </c>
    </row>
    <row r="18" spans="1:14" x14ac:dyDescent="0.25">
      <c r="A18" s="1" t="s">
        <v>28</v>
      </c>
      <c r="B18" s="1">
        <v>4852951</v>
      </c>
      <c r="C18" s="1">
        <v>4852951</v>
      </c>
      <c r="D18" s="1">
        <v>1</v>
      </c>
      <c r="E18" s="3" t="s">
        <v>171</v>
      </c>
      <c r="F18" s="3">
        <v>11</v>
      </c>
      <c r="G18" s="3" t="s">
        <v>29</v>
      </c>
      <c r="H18" s="3" t="s">
        <v>170</v>
      </c>
      <c r="I18" s="3">
        <v>42</v>
      </c>
      <c r="J18" s="3" t="s">
        <v>9</v>
      </c>
      <c r="K18" s="3" t="s">
        <v>23</v>
      </c>
      <c r="L18" s="22">
        <v>0.97599999999999998</v>
      </c>
      <c r="M18" s="23">
        <v>2.0999999999999999E-134</v>
      </c>
      <c r="N18" s="1">
        <f>COUNTIF('SNPs Vector pS631'!B$1:B$400,B18)</f>
        <v>0</v>
      </c>
    </row>
    <row r="19" spans="1:14" x14ac:dyDescent="0.25">
      <c r="A19" s="1" t="s">
        <v>24</v>
      </c>
      <c r="B19" s="1">
        <v>4808180</v>
      </c>
      <c r="C19" s="1">
        <v>4808181</v>
      </c>
      <c r="D19" s="1">
        <v>2</v>
      </c>
      <c r="E19" s="3"/>
      <c r="F19" s="3"/>
      <c r="G19" s="3" t="s">
        <v>25</v>
      </c>
      <c r="H19" s="3"/>
      <c r="I19" s="3" t="s">
        <v>143</v>
      </c>
      <c r="J19" s="3" t="s">
        <v>23</v>
      </c>
      <c r="K19" s="3"/>
      <c r="L19" s="1" t="s">
        <v>169</v>
      </c>
      <c r="M19" s="23">
        <v>5.0999999999999996E-59</v>
      </c>
      <c r="N19" s="1">
        <f>COUNTIF('SNPs Vector pS631'!B$1:B$400,B19)</f>
        <v>1</v>
      </c>
    </row>
    <row r="20" spans="1:14" x14ac:dyDescent="0.25">
      <c r="A20" s="1" t="s">
        <v>21</v>
      </c>
      <c r="B20" s="1">
        <v>4808170</v>
      </c>
      <c r="C20" s="1">
        <v>4808171</v>
      </c>
      <c r="D20" s="1">
        <v>2</v>
      </c>
      <c r="E20" s="3"/>
      <c r="F20" s="3"/>
      <c r="G20" s="3" t="s">
        <v>168</v>
      </c>
      <c r="H20" s="3"/>
      <c r="I20" s="3" t="s">
        <v>96</v>
      </c>
      <c r="J20" s="3" t="s">
        <v>23</v>
      </c>
      <c r="K20" s="3"/>
      <c r="L20" s="1" t="s">
        <v>167</v>
      </c>
      <c r="M20" s="23">
        <v>1.6E-49</v>
      </c>
      <c r="N20" s="1">
        <f>COUNTIF('SNPs Vector pS631'!B$1:B$400,B20)</f>
        <v>0</v>
      </c>
    </row>
    <row r="21" spans="1:14" x14ac:dyDescent="0.25">
      <c r="A21" s="1" t="s">
        <v>15</v>
      </c>
      <c r="B21" s="1">
        <v>4808167</v>
      </c>
      <c r="C21" s="1">
        <v>4808167</v>
      </c>
      <c r="D21" s="1">
        <v>1</v>
      </c>
      <c r="E21" s="3"/>
      <c r="F21" s="3"/>
      <c r="G21" s="3" t="s">
        <v>32</v>
      </c>
      <c r="H21" s="3"/>
      <c r="I21" s="3">
        <v>37</v>
      </c>
      <c r="J21" s="3" t="s">
        <v>9</v>
      </c>
      <c r="K21" s="3"/>
      <c r="L21" s="22">
        <v>0.40500000000000003</v>
      </c>
      <c r="M21" s="23">
        <v>2.9E-46</v>
      </c>
      <c r="N21" s="1">
        <f>COUNTIF('SNPs Vector pS631'!B$1:B$400,B21)</f>
        <v>1</v>
      </c>
    </row>
    <row r="22" spans="1:14" x14ac:dyDescent="0.25">
      <c r="A22" s="1" t="s">
        <v>28</v>
      </c>
      <c r="B22" s="1">
        <v>4741298</v>
      </c>
      <c r="C22" s="1">
        <v>4741298</v>
      </c>
      <c r="D22" s="1">
        <v>1</v>
      </c>
      <c r="E22" s="3"/>
      <c r="F22" s="3"/>
      <c r="G22" s="3" t="s">
        <v>29</v>
      </c>
      <c r="H22" s="3"/>
      <c r="I22" s="3">
        <v>47</v>
      </c>
      <c r="J22" s="3" t="s">
        <v>9</v>
      </c>
      <c r="K22" s="3"/>
      <c r="L22" s="22">
        <v>0.97899999999999998</v>
      </c>
      <c r="M22" s="23">
        <v>4.6999999999999998E-160</v>
      </c>
      <c r="N22" s="1">
        <f>COUNTIF('SNPs Vector pS631'!B$1:B$400,B22)</f>
        <v>1</v>
      </c>
    </row>
    <row r="23" spans="1:14" x14ac:dyDescent="0.25">
      <c r="A23" s="1" t="s">
        <v>7</v>
      </c>
      <c r="B23" s="1">
        <v>4741296</v>
      </c>
      <c r="C23" s="1">
        <v>4741296</v>
      </c>
      <c r="D23" s="1">
        <v>1</v>
      </c>
      <c r="E23" s="3"/>
      <c r="F23" s="3"/>
      <c r="G23" s="3" t="s">
        <v>30</v>
      </c>
      <c r="H23" s="3"/>
      <c r="I23" s="3">
        <v>47</v>
      </c>
      <c r="J23" s="3" t="s">
        <v>14</v>
      </c>
      <c r="K23" s="3"/>
      <c r="L23" s="22">
        <v>1</v>
      </c>
      <c r="M23" s="23">
        <v>1.3000000000000001E-174</v>
      </c>
      <c r="N23" s="1">
        <f>COUNTIF('SNPs Vector pS631'!B$1:B$400,B23)</f>
        <v>1</v>
      </c>
    </row>
    <row r="24" spans="1:14" x14ac:dyDescent="0.25">
      <c r="A24" s="1" t="s">
        <v>15</v>
      </c>
      <c r="B24" s="1">
        <v>4741294</v>
      </c>
      <c r="C24" s="1">
        <v>4741294</v>
      </c>
      <c r="D24" s="1">
        <v>1</v>
      </c>
      <c r="E24" s="3"/>
      <c r="F24" s="3"/>
      <c r="G24" s="3" t="s">
        <v>31</v>
      </c>
      <c r="H24" s="3"/>
      <c r="I24" s="3">
        <v>47</v>
      </c>
      <c r="J24" s="3" t="s">
        <v>14</v>
      </c>
      <c r="K24" s="3"/>
      <c r="L24" s="22">
        <v>1</v>
      </c>
      <c r="M24" s="23">
        <v>6.3000000000000002E-170</v>
      </c>
      <c r="N24" s="1">
        <f>COUNTIF('SNPs Vector pS631'!B$1:B$400,B24)</f>
        <v>1</v>
      </c>
    </row>
    <row r="25" spans="1:14" x14ac:dyDescent="0.25">
      <c r="A25" s="1" t="s">
        <v>28</v>
      </c>
      <c r="B25" s="1">
        <v>4741292</v>
      </c>
      <c r="C25" s="1">
        <v>4741292</v>
      </c>
      <c r="D25" s="1">
        <v>1</v>
      </c>
      <c r="E25" s="3"/>
      <c r="F25" s="3"/>
      <c r="G25" s="3" t="s">
        <v>29</v>
      </c>
      <c r="H25" s="3"/>
      <c r="I25" s="3">
        <v>49</v>
      </c>
      <c r="J25" s="3" t="s">
        <v>9</v>
      </c>
      <c r="K25" s="3"/>
      <c r="L25" s="22">
        <v>1</v>
      </c>
      <c r="M25" s="23">
        <v>3.9999999999999998E-177</v>
      </c>
      <c r="N25" s="1">
        <f>COUNTIF('SNPs Vector pS631'!B$1:B$400,B25)</f>
        <v>1</v>
      </c>
    </row>
    <row r="26" spans="1:14" x14ac:dyDescent="0.25">
      <c r="A26" s="1" t="s">
        <v>15</v>
      </c>
      <c r="B26" s="1">
        <v>4741289</v>
      </c>
      <c r="C26" s="1">
        <v>4741289</v>
      </c>
      <c r="D26" s="1">
        <v>1</v>
      </c>
      <c r="E26" s="3"/>
      <c r="F26" s="3"/>
      <c r="G26" s="3" t="s">
        <v>31</v>
      </c>
      <c r="H26" s="3"/>
      <c r="I26" s="3">
        <v>47</v>
      </c>
      <c r="J26" s="3" t="s">
        <v>14</v>
      </c>
      <c r="K26" s="3"/>
      <c r="L26" s="22">
        <v>1</v>
      </c>
      <c r="M26" s="23">
        <v>6.3000000000000002E-170</v>
      </c>
      <c r="N26" s="1">
        <f>COUNTIF('SNPs Vector pS631'!B$1:B$400,B26)</f>
        <v>1</v>
      </c>
    </row>
    <row r="27" spans="1:14" x14ac:dyDescent="0.25">
      <c r="A27" s="1" t="s">
        <v>28</v>
      </c>
      <c r="B27" s="1">
        <v>4741284</v>
      </c>
      <c r="C27" s="1">
        <v>4741283</v>
      </c>
      <c r="D27" s="1">
        <v>0</v>
      </c>
      <c r="E27" s="3"/>
      <c r="F27" s="3"/>
      <c r="G27" s="3" t="s">
        <v>28</v>
      </c>
      <c r="H27" s="3"/>
      <c r="I27" s="3">
        <v>50</v>
      </c>
      <c r="J27" s="3" t="s">
        <v>12</v>
      </c>
      <c r="K27" s="3"/>
      <c r="L27" s="22">
        <v>1</v>
      </c>
      <c r="M27" s="23">
        <v>1E-175</v>
      </c>
      <c r="N27" s="1">
        <f>COUNTIF('SNPs Vector pS631'!B$1:B$400,B27)</f>
        <v>1</v>
      </c>
    </row>
    <row r="28" spans="1:14" x14ac:dyDescent="0.25">
      <c r="A28" s="1" t="s">
        <v>28</v>
      </c>
      <c r="B28" s="1">
        <v>4741278</v>
      </c>
      <c r="C28" s="1">
        <v>4741278</v>
      </c>
      <c r="D28" s="1">
        <v>1</v>
      </c>
      <c r="E28" s="3"/>
      <c r="F28" s="3"/>
      <c r="G28" s="3" t="s">
        <v>29</v>
      </c>
      <c r="H28" s="3"/>
      <c r="I28" s="3">
        <v>52</v>
      </c>
      <c r="J28" s="3" t="s">
        <v>9</v>
      </c>
      <c r="K28" s="3"/>
      <c r="L28" s="22">
        <v>1</v>
      </c>
      <c r="M28" s="23">
        <v>6.2999999999999998E-188</v>
      </c>
      <c r="N28" s="1">
        <f>COUNTIF('SNPs Vector pS631'!B$1:B$400,B28)</f>
        <v>1</v>
      </c>
    </row>
    <row r="29" spans="1:14" x14ac:dyDescent="0.25">
      <c r="A29" s="1" t="s">
        <v>7</v>
      </c>
      <c r="B29" s="1">
        <v>4741276</v>
      </c>
      <c r="C29" s="1">
        <v>4741276</v>
      </c>
      <c r="D29" s="1">
        <v>1</v>
      </c>
      <c r="E29" s="3"/>
      <c r="F29" s="3"/>
      <c r="G29" s="3" t="s">
        <v>13</v>
      </c>
      <c r="H29" s="3"/>
      <c r="I29" s="3">
        <v>54</v>
      </c>
      <c r="J29" s="3" t="s">
        <v>14</v>
      </c>
      <c r="K29" s="3"/>
      <c r="L29" s="22">
        <v>1</v>
      </c>
      <c r="M29" s="23">
        <v>4.0000000000000004E-195</v>
      </c>
      <c r="N29" s="1">
        <f>COUNTIF('SNPs Vector pS631'!B$1:B$400,B29)</f>
        <v>1</v>
      </c>
    </row>
    <row r="30" spans="1:14" x14ac:dyDescent="0.25">
      <c r="A30" s="1" t="s">
        <v>7</v>
      </c>
      <c r="B30" s="1">
        <v>4741274</v>
      </c>
      <c r="C30" s="1">
        <v>4741274</v>
      </c>
      <c r="D30" s="1">
        <v>1</v>
      </c>
      <c r="E30" s="3"/>
      <c r="F30" s="3"/>
      <c r="G30" s="3" t="s">
        <v>30</v>
      </c>
      <c r="H30" s="3"/>
      <c r="I30" s="3">
        <v>53</v>
      </c>
      <c r="J30" s="3" t="s">
        <v>14</v>
      </c>
      <c r="K30" s="3"/>
      <c r="L30" s="22">
        <v>1</v>
      </c>
      <c r="M30" s="23">
        <v>7.8999999999999999E-197</v>
      </c>
      <c r="N30" s="1">
        <f>COUNTIF('SNPs Vector pS631'!B$1:B$400,B30)</f>
        <v>1</v>
      </c>
    </row>
    <row r="31" spans="1:14" x14ac:dyDescent="0.25">
      <c r="A31" s="1" t="s">
        <v>15</v>
      </c>
      <c r="B31" s="1">
        <v>4741272</v>
      </c>
      <c r="C31" s="1">
        <v>4741272</v>
      </c>
      <c r="D31" s="1">
        <v>1</v>
      </c>
      <c r="E31" s="3"/>
      <c r="F31" s="3"/>
      <c r="G31" s="3" t="s">
        <v>32</v>
      </c>
      <c r="H31" s="3"/>
      <c r="I31" s="3">
        <v>55</v>
      </c>
      <c r="J31" s="3" t="s">
        <v>9</v>
      </c>
      <c r="K31" s="3"/>
      <c r="L31" s="22">
        <v>1</v>
      </c>
      <c r="M31" s="23">
        <v>9.9999999999999991E-199</v>
      </c>
      <c r="N31" s="1">
        <f>COUNTIF('SNPs Vector pS631'!B$1:B$400,B31)</f>
        <v>1</v>
      </c>
    </row>
    <row r="32" spans="1:14" x14ac:dyDescent="0.25">
      <c r="A32" s="1" t="s">
        <v>7</v>
      </c>
      <c r="B32" s="1">
        <v>4741263</v>
      </c>
      <c r="C32" s="1">
        <v>4741263</v>
      </c>
      <c r="D32" s="1">
        <v>1</v>
      </c>
      <c r="E32" s="3"/>
      <c r="F32" s="3"/>
      <c r="G32" s="3" t="s">
        <v>30</v>
      </c>
      <c r="H32" s="3"/>
      <c r="I32" s="3">
        <v>54</v>
      </c>
      <c r="J32" s="3" t="s">
        <v>14</v>
      </c>
      <c r="K32" s="3"/>
      <c r="L32" s="22">
        <v>1</v>
      </c>
      <c r="M32" s="23">
        <v>4.0000000000000004E-195</v>
      </c>
      <c r="N32" s="1">
        <f>COUNTIF('SNPs Vector pS631'!B$1:B$400,B32)</f>
        <v>1</v>
      </c>
    </row>
    <row r="33" spans="1:14" x14ac:dyDescent="0.25">
      <c r="A33" s="1" t="s">
        <v>33</v>
      </c>
      <c r="B33" s="1">
        <v>4741260</v>
      </c>
      <c r="C33" s="1">
        <v>4741261</v>
      </c>
      <c r="D33" s="1">
        <v>2</v>
      </c>
      <c r="E33" s="3"/>
      <c r="F33" s="3"/>
      <c r="G33" s="3" t="s">
        <v>34</v>
      </c>
      <c r="H33" s="3"/>
      <c r="I33" s="3" t="s">
        <v>166</v>
      </c>
      <c r="J33" s="3" t="s">
        <v>23</v>
      </c>
      <c r="K33" s="3"/>
      <c r="L33" s="22">
        <v>1</v>
      </c>
      <c r="M33" s="23">
        <v>2.5E-184</v>
      </c>
      <c r="N33" s="1">
        <f>COUNTIF('SNPs Vector pS631'!B$1:B$400,B33)</f>
        <v>1</v>
      </c>
    </row>
    <row r="34" spans="1:14" x14ac:dyDescent="0.25">
      <c r="A34" s="1" t="s">
        <v>7</v>
      </c>
      <c r="B34" s="1">
        <v>4741257</v>
      </c>
      <c r="C34" s="1">
        <v>4741257</v>
      </c>
      <c r="D34" s="1">
        <v>1</v>
      </c>
      <c r="E34" s="3"/>
      <c r="F34" s="3"/>
      <c r="G34" s="3" t="s">
        <v>30</v>
      </c>
      <c r="H34" s="3"/>
      <c r="I34" s="3">
        <v>51</v>
      </c>
      <c r="J34" s="3" t="s">
        <v>14</v>
      </c>
      <c r="K34" s="3"/>
      <c r="L34" s="22">
        <v>1</v>
      </c>
      <c r="M34" s="23">
        <v>2.5E-184</v>
      </c>
      <c r="N34" s="1">
        <f>COUNTIF('SNPs Vector pS631'!B$1:B$400,B34)</f>
        <v>1</v>
      </c>
    </row>
    <row r="35" spans="1:14" x14ac:dyDescent="0.25">
      <c r="A35" s="1" t="s">
        <v>28</v>
      </c>
      <c r="B35" s="1">
        <v>4741255</v>
      </c>
      <c r="C35" s="1">
        <v>4741255</v>
      </c>
      <c r="D35" s="1">
        <v>1</v>
      </c>
      <c r="E35" s="3"/>
      <c r="F35" s="3"/>
      <c r="G35" s="3" t="s">
        <v>29</v>
      </c>
      <c r="H35" s="3"/>
      <c r="I35" s="3">
        <v>50</v>
      </c>
      <c r="J35" s="3" t="s">
        <v>9</v>
      </c>
      <c r="K35" s="3"/>
      <c r="L35" s="22">
        <v>1</v>
      </c>
      <c r="M35" s="23">
        <v>1E-175</v>
      </c>
      <c r="N35" s="1">
        <f>COUNTIF('SNPs Vector pS631'!B$1:B$400,B35)</f>
        <v>1</v>
      </c>
    </row>
    <row r="36" spans="1:14" x14ac:dyDescent="0.25">
      <c r="A36" s="1" t="s">
        <v>35</v>
      </c>
      <c r="B36" s="1">
        <v>4741243</v>
      </c>
      <c r="C36" s="1">
        <v>4741245</v>
      </c>
      <c r="D36" s="1">
        <v>3</v>
      </c>
      <c r="E36" s="3"/>
      <c r="F36" s="3"/>
      <c r="G36" s="3" t="s">
        <v>36</v>
      </c>
      <c r="H36" s="3"/>
      <c r="I36" s="3">
        <v>47</v>
      </c>
      <c r="J36" s="3" t="s">
        <v>23</v>
      </c>
      <c r="K36" s="3"/>
      <c r="L36" s="22">
        <v>1</v>
      </c>
      <c r="M36" s="23">
        <v>3.2000000000000001E-165</v>
      </c>
      <c r="N36" s="1">
        <f>COUNTIF('SNPs Vector pS631'!B$1:B$400,B36)</f>
        <v>1</v>
      </c>
    </row>
    <row r="37" spans="1:14" x14ac:dyDescent="0.25">
      <c r="A37" s="1" t="s">
        <v>15</v>
      </c>
      <c r="B37" s="1">
        <v>4741239</v>
      </c>
      <c r="C37" s="1">
        <v>4741239</v>
      </c>
      <c r="D37" s="1">
        <v>1</v>
      </c>
      <c r="E37" s="3"/>
      <c r="F37" s="3"/>
      <c r="G37" s="3" t="s">
        <v>32</v>
      </c>
      <c r="H37" s="3"/>
      <c r="I37" s="3">
        <v>44</v>
      </c>
      <c r="J37" s="3" t="s">
        <v>9</v>
      </c>
      <c r="K37" s="3"/>
      <c r="L37" s="22">
        <v>1</v>
      </c>
      <c r="M37" s="23">
        <v>4E-159</v>
      </c>
      <c r="N37" s="1">
        <f>COUNTIF('SNPs Vector pS631'!B$1:B$400,B37)</f>
        <v>1</v>
      </c>
    </row>
    <row r="38" spans="1:14" x14ac:dyDescent="0.25">
      <c r="A38" s="1" t="s">
        <v>38</v>
      </c>
      <c r="B38" s="1">
        <v>4741236</v>
      </c>
      <c r="C38" s="1">
        <v>4741237</v>
      </c>
      <c r="D38" s="1">
        <v>2</v>
      </c>
      <c r="E38" s="3"/>
      <c r="F38" s="3"/>
      <c r="G38" s="3" t="s">
        <v>39</v>
      </c>
      <c r="H38" s="3"/>
      <c r="I38" s="3" t="s">
        <v>165</v>
      </c>
      <c r="J38" s="3" t="s">
        <v>23</v>
      </c>
      <c r="K38" s="3"/>
      <c r="L38" s="22">
        <v>1</v>
      </c>
      <c r="M38" s="23">
        <v>9.9999999999999995E-163</v>
      </c>
      <c r="N38" s="1">
        <f>COUNTIF('SNPs Vector pS631'!B$1:B$400,B38)</f>
        <v>1</v>
      </c>
    </row>
    <row r="39" spans="1:14" x14ac:dyDescent="0.25">
      <c r="A39" s="1" t="s">
        <v>28</v>
      </c>
      <c r="B39" s="1">
        <v>4741234</v>
      </c>
      <c r="C39" s="1">
        <v>4741234</v>
      </c>
      <c r="D39" s="1">
        <v>1</v>
      </c>
      <c r="E39" s="3"/>
      <c r="F39" s="3"/>
      <c r="G39" s="3" t="s">
        <v>29</v>
      </c>
      <c r="H39" s="3"/>
      <c r="I39" s="3">
        <v>47</v>
      </c>
      <c r="J39" s="3" t="s">
        <v>9</v>
      </c>
      <c r="K39" s="3"/>
      <c r="L39" s="22">
        <v>1</v>
      </c>
      <c r="M39" s="23">
        <v>3.2000000000000001E-165</v>
      </c>
      <c r="N39" s="1">
        <f>COUNTIF('SNPs Vector pS631'!B$1:B$400,B39)</f>
        <v>1</v>
      </c>
    </row>
    <row r="40" spans="1:14" x14ac:dyDescent="0.25">
      <c r="A40" s="1" t="s">
        <v>15</v>
      </c>
      <c r="B40" s="1">
        <v>4741231</v>
      </c>
      <c r="C40" s="1">
        <v>4741231</v>
      </c>
      <c r="D40" s="1">
        <v>1</v>
      </c>
      <c r="E40" s="3"/>
      <c r="F40" s="3"/>
      <c r="G40" s="3" t="s">
        <v>31</v>
      </c>
      <c r="H40" s="3"/>
      <c r="I40" s="3">
        <v>47</v>
      </c>
      <c r="J40" s="3" t="s">
        <v>14</v>
      </c>
      <c r="K40" s="3"/>
      <c r="L40" s="22">
        <v>1</v>
      </c>
      <c r="M40" s="23">
        <v>1.3000000000000001E-174</v>
      </c>
      <c r="N40" s="1">
        <f>COUNTIF('SNPs Vector pS631'!B$1:B$400,B40)</f>
        <v>1</v>
      </c>
    </row>
    <row r="41" spans="1:14" x14ac:dyDescent="0.25">
      <c r="A41" s="1" t="s">
        <v>7</v>
      </c>
      <c r="B41" s="1">
        <v>4741229</v>
      </c>
      <c r="C41" s="1">
        <v>4741229</v>
      </c>
      <c r="D41" s="1">
        <v>1</v>
      </c>
      <c r="E41" s="3"/>
      <c r="F41" s="3"/>
      <c r="G41" s="3" t="s">
        <v>30</v>
      </c>
      <c r="H41" s="3"/>
      <c r="I41" s="3">
        <v>46</v>
      </c>
      <c r="J41" s="3" t="s">
        <v>14</v>
      </c>
      <c r="K41" s="3"/>
      <c r="L41" s="22">
        <v>1</v>
      </c>
      <c r="M41" s="23">
        <v>2.5E-166</v>
      </c>
      <c r="N41" s="1">
        <f>COUNTIF('SNPs Vector pS631'!B$1:B$400,B41)</f>
        <v>1</v>
      </c>
    </row>
    <row r="42" spans="1:14" x14ac:dyDescent="0.25">
      <c r="A42" s="1" t="s">
        <v>28</v>
      </c>
      <c r="B42" s="1">
        <v>4740820</v>
      </c>
      <c r="C42" s="1">
        <v>4740820</v>
      </c>
      <c r="D42" s="1">
        <v>1</v>
      </c>
      <c r="E42" s="3"/>
      <c r="F42" s="3"/>
      <c r="G42" s="3" t="s">
        <v>58</v>
      </c>
      <c r="H42" s="3"/>
      <c r="I42" s="3">
        <v>31</v>
      </c>
      <c r="J42" s="3" t="s">
        <v>14</v>
      </c>
      <c r="K42" s="3"/>
      <c r="L42" s="22">
        <v>0.74199999999999999</v>
      </c>
      <c r="M42" s="23">
        <v>3.9000000000000004E-65</v>
      </c>
      <c r="N42" s="1">
        <f>COUNTIF('SNPs Vector pS631'!B$1:B$400,B42)</f>
        <v>0</v>
      </c>
    </row>
    <row r="43" spans="1:14" x14ac:dyDescent="0.25">
      <c r="A43" s="1" t="s">
        <v>7</v>
      </c>
      <c r="B43" s="1">
        <v>4740819</v>
      </c>
      <c r="C43" s="1">
        <v>4740819</v>
      </c>
      <c r="D43" s="1">
        <v>1</v>
      </c>
      <c r="E43" s="3"/>
      <c r="F43" s="3"/>
      <c r="G43" s="3" t="s">
        <v>8</v>
      </c>
      <c r="H43" s="3"/>
      <c r="I43" s="3">
        <v>31</v>
      </c>
      <c r="J43" s="3" t="s">
        <v>9</v>
      </c>
      <c r="K43" s="3"/>
      <c r="L43" s="22">
        <v>0.871</v>
      </c>
      <c r="M43" s="23">
        <v>1.5999999999999999E-74</v>
      </c>
      <c r="N43" s="1">
        <f>COUNTIF('SNPs Vector pS631'!B$1:B$400,B43)</f>
        <v>1</v>
      </c>
    </row>
    <row r="44" spans="1:14" x14ac:dyDescent="0.25">
      <c r="A44" s="1" t="s">
        <v>15</v>
      </c>
      <c r="B44" s="1">
        <v>4740816</v>
      </c>
      <c r="C44" s="1">
        <v>4740816</v>
      </c>
      <c r="D44" s="1">
        <v>1</v>
      </c>
      <c r="E44" s="3"/>
      <c r="F44" s="3"/>
      <c r="G44" s="3" t="s">
        <v>43</v>
      </c>
      <c r="H44" s="3"/>
      <c r="I44" s="3">
        <v>33</v>
      </c>
      <c r="J44" s="3" t="s">
        <v>14</v>
      </c>
      <c r="K44" s="3"/>
      <c r="L44" s="22">
        <v>0.93899999999999995</v>
      </c>
      <c r="M44" s="23">
        <v>3.3000000000000001E-97</v>
      </c>
      <c r="N44" s="1">
        <f>COUNTIF('SNPs Vector pS631'!B$1:B$400,B44)</f>
        <v>1</v>
      </c>
    </row>
    <row r="45" spans="1:14" x14ac:dyDescent="0.25">
      <c r="A45" s="1"/>
      <c r="B45" s="1">
        <v>4740811</v>
      </c>
      <c r="C45" s="1">
        <v>4740811</v>
      </c>
      <c r="D45" s="1">
        <v>1</v>
      </c>
      <c r="E45" s="3"/>
      <c r="F45" s="3"/>
      <c r="G45" s="3" t="s">
        <v>44</v>
      </c>
      <c r="H45" s="3"/>
      <c r="I45" s="3">
        <v>37</v>
      </c>
      <c r="J45" s="3" t="s">
        <v>45</v>
      </c>
      <c r="K45" s="3"/>
      <c r="L45" s="22">
        <v>1</v>
      </c>
      <c r="M45" s="23">
        <v>3.1999999999999999E-56</v>
      </c>
      <c r="N45" s="1">
        <f>COUNTIF('SNPs Vector pS631'!B$1:B$400,B45)</f>
        <v>1</v>
      </c>
    </row>
    <row r="46" spans="1:14" x14ac:dyDescent="0.25">
      <c r="A46" s="1" t="s">
        <v>52</v>
      </c>
      <c r="B46" s="1">
        <v>4689370</v>
      </c>
      <c r="C46" s="1">
        <v>4689370</v>
      </c>
      <c r="D46" s="1">
        <v>1</v>
      </c>
      <c r="E46" s="3" t="s">
        <v>75</v>
      </c>
      <c r="F46" s="3">
        <v>250</v>
      </c>
      <c r="G46" s="3" t="s">
        <v>54</v>
      </c>
      <c r="H46" s="3" t="s">
        <v>74</v>
      </c>
      <c r="I46" s="3">
        <v>48</v>
      </c>
      <c r="J46" s="3" t="s">
        <v>9</v>
      </c>
      <c r="K46" s="3" t="s">
        <v>23</v>
      </c>
      <c r="L46" s="22">
        <v>1</v>
      </c>
      <c r="M46" s="23">
        <v>6.3000000000000001E-164</v>
      </c>
      <c r="N46" s="1">
        <f>COUNTIF('SNPs Vector pS631'!B$1:B$400,B46)</f>
        <v>0</v>
      </c>
    </row>
    <row r="47" spans="1:14" x14ac:dyDescent="0.25">
      <c r="A47" s="1" t="s">
        <v>7</v>
      </c>
      <c r="B47" s="1">
        <v>4586058</v>
      </c>
      <c r="C47" s="1">
        <v>4586057</v>
      </c>
      <c r="D47" s="1">
        <v>0</v>
      </c>
      <c r="E47" s="3"/>
      <c r="F47" s="3"/>
      <c r="G47" s="3" t="s">
        <v>46</v>
      </c>
      <c r="H47" s="3"/>
      <c r="I47" s="3">
        <v>29</v>
      </c>
      <c r="J47" s="3" t="s">
        <v>12</v>
      </c>
      <c r="K47" s="3"/>
      <c r="L47" s="22">
        <v>0.93100000000000005</v>
      </c>
      <c r="M47" s="23">
        <v>6.4000000000000001E-90</v>
      </c>
      <c r="N47" s="1">
        <f>COUNTIF('SNPs Vector pS631'!B$1:B$400,B47)</f>
        <v>1</v>
      </c>
    </row>
    <row r="48" spans="1:14" x14ac:dyDescent="0.25">
      <c r="A48" s="1" t="s">
        <v>15</v>
      </c>
      <c r="B48" s="1">
        <v>4586036</v>
      </c>
      <c r="C48" s="1">
        <v>4586035</v>
      </c>
      <c r="D48" s="1">
        <v>0</v>
      </c>
      <c r="E48" s="3"/>
      <c r="F48" s="3"/>
      <c r="G48" s="3" t="s">
        <v>47</v>
      </c>
      <c r="H48" s="3"/>
      <c r="I48" s="3">
        <v>31</v>
      </c>
      <c r="J48" s="3" t="s">
        <v>48</v>
      </c>
      <c r="K48" s="3"/>
      <c r="L48" s="22">
        <v>1</v>
      </c>
      <c r="M48" s="23">
        <v>2.5000000000000002E-112</v>
      </c>
      <c r="N48" s="1">
        <f>COUNTIF('SNPs Vector pS631'!B$1:B$400,B48)</f>
        <v>1</v>
      </c>
    </row>
    <row r="49" spans="1:14" x14ac:dyDescent="0.25">
      <c r="A49" s="1" t="s">
        <v>49</v>
      </c>
      <c r="B49" s="1">
        <v>4586030</v>
      </c>
      <c r="C49" s="1">
        <v>4586031</v>
      </c>
      <c r="D49" s="1">
        <v>2</v>
      </c>
      <c r="E49" s="3"/>
      <c r="F49" s="3"/>
      <c r="G49" s="3" t="s">
        <v>50</v>
      </c>
      <c r="H49" s="3"/>
      <c r="I49" s="3" t="s">
        <v>147</v>
      </c>
      <c r="J49" s="3" t="s">
        <v>23</v>
      </c>
      <c r="K49" s="3"/>
      <c r="L49" s="1" t="s">
        <v>164</v>
      </c>
      <c r="M49" s="23">
        <v>1.2E-79</v>
      </c>
      <c r="N49" s="1">
        <f>COUNTIF('SNPs Vector pS631'!B$1:B$400,B49)</f>
        <v>1</v>
      </c>
    </row>
    <row r="50" spans="1:14" x14ac:dyDescent="0.25">
      <c r="A50" s="1" t="s">
        <v>7</v>
      </c>
      <c r="B50" s="1">
        <v>4353188</v>
      </c>
      <c r="C50" s="1">
        <v>4353188</v>
      </c>
      <c r="D50" s="1">
        <v>1</v>
      </c>
      <c r="E50" s="3" t="s">
        <v>163</v>
      </c>
      <c r="F50" s="3">
        <v>314</v>
      </c>
      <c r="G50" s="3" t="s">
        <v>30</v>
      </c>
      <c r="H50" s="3" t="s">
        <v>162</v>
      </c>
      <c r="I50" s="3">
        <v>27</v>
      </c>
      <c r="J50" s="3" t="s">
        <v>14</v>
      </c>
      <c r="K50" s="3" t="s">
        <v>23</v>
      </c>
      <c r="L50" s="22">
        <v>0.40699999999999997</v>
      </c>
      <c r="M50" s="23">
        <v>1.9E-12</v>
      </c>
      <c r="N50" s="1">
        <f>COUNTIF('SNPs Vector pS631'!B$1:B$400,B50)</f>
        <v>0</v>
      </c>
    </row>
    <row r="51" spans="1:14" x14ac:dyDescent="0.25">
      <c r="A51" s="1" t="s">
        <v>15</v>
      </c>
      <c r="B51" s="1">
        <v>4353183</v>
      </c>
      <c r="C51" s="1">
        <v>4353183</v>
      </c>
      <c r="D51" s="1">
        <v>1</v>
      </c>
      <c r="E51" s="3"/>
      <c r="F51" s="3">
        <v>309</v>
      </c>
      <c r="G51" s="3" t="s">
        <v>31</v>
      </c>
      <c r="H51" s="3" t="s">
        <v>161</v>
      </c>
      <c r="I51" s="3">
        <v>24</v>
      </c>
      <c r="J51" s="3" t="s">
        <v>14</v>
      </c>
      <c r="K51" s="3" t="s">
        <v>70</v>
      </c>
      <c r="L51" s="22">
        <v>0.45800000000000002</v>
      </c>
      <c r="M51" s="23">
        <v>6.0999999999999996E-10</v>
      </c>
      <c r="N51" s="1">
        <f>COUNTIF('SNPs Vector pS631'!B$1:B$400,B51)</f>
        <v>0</v>
      </c>
    </row>
    <row r="52" spans="1:14" x14ac:dyDescent="0.25">
      <c r="A52" s="1" t="s">
        <v>15</v>
      </c>
      <c r="B52" s="1">
        <v>4348705</v>
      </c>
      <c r="C52" s="1">
        <v>4348705</v>
      </c>
      <c r="D52" s="1">
        <v>1</v>
      </c>
      <c r="E52" s="3"/>
      <c r="F52" s="3"/>
      <c r="G52" s="3" t="s">
        <v>32</v>
      </c>
      <c r="H52" s="3"/>
      <c r="I52" s="3">
        <v>21</v>
      </c>
      <c r="J52" s="3" t="s">
        <v>9</v>
      </c>
      <c r="K52" s="3"/>
      <c r="L52" s="22">
        <v>0.66700000000000004</v>
      </c>
      <c r="M52" s="23">
        <v>7.2999999999999997E-42</v>
      </c>
      <c r="N52" s="1">
        <f>COUNTIF('SNPs Vector pS631'!B$1:B$400,B52)</f>
        <v>1</v>
      </c>
    </row>
    <row r="53" spans="1:14" x14ac:dyDescent="0.25">
      <c r="A53" s="1" t="s">
        <v>52</v>
      </c>
      <c r="B53" s="1">
        <v>4304027</v>
      </c>
      <c r="C53" s="1">
        <v>4304027</v>
      </c>
      <c r="D53" s="1">
        <v>1</v>
      </c>
      <c r="E53" s="3"/>
      <c r="F53" s="3">
        <v>276</v>
      </c>
      <c r="G53" s="3" t="s">
        <v>54</v>
      </c>
      <c r="H53" s="3" t="s">
        <v>72</v>
      </c>
      <c r="I53" s="3">
        <v>60</v>
      </c>
      <c r="J53" s="3" t="s">
        <v>9</v>
      </c>
      <c r="K53" s="3" t="s">
        <v>70</v>
      </c>
      <c r="L53" s="22">
        <v>1</v>
      </c>
      <c r="M53" s="23">
        <v>1E-210</v>
      </c>
      <c r="N53" s="1">
        <f>COUNTIF('SNPs Vector pS631'!B$1:B$400,B53)</f>
        <v>0</v>
      </c>
    </row>
    <row r="54" spans="1:14" x14ac:dyDescent="0.25">
      <c r="A54" s="24" t="s">
        <v>28</v>
      </c>
      <c r="B54" s="24">
        <v>4008405</v>
      </c>
      <c r="C54" s="24">
        <v>4008405</v>
      </c>
      <c r="D54" s="24">
        <v>1</v>
      </c>
      <c r="E54" s="25" t="s">
        <v>75</v>
      </c>
      <c r="F54" s="25">
        <v>766</v>
      </c>
      <c r="G54" s="25" t="s">
        <v>29</v>
      </c>
      <c r="H54" s="25" t="s">
        <v>117</v>
      </c>
      <c r="I54" s="25">
        <v>55</v>
      </c>
      <c r="J54" s="25" t="s">
        <v>9</v>
      </c>
      <c r="K54" s="25" t="s">
        <v>23</v>
      </c>
      <c r="L54" s="27">
        <v>1</v>
      </c>
      <c r="M54" s="28">
        <v>3.2000000000000001E-193</v>
      </c>
      <c r="N54" s="1">
        <f>COUNTIF('SNPs Vector pS631'!B$1:B$400,B54)</f>
        <v>0</v>
      </c>
    </row>
    <row r="55" spans="1:14" x14ac:dyDescent="0.25">
      <c r="A55" s="24" t="s">
        <v>160</v>
      </c>
      <c r="B55" s="24">
        <v>4008394</v>
      </c>
      <c r="C55" s="24">
        <v>4008397</v>
      </c>
      <c r="D55" s="24">
        <v>4</v>
      </c>
      <c r="E55" s="25"/>
      <c r="F55" s="25">
        <v>774</v>
      </c>
      <c r="G55" s="25" t="s">
        <v>159</v>
      </c>
      <c r="H55" s="25"/>
      <c r="I55" s="25">
        <v>56</v>
      </c>
      <c r="J55" s="25" t="s">
        <v>23</v>
      </c>
      <c r="K55" s="25" t="s">
        <v>76</v>
      </c>
      <c r="L55" s="27">
        <v>1</v>
      </c>
      <c r="M55" s="28">
        <v>1.5999999999999999E-185</v>
      </c>
      <c r="N55" s="1">
        <f>COUNTIF('SNPs Vector pS631'!B$1:B$400,B55)</f>
        <v>0</v>
      </c>
    </row>
    <row r="56" spans="1:14" x14ac:dyDescent="0.25">
      <c r="A56" s="1" t="s">
        <v>28</v>
      </c>
      <c r="B56" s="1">
        <v>3951161</v>
      </c>
      <c r="C56" s="1">
        <v>3951161</v>
      </c>
      <c r="D56" s="1">
        <v>1</v>
      </c>
      <c r="E56" s="3"/>
      <c r="F56" s="3"/>
      <c r="G56" s="3" t="s">
        <v>51</v>
      </c>
      <c r="H56" s="3"/>
      <c r="I56" s="3">
        <v>47</v>
      </c>
      <c r="J56" s="3" t="s">
        <v>14</v>
      </c>
      <c r="K56" s="3"/>
      <c r="L56" s="22">
        <v>0.89400000000000002</v>
      </c>
      <c r="M56" s="23">
        <v>3.8000000000000003E-133</v>
      </c>
      <c r="N56" s="1">
        <f>COUNTIF('SNPs Vector pS631'!B$1:B$400,B56)</f>
        <v>1</v>
      </c>
    </row>
    <row r="57" spans="1:14" x14ac:dyDescent="0.25">
      <c r="A57" s="1" t="s">
        <v>7</v>
      </c>
      <c r="B57" s="1">
        <v>3951159</v>
      </c>
      <c r="C57" s="1">
        <v>3951159</v>
      </c>
      <c r="D57" s="1">
        <v>1</v>
      </c>
      <c r="E57" s="3"/>
      <c r="F57" s="3"/>
      <c r="G57" s="3" t="s">
        <v>8</v>
      </c>
      <c r="H57" s="3"/>
      <c r="I57" s="3">
        <v>46</v>
      </c>
      <c r="J57" s="3" t="s">
        <v>9</v>
      </c>
      <c r="K57" s="3"/>
      <c r="L57" s="22">
        <v>1</v>
      </c>
      <c r="M57" s="23">
        <v>3.9999999999999998E-157</v>
      </c>
      <c r="N57" s="1">
        <f>COUNTIF('SNPs Vector pS631'!B$1:B$400,B57)</f>
        <v>1</v>
      </c>
    </row>
    <row r="58" spans="1:14" x14ac:dyDescent="0.25">
      <c r="A58" s="1" t="s">
        <v>15</v>
      </c>
      <c r="B58" s="1">
        <v>3845706</v>
      </c>
      <c r="C58" s="1">
        <v>3845705</v>
      </c>
      <c r="D58" s="1">
        <v>0</v>
      </c>
      <c r="E58" s="3"/>
      <c r="F58" s="3"/>
      <c r="G58" s="3" t="s">
        <v>47</v>
      </c>
      <c r="H58" s="3"/>
      <c r="I58" s="3">
        <v>37</v>
      </c>
      <c r="J58" s="3" t="s">
        <v>48</v>
      </c>
      <c r="K58" s="3"/>
      <c r="L58" s="22">
        <v>1</v>
      </c>
      <c r="M58" s="23">
        <v>6.2999999999999997E-134</v>
      </c>
      <c r="N58" s="1">
        <f>COUNTIF('SNPs Vector pS631'!B$1:B$400,B58)</f>
        <v>1</v>
      </c>
    </row>
    <row r="59" spans="1:14" x14ac:dyDescent="0.25">
      <c r="A59" s="1" t="s">
        <v>15</v>
      </c>
      <c r="B59" s="1">
        <v>3776373</v>
      </c>
      <c r="C59" s="1">
        <v>3776373</v>
      </c>
      <c r="D59" s="1">
        <v>1</v>
      </c>
      <c r="E59" s="3"/>
      <c r="F59" s="3"/>
      <c r="G59" s="3" t="s">
        <v>43</v>
      </c>
      <c r="H59" s="3"/>
      <c r="I59" s="3">
        <v>27</v>
      </c>
      <c r="J59" s="3" t="s">
        <v>14</v>
      </c>
      <c r="K59" s="3"/>
      <c r="L59" s="22">
        <v>0.59299999999999997</v>
      </c>
      <c r="M59" s="23">
        <v>9.3999999999999993E-18</v>
      </c>
      <c r="N59" s="1">
        <f>COUNTIF('SNPs Vector pS631'!B$1:B$400,B59)</f>
        <v>1</v>
      </c>
    </row>
    <row r="60" spans="1:14" x14ac:dyDescent="0.25">
      <c r="A60" s="1" t="s">
        <v>52</v>
      </c>
      <c r="B60" s="1">
        <v>3677522</v>
      </c>
      <c r="C60" s="1">
        <v>3677522</v>
      </c>
      <c r="D60" s="1">
        <v>1</v>
      </c>
      <c r="E60" s="3"/>
      <c r="F60" s="3">
        <v>525</v>
      </c>
      <c r="G60" s="3" t="s">
        <v>54</v>
      </c>
      <c r="H60" s="3" t="s">
        <v>158</v>
      </c>
      <c r="I60" s="3">
        <v>54</v>
      </c>
      <c r="J60" s="3" t="s">
        <v>9</v>
      </c>
      <c r="K60" s="3" t="s">
        <v>70</v>
      </c>
      <c r="L60" s="22">
        <v>1</v>
      </c>
      <c r="M60" s="23">
        <v>9.9999999999999995E-163</v>
      </c>
      <c r="N60" s="1">
        <f>COUNTIF('SNPs Vector pS631'!B$1:B$400,B60)</f>
        <v>0</v>
      </c>
    </row>
    <row r="61" spans="1:14" x14ac:dyDescent="0.25">
      <c r="A61" s="1" t="s">
        <v>15</v>
      </c>
      <c r="B61" s="1">
        <v>3053219</v>
      </c>
      <c r="C61" s="1">
        <v>3053219</v>
      </c>
      <c r="D61" s="1">
        <v>1</v>
      </c>
      <c r="E61" s="3"/>
      <c r="F61" s="3"/>
      <c r="G61" s="3" t="s">
        <v>43</v>
      </c>
      <c r="H61" s="3"/>
      <c r="I61" s="3">
        <v>27</v>
      </c>
      <c r="J61" s="3" t="s">
        <v>14</v>
      </c>
      <c r="K61" s="3"/>
      <c r="L61" s="22">
        <v>0.44400000000000001</v>
      </c>
      <c r="M61" s="23">
        <v>1.5999999999999999E-10</v>
      </c>
      <c r="N61" s="1">
        <f>COUNTIF('SNPs Vector pS631'!B$1:B$400,B61)</f>
        <v>1</v>
      </c>
    </row>
    <row r="62" spans="1:14" x14ac:dyDescent="0.25">
      <c r="A62" s="1" t="s">
        <v>15</v>
      </c>
      <c r="B62" s="1">
        <v>3053212</v>
      </c>
      <c r="C62" s="1">
        <v>3053212</v>
      </c>
      <c r="D62" s="1">
        <v>1</v>
      </c>
      <c r="E62" s="3"/>
      <c r="F62" s="3"/>
      <c r="G62" s="3" t="s">
        <v>43</v>
      </c>
      <c r="H62" s="3"/>
      <c r="I62" s="3">
        <v>28</v>
      </c>
      <c r="J62" s="3" t="s">
        <v>14</v>
      </c>
      <c r="K62" s="3"/>
      <c r="L62" s="22">
        <v>0.42899999999999999</v>
      </c>
      <c r="M62" s="23">
        <v>4.6000000000000002E-8</v>
      </c>
      <c r="N62" s="1">
        <f>COUNTIF('SNPs Vector pS631'!B$1:B$400,B62)</f>
        <v>0</v>
      </c>
    </row>
    <row r="63" spans="1:14" x14ac:dyDescent="0.25">
      <c r="A63" s="1" t="s">
        <v>15</v>
      </c>
      <c r="B63" s="1">
        <v>3053211</v>
      </c>
      <c r="C63" s="1">
        <v>3053211</v>
      </c>
      <c r="D63" s="1">
        <v>1</v>
      </c>
      <c r="E63" s="3"/>
      <c r="F63" s="3"/>
      <c r="G63" s="3" t="s">
        <v>43</v>
      </c>
      <c r="H63" s="3"/>
      <c r="I63" s="3">
        <v>28</v>
      </c>
      <c r="J63" s="3" t="s">
        <v>14</v>
      </c>
      <c r="K63" s="3"/>
      <c r="L63" s="22">
        <v>0.46400000000000002</v>
      </c>
      <c r="M63" s="23">
        <v>3.8000000000000001E-9</v>
      </c>
      <c r="N63" s="1">
        <f>COUNTIF('SNPs Vector pS631'!B$1:B$400,B63)</f>
        <v>1</v>
      </c>
    </row>
    <row r="64" spans="1:14" x14ac:dyDescent="0.25">
      <c r="A64" s="1" t="s">
        <v>15</v>
      </c>
      <c r="B64" s="1">
        <v>3053208</v>
      </c>
      <c r="C64" s="1">
        <v>3053208</v>
      </c>
      <c r="D64" s="1">
        <v>1</v>
      </c>
      <c r="E64" s="3"/>
      <c r="F64" s="3"/>
      <c r="G64" s="3" t="s">
        <v>31</v>
      </c>
      <c r="H64" s="3"/>
      <c r="I64" s="3">
        <v>29</v>
      </c>
      <c r="J64" s="3" t="s">
        <v>14</v>
      </c>
      <c r="K64" s="3"/>
      <c r="L64" s="22">
        <v>0.41399999999999998</v>
      </c>
      <c r="M64" s="23">
        <v>8.9999999999999996E-7</v>
      </c>
      <c r="N64" s="1">
        <f>COUNTIF('SNPs Vector pS631'!B$1:B$400,B64)</f>
        <v>0</v>
      </c>
    </row>
    <row r="65" spans="1:14" x14ac:dyDescent="0.25">
      <c r="A65" s="1" t="s">
        <v>15</v>
      </c>
      <c r="B65" s="1">
        <v>3053207</v>
      </c>
      <c r="C65" s="1">
        <v>3053207</v>
      </c>
      <c r="D65" s="1">
        <v>1</v>
      </c>
      <c r="E65" s="3"/>
      <c r="F65" s="3"/>
      <c r="G65" s="3" t="s">
        <v>31</v>
      </c>
      <c r="H65" s="3"/>
      <c r="I65" s="3">
        <v>29</v>
      </c>
      <c r="J65" s="3" t="s">
        <v>14</v>
      </c>
      <c r="K65" s="3"/>
      <c r="L65" s="22">
        <v>0.44800000000000001</v>
      </c>
      <c r="M65" s="23">
        <v>4.0000000000000001E-10</v>
      </c>
      <c r="N65" s="1">
        <f>COUNTIF('SNPs Vector pS631'!B$1:B$400,B65)</f>
        <v>0</v>
      </c>
    </row>
    <row r="66" spans="1:14" x14ac:dyDescent="0.25">
      <c r="A66" s="1" t="s">
        <v>52</v>
      </c>
      <c r="B66" s="1">
        <v>2921460</v>
      </c>
      <c r="C66" s="1">
        <v>2921460</v>
      </c>
      <c r="D66" s="1">
        <v>1</v>
      </c>
      <c r="E66" s="3" t="s">
        <v>53</v>
      </c>
      <c r="F66" s="3">
        <v>10480</v>
      </c>
      <c r="G66" s="3" t="s">
        <v>54</v>
      </c>
      <c r="H66" s="3" t="s">
        <v>55</v>
      </c>
      <c r="I66" s="3">
        <v>45</v>
      </c>
      <c r="J66" s="3" t="s">
        <v>9</v>
      </c>
      <c r="K66" s="3" t="s">
        <v>23</v>
      </c>
      <c r="L66" s="22">
        <v>0.95599999999999996</v>
      </c>
      <c r="M66" s="23">
        <v>1.2000000000000001E-139</v>
      </c>
      <c r="N66" s="1">
        <f>COUNTIF('SNPs Vector pS631'!B$1:B$400,B66)</f>
        <v>1</v>
      </c>
    </row>
    <row r="67" spans="1:14" x14ac:dyDescent="0.25">
      <c r="A67" s="1" t="s">
        <v>28</v>
      </c>
      <c r="B67" s="1">
        <v>2841467</v>
      </c>
      <c r="C67" s="1">
        <v>2841467</v>
      </c>
      <c r="D67" s="1">
        <v>1</v>
      </c>
      <c r="E67" s="3" t="s">
        <v>75</v>
      </c>
      <c r="F67" s="3">
        <v>355</v>
      </c>
      <c r="G67" s="3" t="s">
        <v>29</v>
      </c>
      <c r="H67" s="3" t="s">
        <v>117</v>
      </c>
      <c r="I67" s="3">
        <v>64</v>
      </c>
      <c r="J67" s="3" t="s">
        <v>9</v>
      </c>
      <c r="K67" s="3" t="s">
        <v>23</v>
      </c>
      <c r="L67" s="22">
        <v>1</v>
      </c>
      <c r="M67" s="23">
        <v>1.6E-205</v>
      </c>
      <c r="N67" s="1">
        <f>COUNTIF('SNPs Vector pS631'!B$1:B$400,B67)</f>
        <v>0</v>
      </c>
    </row>
    <row r="68" spans="1:14" x14ac:dyDescent="0.25">
      <c r="A68" s="1" t="s">
        <v>28</v>
      </c>
      <c r="B68" s="1">
        <v>2796405</v>
      </c>
      <c r="C68" s="1">
        <v>2796405</v>
      </c>
      <c r="D68" s="1">
        <v>1</v>
      </c>
      <c r="E68" s="3"/>
      <c r="F68" s="3"/>
      <c r="G68" s="3" t="s">
        <v>29</v>
      </c>
      <c r="H68" s="3"/>
      <c r="I68" s="3">
        <v>43</v>
      </c>
      <c r="J68" s="3" t="s">
        <v>9</v>
      </c>
      <c r="K68" s="3"/>
      <c r="L68" s="22">
        <v>0.69799999999999995</v>
      </c>
      <c r="M68" s="23">
        <v>3.6000000000000002E-95</v>
      </c>
      <c r="N68" s="1">
        <f>COUNTIF('SNPs Vector pS631'!B$1:B$400,B68)</f>
        <v>0</v>
      </c>
    </row>
    <row r="69" spans="1:14" x14ac:dyDescent="0.25">
      <c r="A69" s="1" t="s">
        <v>98</v>
      </c>
      <c r="B69" s="1">
        <v>2301465</v>
      </c>
      <c r="C69" s="1">
        <v>2301469</v>
      </c>
      <c r="D69" s="1">
        <v>5</v>
      </c>
      <c r="E69" s="3"/>
      <c r="F69" s="3"/>
      <c r="G69" s="3" t="s">
        <v>97</v>
      </c>
      <c r="H69" s="3"/>
      <c r="I69" s="3" t="s">
        <v>125</v>
      </c>
      <c r="J69" s="3" t="s">
        <v>23</v>
      </c>
      <c r="K69" s="3"/>
      <c r="L69" s="1" t="s">
        <v>157</v>
      </c>
      <c r="M69" s="23">
        <v>9.2999999999999995E-42</v>
      </c>
      <c r="N69" s="1">
        <f>COUNTIF('SNPs Vector pS631'!B$1:B$400,B69)</f>
        <v>0</v>
      </c>
    </row>
    <row r="70" spans="1:14" x14ac:dyDescent="0.25">
      <c r="A70" s="1" t="s">
        <v>94</v>
      </c>
      <c r="B70" s="1">
        <v>2301460</v>
      </c>
      <c r="C70" s="1">
        <v>2301461</v>
      </c>
      <c r="D70" s="1">
        <v>2</v>
      </c>
      <c r="E70" s="3"/>
      <c r="F70" s="3"/>
      <c r="G70" s="3" t="s">
        <v>93</v>
      </c>
      <c r="H70" s="3"/>
      <c r="I70" s="3" t="s">
        <v>129</v>
      </c>
      <c r="J70" s="3" t="s">
        <v>23</v>
      </c>
      <c r="K70" s="3"/>
      <c r="L70" s="1" t="s">
        <v>156</v>
      </c>
      <c r="M70" s="23">
        <v>3.3E-53</v>
      </c>
      <c r="N70" s="1">
        <f>COUNTIF('SNPs Vector pS631'!B$1:B$400,B70)</f>
        <v>0</v>
      </c>
    </row>
    <row r="71" spans="1:14" x14ac:dyDescent="0.25">
      <c r="A71" s="1" t="s">
        <v>90</v>
      </c>
      <c r="B71" s="1">
        <v>2301455</v>
      </c>
      <c r="C71" s="1">
        <v>2301457</v>
      </c>
      <c r="D71" s="1">
        <v>3</v>
      </c>
      <c r="E71" s="3"/>
      <c r="F71" s="3"/>
      <c r="G71" s="3" t="s">
        <v>89</v>
      </c>
      <c r="H71" s="3"/>
      <c r="I71" s="3">
        <v>39</v>
      </c>
      <c r="J71" s="3" t="s">
        <v>23</v>
      </c>
      <c r="K71" s="3"/>
      <c r="L71" s="1" t="s">
        <v>155</v>
      </c>
      <c r="M71" s="23">
        <v>1.4E-52</v>
      </c>
      <c r="N71" s="1">
        <f>COUNTIF('SNPs Vector pS631'!B$1:B$400,B71)</f>
        <v>1</v>
      </c>
    </row>
    <row r="72" spans="1:14" x14ac:dyDescent="0.25">
      <c r="A72" s="1" t="s">
        <v>28</v>
      </c>
      <c r="B72" s="1">
        <v>2301452</v>
      </c>
      <c r="C72" s="1">
        <v>2301452</v>
      </c>
      <c r="D72" s="1">
        <v>1</v>
      </c>
      <c r="E72" s="3"/>
      <c r="F72" s="3"/>
      <c r="G72" s="3" t="s">
        <v>58</v>
      </c>
      <c r="H72" s="3"/>
      <c r="I72" s="3">
        <v>39</v>
      </c>
      <c r="J72" s="3" t="s">
        <v>14</v>
      </c>
      <c r="K72" s="3"/>
      <c r="L72" s="22">
        <v>0.436</v>
      </c>
      <c r="M72" s="23">
        <v>3.2E-51</v>
      </c>
      <c r="N72" s="1">
        <f>COUNTIF('SNPs Vector pS631'!B$1:B$400,B72)</f>
        <v>1</v>
      </c>
    </row>
    <row r="73" spans="1:14" x14ac:dyDescent="0.25">
      <c r="A73" s="1" t="s">
        <v>38</v>
      </c>
      <c r="B73" s="1">
        <v>2301449</v>
      </c>
      <c r="C73" s="1">
        <v>2301450</v>
      </c>
      <c r="D73" s="1">
        <v>2</v>
      </c>
      <c r="E73" s="3"/>
      <c r="F73" s="3"/>
      <c r="G73" s="3" t="s">
        <v>88</v>
      </c>
      <c r="H73" s="3"/>
      <c r="I73" s="3" t="s">
        <v>129</v>
      </c>
      <c r="J73" s="3" t="s">
        <v>23</v>
      </c>
      <c r="K73" s="3"/>
      <c r="L73" s="1" t="s">
        <v>154</v>
      </c>
      <c r="M73" s="23">
        <v>5.6000000000000001E-48</v>
      </c>
      <c r="N73" s="1">
        <f>COUNTIF('SNPs Vector pS631'!B$1:B$400,B73)</f>
        <v>1</v>
      </c>
    </row>
    <row r="74" spans="1:14" x14ac:dyDescent="0.25">
      <c r="A74" s="1" t="s">
        <v>153</v>
      </c>
      <c r="B74" s="1">
        <v>2301445</v>
      </c>
      <c r="C74" s="1">
        <v>2301447</v>
      </c>
      <c r="D74" s="1">
        <v>3</v>
      </c>
      <c r="E74" s="3"/>
      <c r="F74" s="3"/>
      <c r="G74" s="3" t="s">
        <v>152</v>
      </c>
      <c r="H74" s="3"/>
      <c r="I74" s="3">
        <v>39</v>
      </c>
      <c r="J74" s="3" t="s">
        <v>23</v>
      </c>
      <c r="K74" s="3"/>
      <c r="L74" s="22">
        <v>0.41</v>
      </c>
      <c r="M74" s="23">
        <v>9.3000000000000007E-40</v>
      </c>
      <c r="N74" s="1">
        <f>COUNTIF('SNPs Vector pS631'!B$1:B$400,B74)</f>
        <v>1</v>
      </c>
    </row>
    <row r="75" spans="1:14" x14ac:dyDescent="0.25">
      <c r="A75" s="1" t="s">
        <v>28</v>
      </c>
      <c r="B75" s="1">
        <v>1946027</v>
      </c>
      <c r="C75" s="1">
        <v>1946027</v>
      </c>
      <c r="D75" s="1">
        <v>1</v>
      </c>
      <c r="E75" s="3"/>
      <c r="F75" s="3"/>
      <c r="G75" s="3" t="s">
        <v>29</v>
      </c>
      <c r="H75" s="3"/>
      <c r="I75" s="3">
        <v>69</v>
      </c>
      <c r="J75" s="3" t="s">
        <v>9</v>
      </c>
      <c r="K75" s="3"/>
      <c r="L75" s="22">
        <v>0.66700000000000004</v>
      </c>
      <c r="M75" s="23">
        <v>1.1999999999999999E-143</v>
      </c>
      <c r="N75" s="1">
        <f>COUNTIF('SNPs Vector pS631'!B$1:B$400,B75)</f>
        <v>0</v>
      </c>
    </row>
    <row r="76" spans="1:14" x14ac:dyDescent="0.25">
      <c r="A76" s="1" t="s">
        <v>7</v>
      </c>
      <c r="B76" s="1">
        <v>1932641</v>
      </c>
      <c r="C76" s="1">
        <v>1932640</v>
      </c>
      <c r="D76" s="1">
        <v>0</v>
      </c>
      <c r="E76" s="3"/>
      <c r="F76" s="3"/>
      <c r="G76" s="3" t="s">
        <v>61</v>
      </c>
      <c r="H76" s="3"/>
      <c r="I76" s="3">
        <v>36</v>
      </c>
      <c r="J76" s="3" t="s">
        <v>48</v>
      </c>
      <c r="K76" s="3"/>
      <c r="L76" s="22">
        <v>1</v>
      </c>
      <c r="M76" s="23">
        <v>6.3000000000000003E-116</v>
      </c>
      <c r="N76" s="1">
        <f>COUNTIF('SNPs Vector pS631'!B$1:B$400,B76)</f>
        <v>1</v>
      </c>
    </row>
    <row r="77" spans="1:14" x14ac:dyDescent="0.25">
      <c r="A77" s="1" t="s">
        <v>7</v>
      </c>
      <c r="B77" s="1">
        <v>1712090</v>
      </c>
      <c r="C77" s="1">
        <v>1712090</v>
      </c>
      <c r="D77" s="1">
        <v>1</v>
      </c>
      <c r="E77" s="3"/>
      <c r="F77" s="3"/>
      <c r="G77" s="3" t="s">
        <v>13</v>
      </c>
      <c r="H77" s="3"/>
      <c r="I77" s="3">
        <v>38</v>
      </c>
      <c r="J77" s="3" t="s">
        <v>14</v>
      </c>
      <c r="K77" s="3"/>
      <c r="L77" s="22">
        <v>0.42099999999999999</v>
      </c>
      <c r="M77" s="23">
        <v>3.8E-13</v>
      </c>
      <c r="N77" s="1">
        <f>COUNTIF('SNPs Vector pS631'!B$1:B$400,B77)</f>
        <v>1</v>
      </c>
    </row>
    <row r="78" spans="1:14" x14ac:dyDescent="0.25">
      <c r="A78" s="1" t="s">
        <v>7</v>
      </c>
      <c r="B78" s="1">
        <v>1592619</v>
      </c>
      <c r="C78" s="1">
        <v>1592619</v>
      </c>
      <c r="D78" s="1">
        <v>1</v>
      </c>
      <c r="E78" s="3" t="s">
        <v>151</v>
      </c>
      <c r="F78" s="3">
        <v>214</v>
      </c>
      <c r="G78" s="3" t="s">
        <v>13</v>
      </c>
      <c r="H78" s="3" t="s">
        <v>150</v>
      </c>
      <c r="I78" s="3">
        <v>22</v>
      </c>
      <c r="J78" s="3" t="s">
        <v>14</v>
      </c>
      <c r="K78" s="3" t="s">
        <v>23</v>
      </c>
      <c r="L78" s="22">
        <v>0.40899999999999997</v>
      </c>
      <c r="M78" s="23">
        <v>1.2E-16</v>
      </c>
      <c r="N78" s="1">
        <f>COUNTIF('SNPs Vector pS631'!B$1:B$400,B78)</f>
        <v>0</v>
      </c>
    </row>
    <row r="79" spans="1:14" x14ac:dyDescent="0.25">
      <c r="A79" s="1" t="s">
        <v>7</v>
      </c>
      <c r="B79" s="1">
        <v>1592616</v>
      </c>
      <c r="C79" s="1">
        <v>1592616</v>
      </c>
      <c r="D79" s="1">
        <v>1</v>
      </c>
      <c r="E79" s="3" t="s">
        <v>149</v>
      </c>
      <c r="F79" s="3">
        <v>211</v>
      </c>
      <c r="G79" s="3" t="s">
        <v>30</v>
      </c>
      <c r="H79" s="3" t="s">
        <v>148</v>
      </c>
      <c r="I79" s="3">
        <v>23</v>
      </c>
      <c r="J79" s="3" t="s">
        <v>14</v>
      </c>
      <c r="K79" s="3" t="s">
        <v>23</v>
      </c>
      <c r="L79" s="22">
        <v>0.52200000000000002</v>
      </c>
      <c r="M79" s="23">
        <v>1.4E-11</v>
      </c>
      <c r="N79" s="1">
        <f>COUNTIF('SNPs Vector pS631'!B$1:B$400,B79)</f>
        <v>1</v>
      </c>
    </row>
    <row r="80" spans="1:14" x14ac:dyDescent="0.25">
      <c r="A80" s="1" t="s">
        <v>28</v>
      </c>
      <c r="B80" s="1">
        <v>1505940</v>
      </c>
      <c r="C80" s="1">
        <v>1505940</v>
      </c>
      <c r="D80" s="1">
        <v>1</v>
      </c>
      <c r="E80" s="3" t="s">
        <v>78</v>
      </c>
      <c r="F80" s="3">
        <v>1052</v>
      </c>
      <c r="G80" s="3" t="s">
        <v>29</v>
      </c>
      <c r="H80" s="3" t="s">
        <v>77</v>
      </c>
      <c r="I80" s="3">
        <v>58</v>
      </c>
      <c r="J80" s="3" t="s">
        <v>9</v>
      </c>
      <c r="K80" s="3" t="s">
        <v>23</v>
      </c>
      <c r="L80" s="22">
        <v>1</v>
      </c>
      <c r="M80" s="23">
        <v>4.0000000000000004E-192</v>
      </c>
      <c r="N80" s="1">
        <f>COUNTIF('SNPs Vector pS631'!B$1:B$400,B80)</f>
        <v>0</v>
      </c>
    </row>
    <row r="81" spans="1:14" x14ac:dyDescent="0.25">
      <c r="A81" s="1" t="s">
        <v>7</v>
      </c>
      <c r="B81" s="1">
        <v>1499509</v>
      </c>
      <c r="C81" s="1">
        <v>1499508</v>
      </c>
      <c r="D81" s="1">
        <v>0</v>
      </c>
      <c r="E81" s="3"/>
      <c r="F81" s="3"/>
      <c r="G81" s="3" t="s">
        <v>61</v>
      </c>
      <c r="H81" s="3"/>
      <c r="I81" s="3">
        <v>28</v>
      </c>
      <c r="J81" s="3" t="s">
        <v>48</v>
      </c>
      <c r="K81" s="3"/>
      <c r="L81" s="22">
        <v>1</v>
      </c>
      <c r="M81" s="23">
        <v>6.2999999999999996E-96</v>
      </c>
      <c r="N81" s="1">
        <f>COUNTIF('SNPs Vector pS631'!B$1:B$400,B81)</f>
        <v>1</v>
      </c>
    </row>
    <row r="82" spans="1:14" x14ac:dyDescent="0.25">
      <c r="A82" s="1" t="s">
        <v>24</v>
      </c>
      <c r="B82" s="1">
        <v>1499498</v>
      </c>
      <c r="C82" s="1">
        <v>1499498</v>
      </c>
      <c r="D82" s="1">
        <v>1</v>
      </c>
      <c r="E82" s="3"/>
      <c r="F82" s="3"/>
      <c r="G82" s="3" t="s">
        <v>62</v>
      </c>
      <c r="H82" s="3"/>
      <c r="I82" s="3" t="s">
        <v>147</v>
      </c>
      <c r="J82" s="3" t="s">
        <v>12</v>
      </c>
      <c r="K82" s="3"/>
      <c r="L82" s="1" t="s">
        <v>146</v>
      </c>
      <c r="M82" s="23">
        <v>3.1000000000000001E-92</v>
      </c>
      <c r="N82" s="1">
        <f>COUNTIF('SNPs Vector pS631'!B$1:B$400,B82)</f>
        <v>1</v>
      </c>
    </row>
    <row r="83" spans="1:14" x14ac:dyDescent="0.25">
      <c r="A83" s="1" t="s">
        <v>83</v>
      </c>
      <c r="B83" s="1">
        <v>1499480</v>
      </c>
      <c r="C83" s="1">
        <v>1499481</v>
      </c>
      <c r="D83" s="1">
        <v>2</v>
      </c>
      <c r="E83" s="3"/>
      <c r="F83" s="3"/>
      <c r="G83" s="3" t="s">
        <v>82</v>
      </c>
      <c r="H83" s="3"/>
      <c r="I83" s="3">
        <v>42</v>
      </c>
      <c r="J83" s="3" t="s">
        <v>23</v>
      </c>
      <c r="K83" s="3"/>
      <c r="L83" s="22">
        <v>0.88100000000000001</v>
      </c>
      <c r="M83" s="23">
        <v>2.7000000000000002E-124</v>
      </c>
      <c r="N83" s="1">
        <f>COUNTIF('SNPs Vector pS631'!B$1:B$400,B83)</f>
        <v>1</v>
      </c>
    </row>
    <row r="84" spans="1:14" x14ac:dyDescent="0.25">
      <c r="A84" s="1" t="s">
        <v>7</v>
      </c>
      <c r="B84" s="1">
        <v>1419550</v>
      </c>
      <c r="C84" s="1">
        <v>1419549</v>
      </c>
      <c r="D84" s="1">
        <v>0</v>
      </c>
      <c r="E84" s="3"/>
      <c r="F84" s="3"/>
      <c r="G84" s="3" t="s">
        <v>46</v>
      </c>
      <c r="H84" s="3"/>
      <c r="I84" s="3">
        <v>29</v>
      </c>
      <c r="J84" s="3" t="s">
        <v>12</v>
      </c>
      <c r="K84" s="3"/>
      <c r="L84" s="22">
        <v>0.96599999999999997</v>
      </c>
      <c r="M84" s="23">
        <v>1.2000000000000001E-91</v>
      </c>
      <c r="N84" s="1">
        <f>COUNTIF('SNPs Vector pS631'!B$1:B$400,B84)</f>
        <v>1</v>
      </c>
    </row>
    <row r="85" spans="1:14" x14ac:dyDescent="0.25">
      <c r="A85" s="1" t="s">
        <v>7</v>
      </c>
      <c r="B85" s="1">
        <v>1126648</v>
      </c>
      <c r="C85" s="1">
        <v>1126647</v>
      </c>
      <c r="D85" s="1">
        <v>0</v>
      </c>
      <c r="E85" s="3"/>
      <c r="F85" s="3"/>
      <c r="G85" s="3" t="s">
        <v>61</v>
      </c>
      <c r="H85" s="3"/>
      <c r="I85" s="3">
        <v>36</v>
      </c>
      <c r="J85" s="3" t="s">
        <v>48</v>
      </c>
      <c r="K85" s="3"/>
      <c r="L85" s="22">
        <v>1</v>
      </c>
      <c r="M85" s="23">
        <v>1.6E-119</v>
      </c>
      <c r="N85" s="1">
        <f>COUNTIF('SNPs Vector pS631'!B$1:B$400,B85)</f>
        <v>1</v>
      </c>
    </row>
    <row r="86" spans="1:14" x14ac:dyDescent="0.25">
      <c r="A86" s="1" t="s">
        <v>64</v>
      </c>
      <c r="B86" s="1">
        <v>1070249</v>
      </c>
      <c r="C86" s="1">
        <v>1070248</v>
      </c>
      <c r="D86" s="1">
        <v>0</v>
      </c>
      <c r="E86" s="3"/>
      <c r="F86" s="3"/>
      <c r="G86" s="3" t="s">
        <v>64</v>
      </c>
      <c r="H86" s="3"/>
      <c r="I86" s="3">
        <v>45</v>
      </c>
      <c r="J86" s="3" t="s">
        <v>12</v>
      </c>
      <c r="K86" s="3"/>
      <c r="L86" s="22">
        <v>0.97799999999999998</v>
      </c>
      <c r="M86" s="23">
        <v>7.1000000000000001E-118</v>
      </c>
      <c r="N86" s="1">
        <f>COUNTIF('SNPs Vector pS631'!B$1:B$400,B86)</f>
        <v>1</v>
      </c>
    </row>
    <row r="87" spans="1:14" x14ac:dyDescent="0.25">
      <c r="A87" s="1" t="s">
        <v>28</v>
      </c>
      <c r="B87" s="1">
        <v>1066609</v>
      </c>
      <c r="C87" s="1">
        <v>1066609</v>
      </c>
      <c r="D87" s="1">
        <v>1</v>
      </c>
      <c r="E87" s="3"/>
      <c r="F87" s="3"/>
      <c r="G87" s="3" t="s">
        <v>29</v>
      </c>
      <c r="H87" s="3"/>
      <c r="I87" s="3">
        <v>53</v>
      </c>
      <c r="J87" s="3" t="s">
        <v>9</v>
      </c>
      <c r="K87" s="3"/>
      <c r="L87" s="22">
        <v>1</v>
      </c>
      <c r="M87" s="23">
        <v>3.2E-186</v>
      </c>
      <c r="N87" s="1">
        <f>COUNTIF('SNPs Vector pS631'!B$1:B$400,B87)</f>
        <v>0</v>
      </c>
    </row>
    <row r="88" spans="1:14" x14ac:dyDescent="0.25">
      <c r="A88" s="1" t="s">
        <v>15</v>
      </c>
      <c r="B88" s="1">
        <v>699722</v>
      </c>
      <c r="C88" s="1">
        <v>699722</v>
      </c>
      <c r="D88" s="1">
        <v>1</v>
      </c>
      <c r="E88" s="3"/>
      <c r="F88" s="3"/>
      <c r="G88" s="3" t="s">
        <v>32</v>
      </c>
      <c r="H88" s="3"/>
      <c r="I88" s="3">
        <v>26</v>
      </c>
      <c r="J88" s="3" t="s">
        <v>9</v>
      </c>
      <c r="K88" s="3"/>
      <c r="L88" s="22">
        <v>0.53800000000000003</v>
      </c>
      <c r="M88" s="23">
        <v>1.4999999999999999E-31</v>
      </c>
      <c r="N88" s="1">
        <f>COUNTIF('SNPs Vector pS631'!B$1:B$400,B88)</f>
        <v>1</v>
      </c>
    </row>
    <row r="89" spans="1:14" x14ac:dyDescent="0.25">
      <c r="A89" s="1" t="s">
        <v>15</v>
      </c>
      <c r="B89" s="1">
        <v>699420</v>
      </c>
      <c r="C89" s="1">
        <v>699420</v>
      </c>
      <c r="D89" s="1">
        <v>1</v>
      </c>
      <c r="E89" s="3"/>
      <c r="F89" s="3"/>
      <c r="G89" s="3" t="s">
        <v>43</v>
      </c>
      <c r="H89" s="3"/>
      <c r="I89" s="3">
        <v>16</v>
      </c>
      <c r="J89" s="3" t="s">
        <v>14</v>
      </c>
      <c r="K89" s="3"/>
      <c r="L89" s="22">
        <v>0.438</v>
      </c>
      <c r="M89" s="23">
        <v>8.7000000000000003E-13</v>
      </c>
      <c r="N89" s="1">
        <f>COUNTIF('SNPs Vector pS631'!B$1:B$400,B89)</f>
        <v>1</v>
      </c>
    </row>
    <row r="90" spans="1:14" x14ac:dyDescent="0.25">
      <c r="A90" s="1" t="s">
        <v>15</v>
      </c>
      <c r="B90" s="1">
        <v>499203</v>
      </c>
      <c r="C90" s="1">
        <v>499203</v>
      </c>
      <c r="D90" s="1">
        <v>1</v>
      </c>
      <c r="E90" s="3"/>
      <c r="F90" s="3"/>
      <c r="G90" s="3" t="s">
        <v>32</v>
      </c>
      <c r="H90" s="3"/>
      <c r="I90" s="3">
        <v>44</v>
      </c>
      <c r="J90" s="3" t="s">
        <v>9</v>
      </c>
      <c r="K90" s="3"/>
      <c r="L90" s="22">
        <v>1</v>
      </c>
      <c r="M90" s="23">
        <v>2.5000000000000001E-128</v>
      </c>
      <c r="N90" s="1">
        <f>COUNTIF('SNPs Vector pS631'!B$1:B$400,B90)</f>
        <v>1</v>
      </c>
    </row>
    <row r="91" spans="1:14" x14ac:dyDescent="0.25">
      <c r="A91" s="1" t="s">
        <v>15</v>
      </c>
      <c r="B91" s="1">
        <v>353102</v>
      </c>
      <c r="C91" s="1">
        <v>353102</v>
      </c>
      <c r="D91" s="1">
        <v>1</v>
      </c>
      <c r="E91" s="3"/>
      <c r="F91" s="3"/>
      <c r="G91" s="3" t="s">
        <v>43</v>
      </c>
      <c r="H91" s="3"/>
      <c r="I91" s="3">
        <v>27</v>
      </c>
      <c r="J91" s="3" t="s">
        <v>14</v>
      </c>
      <c r="K91" s="3"/>
      <c r="L91" s="22">
        <v>0.44400000000000001</v>
      </c>
      <c r="M91" s="23">
        <v>1.1000000000000001E-11</v>
      </c>
      <c r="N91" s="1">
        <f>COUNTIF('SNPs Vector pS631'!B$1:B$400,B91)</f>
        <v>1</v>
      </c>
    </row>
    <row r="92" spans="1:14" x14ac:dyDescent="0.25">
      <c r="A92" s="1" t="s">
        <v>15</v>
      </c>
      <c r="B92" s="1">
        <v>353067</v>
      </c>
      <c r="C92" s="1">
        <v>353067</v>
      </c>
      <c r="D92" s="1">
        <v>1</v>
      </c>
      <c r="E92" s="3"/>
      <c r="F92" s="3"/>
      <c r="G92" s="3" t="s">
        <v>32</v>
      </c>
      <c r="H92" s="3"/>
      <c r="I92" s="3">
        <v>23</v>
      </c>
      <c r="J92" s="3" t="s">
        <v>9</v>
      </c>
      <c r="K92" s="3"/>
      <c r="L92" s="22">
        <v>1</v>
      </c>
      <c r="M92" s="23">
        <v>4.9999999999999996E-72</v>
      </c>
      <c r="N92" s="1">
        <f>COUNTIF('SNPs Vector pS631'!B$1:B$400,B92)</f>
        <v>1</v>
      </c>
    </row>
    <row r="93" spans="1:14" x14ac:dyDescent="0.25">
      <c r="A93" s="1" t="s">
        <v>28</v>
      </c>
      <c r="B93" s="1">
        <v>336126</v>
      </c>
      <c r="C93" s="1">
        <v>336125</v>
      </c>
      <c r="D93" s="1">
        <v>0</v>
      </c>
      <c r="E93" s="3"/>
      <c r="F93" s="3">
        <v>211</v>
      </c>
      <c r="G93" s="3" t="s">
        <v>28</v>
      </c>
      <c r="H93" s="3"/>
      <c r="I93" s="3">
        <v>54</v>
      </c>
      <c r="J93" s="3" t="s">
        <v>12</v>
      </c>
      <c r="K93" s="3" t="s">
        <v>67</v>
      </c>
      <c r="L93" s="22">
        <v>1</v>
      </c>
      <c r="M93" s="23">
        <v>6.3000000000000003E-179</v>
      </c>
      <c r="N93" s="1">
        <f>COUNTIF('SNPs Vector pS631'!B$1:B$400,B93)</f>
        <v>1</v>
      </c>
    </row>
    <row r="94" spans="1:14" x14ac:dyDescent="0.25">
      <c r="A94" s="1" t="s">
        <v>7</v>
      </c>
      <c r="B94" s="1">
        <v>307867</v>
      </c>
      <c r="C94" s="1">
        <v>307866</v>
      </c>
      <c r="D94" s="1">
        <v>0</v>
      </c>
      <c r="E94" s="3"/>
      <c r="F94" s="3"/>
      <c r="G94" s="3" t="s">
        <v>46</v>
      </c>
      <c r="H94" s="3"/>
      <c r="I94" s="3">
        <v>44</v>
      </c>
      <c r="J94" s="3" t="s">
        <v>12</v>
      </c>
      <c r="K94" s="3"/>
      <c r="L94" s="22">
        <v>1</v>
      </c>
      <c r="M94" s="23">
        <v>9.9999999999999997E-155</v>
      </c>
      <c r="N94" s="1">
        <f>COUNTIF('SNPs Vector pS631'!B$1:B$400,B94)</f>
        <v>1</v>
      </c>
    </row>
    <row r="95" spans="1:14" x14ac:dyDescent="0.25">
      <c r="A95" s="1" t="s">
        <v>52</v>
      </c>
      <c r="B95" s="1">
        <v>278745</v>
      </c>
      <c r="C95" s="1">
        <v>278744</v>
      </c>
      <c r="D95" s="1">
        <v>0</v>
      </c>
      <c r="E95" s="3"/>
      <c r="F95" s="3"/>
      <c r="G95" s="3" t="s">
        <v>68</v>
      </c>
      <c r="H95" s="3"/>
      <c r="I95" s="3">
        <v>47</v>
      </c>
      <c r="J95" s="3" t="s">
        <v>48</v>
      </c>
      <c r="K95" s="3"/>
      <c r="L95" s="22">
        <v>0.95699999999999996</v>
      </c>
      <c r="M95" s="23">
        <v>1.1E-132</v>
      </c>
      <c r="N95" s="1">
        <f>COUNTIF('SNPs Vector pS631'!B$1:B$400,B95)</f>
        <v>1</v>
      </c>
    </row>
    <row r="96" spans="1:14" x14ac:dyDescent="0.25">
      <c r="A96" s="1" t="s">
        <v>7</v>
      </c>
      <c r="B96" s="1">
        <v>196390</v>
      </c>
      <c r="C96" s="1">
        <v>196390</v>
      </c>
      <c r="D96" s="1">
        <v>1</v>
      </c>
      <c r="E96" s="3"/>
      <c r="F96" s="3">
        <v>1896</v>
      </c>
      <c r="G96" s="3" t="s">
        <v>8</v>
      </c>
      <c r="H96" s="3" t="s">
        <v>69</v>
      </c>
      <c r="I96" s="3">
        <v>25</v>
      </c>
      <c r="J96" s="3" t="s">
        <v>9</v>
      </c>
      <c r="K96" s="3" t="s">
        <v>70</v>
      </c>
      <c r="L96" s="22">
        <v>0.4</v>
      </c>
      <c r="M96" s="23">
        <v>2.1000000000000002E-9</v>
      </c>
      <c r="N96" s="1">
        <f>COUNTIF('SNPs Vector pS631'!B$1:B$400,B96)</f>
        <v>1</v>
      </c>
    </row>
    <row r="97" spans="1:14" x14ac:dyDescent="0.25">
      <c r="A97" s="1" t="s">
        <v>28</v>
      </c>
      <c r="B97" s="1">
        <v>173007</v>
      </c>
      <c r="C97" s="1">
        <v>173007</v>
      </c>
      <c r="D97" s="1">
        <v>1</v>
      </c>
      <c r="E97" s="3"/>
      <c r="F97" s="3"/>
      <c r="G97" s="3" t="s">
        <v>29</v>
      </c>
      <c r="H97" s="3"/>
      <c r="I97" s="3">
        <v>11</v>
      </c>
      <c r="J97" s="3" t="s">
        <v>9</v>
      </c>
      <c r="K97" s="3"/>
      <c r="L97" s="22">
        <v>1</v>
      </c>
      <c r="M97" s="23">
        <v>6.2999999999999997E-14</v>
      </c>
      <c r="N97" s="1">
        <f>COUNTIF('SNPs Vector pS631'!B$1:B$400,B97)</f>
        <v>0</v>
      </c>
    </row>
    <row r="98" spans="1:14" x14ac:dyDescent="0.25">
      <c r="A98" s="1" t="s">
        <v>15</v>
      </c>
      <c r="B98" s="1">
        <v>172966</v>
      </c>
      <c r="C98" s="1">
        <v>172966</v>
      </c>
      <c r="D98" s="1">
        <v>1</v>
      </c>
      <c r="E98" s="3"/>
      <c r="F98" s="3"/>
      <c r="G98" s="3" t="s">
        <v>32</v>
      </c>
      <c r="H98" s="3"/>
      <c r="I98" s="3">
        <v>12</v>
      </c>
      <c r="J98" s="3" t="s">
        <v>9</v>
      </c>
      <c r="K98" s="3"/>
      <c r="L98" s="22">
        <v>1</v>
      </c>
      <c r="M98" s="23">
        <v>6.2999999999999997E-14</v>
      </c>
      <c r="N98" s="1">
        <f>COUNTIF('SNPs Vector pS631'!B$1:B$400,B98)</f>
        <v>0</v>
      </c>
    </row>
    <row r="99" spans="1:14" x14ac:dyDescent="0.25">
      <c r="A99" s="1" t="s">
        <v>52</v>
      </c>
      <c r="B99" s="1">
        <v>4607</v>
      </c>
      <c r="C99" s="1">
        <v>4607</v>
      </c>
      <c r="D99" s="1">
        <v>1</v>
      </c>
      <c r="E99" s="3"/>
      <c r="F99" s="3"/>
      <c r="G99" s="3" t="s">
        <v>54</v>
      </c>
      <c r="H99" s="3"/>
      <c r="I99" s="3">
        <v>47</v>
      </c>
      <c r="J99" s="3" t="s">
        <v>9</v>
      </c>
      <c r="K99" s="3"/>
      <c r="L99" s="22">
        <v>1</v>
      </c>
      <c r="M99" s="23">
        <v>3.2000000000000001E-165</v>
      </c>
      <c r="N99" s="1">
        <f>COUNTIF('SNPs Vector pS631'!B$1:B$400,B99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SNPs Engineered PCA strain</vt:lpstr>
      <vt:lpstr>SNPs NADPH aux. (TH·UM·LM·I)</vt:lpstr>
      <vt:lpstr>SNPs Vector pS631</vt:lpstr>
      <vt:lpstr>SNPs Plasmid pnCas9-BEC-C</vt:lpstr>
      <vt:lpstr>SNPs Plasmid pBEC6</vt:lpstr>
      <vt:lpstr>SNPs Plasmid pBEC6-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hristoph Volke</dc:creator>
  <cp:lastModifiedBy>Pablo Ivan Nikel</cp:lastModifiedBy>
  <dcterms:created xsi:type="dcterms:W3CDTF">2022-03-30T07:33:13Z</dcterms:created>
  <dcterms:modified xsi:type="dcterms:W3CDTF">2022-05-03T12:08:45Z</dcterms:modified>
</cp:coreProperties>
</file>